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Alexander O'Neill/Manuscripts &amp; Presentations/Publications/Journal of Ethnobiology and Ethnomedicine/2017/Sikkim Ethnobiology/Additional Files/"/>
    </mc:Choice>
  </mc:AlternateContent>
  <bookViews>
    <workbookView xWindow="2620" yWindow="460" windowWidth="20480" windowHeight="141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</calcChain>
</file>

<file path=xl/sharedStrings.xml><?xml version="1.0" encoding="utf-8"?>
<sst xmlns="http://schemas.openxmlformats.org/spreadsheetml/2006/main" count="5680" uniqueCount="1868">
  <si>
    <t>ID</t>
  </si>
  <si>
    <t>Range (M ASL)</t>
  </si>
  <si>
    <t>IUCN</t>
  </si>
  <si>
    <t>Biocultural</t>
  </si>
  <si>
    <t>#</t>
  </si>
  <si>
    <t>Classification</t>
  </si>
  <si>
    <t>Family</t>
  </si>
  <si>
    <t>Low</t>
  </si>
  <si>
    <t>High</t>
  </si>
  <si>
    <t>CR</t>
  </si>
  <si>
    <t>SR</t>
  </si>
  <si>
    <t>Designation</t>
  </si>
  <si>
    <t>Malvaceae</t>
  </si>
  <si>
    <t>NA</t>
  </si>
  <si>
    <t>FOOD, RESP, URIN</t>
  </si>
  <si>
    <t>Pinaceae</t>
  </si>
  <si>
    <t>LC</t>
  </si>
  <si>
    <t>CIRC, DERM, DGST, MTRL, ORAL,  RESP, URIN, VETN</t>
  </si>
  <si>
    <t>RESP</t>
  </si>
  <si>
    <t>CIRC, EDCR, FOOD, SKEL, PREG</t>
  </si>
  <si>
    <t>Fabaceae</t>
  </si>
  <si>
    <t>DERM, ORAL, PREG, RESP, URIN</t>
  </si>
  <si>
    <t>EDCR</t>
  </si>
  <si>
    <t>DERM, HEPT</t>
  </si>
  <si>
    <t xml:space="preserve">ANTI, DERM, FOOD, SKEL </t>
  </si>
  <si>
    <t>Euphorbiaceae</t>
  </si>
  <si>
    <t>FOOD, DGST, SKEL, URIN</t>
  </si>
  <si>
    <t>Orchidaceae</t>
  </si>
  <si>
    <t>EDCR, SKEL</t>
  </si>
  <si>
    <t>Sapindaceae</t>
  </si>
  <si>
    <t>FOOD, MTRL</t>
  </si>
  <si>
    <t>MTRL</t>
  </si>
  <si>
    <t>Amaranthaceae</t>
  </si>
  <si>
    <t>DERM, DGST, SKEL, URIN</t>
  </si>
  <si>
    <t>Asteraceae</t>
  </si>
  <si>
    <t>ORAL</t>
  </si>
  <si>
    <t>Ranunculaceae</t>
  </si>
  <si>
    <t>ANTI, DERM, DGST, EDCR, RESP, SKEL, URIN</t>
  </si>
  <si>
    <t>EDCR, MTRL</t>
  </si>
  <si>
    <t>ANTI, DGST, HEAR, SKEL, RESP</t>
  </si>
  <si>
    <t>Acoraceae</t>
  </si>
  <si>
    <t>CIRC, DERM, DGST, EDCR, MENT, RESP, VETN</t>
  </si>
  <si>
    <t>Rutaceae</t>
  </si>
  <si>
    <t>DGST</t>
  </si>
  <si>
    <t>Actinidiaceae</t>
  </si>
  <si>
    <t>FOOD</t>
  </si>
  <si>
    <t>Lauraceae</t>
  </si>
  <si>
    <t>DERM, MTRL</t>
  </si>
  <si>
    <t>Pteridaceae</t>
  </si>
  <si>
    <t>EDCR, URIN</t>
  </si>
  <si>
    <t>DERM, DGST, EDCR, URIN</t>
  </si>
  <si>
    <t>DERM</t>
  </si>
  <si>
    <t>Gesneriaceae</t>
  </si>
  <si>
    <t>CIRC, DERM, SKEL</t>
  </si>
  <si>
    <t>Ericaceae</t>
  </si>
  <si>
    <t>Asparagaceae</t>
  </si>
  <si>
    <t>DERM, MTRL, SKEL, URIN</t>
  </si>
  <si>
    <t>DERM, DGST</t>
  </si>
  <si>
    <t>DERM, DGST, NEOP, SKEL</t>
  </si>
  <si>
    <t>Meliaceae</t>
  </si>
  <si>
    <t>NT</t>
  </si>
  <si>
    <t>Rosaceae</t>
  </si>
  <si>
    <t>HEPT</t>
  </si>
  <si>
    <t>DERM, EDCR</t>
  </si>
  <si>
    <t>Lamiaceae</t>
  </si>
  <si>
    <t>DERM, URIN</t>
  </si>
  <si>
    <t>Cornaceae</t>
  </si>
  <si>
    <t>300</t>
  </si>
  <si>
    <t>EDCR, FOOD</t>
  </si>
  <si>
    <t>400</t>
  </si>
  <si>
    <t>DERM, DGST, MTRL</t>
  </si>
  <si>
    <t>1500</t>
  </si>
  <si>
    <t>OPTH, ORAL</t>
  </si>
  <si>
    <t>CIRC, DERM, DGST, EDCR, MTRL, OPTH, RESP</t>
  </si>
  <si>
    <t>MTRL, NERV, RESP</t>
  </si>
  <si>
    <t>DGST, MTRL, SKEL</t>
  </si>
  <si>
    <t>HEPT, SKEL</t>
  </si>
  <si>
    <t>Athyriaceae</t>
  </si>
  <si>
    <t>Apocynaceae</t>
  </si>
  <si>
    <t>Amaryllidaceae</t>
  </si>
  <si>
    <t>CIRC, EDCR, FOOD</t>
  </si>
  <si>
    <t>CIRC, FOOD</t>
  </si>
  <si>
    <t>CIRC, FOOD, VETN</t>
  </si>
  <si>
    <t>SKEL</t>
  </si>
  <si>
    <t>ANTI, DERM, DGST, EDCR, FOOD, HEAR, NERV, SPRT, VETN</t>
  </si>
  <si>
    <t>DERM, DGST, EDCR, FOOD</t>
  </si>
  <si>
    <t>Betulaceae</t>
  </si>
  <si>
    <t>600</t>
  </si>
  <si>
    <t>DERM, DGST, EDCR, FOOD, MTRL, SPRT</t>
  </si>
  <si>
    <t>Xanthorrhoeaceae</t>
  </si>
  <si>
    <t>DERM, DGST, EDCR, FOOD, MTRL, PREG, SKEL, URIN, VET</t>
  </si>
  <si>
    <t>Zingiberaceae</t>
  </si>
  <si>
    <t>DERM, DGST, SPRT</t>
  </si>
  <si>
    <t>ANTI, DERM, MTRL, PREG, RESP, SKEL, VETN</t>
  </si>
  <si>
    <t>DGST, URIN</t>
  </si>
  <si>
    <t>DGST, EDCR, PREG, URIN</t>
  </si>
  <si>
    <t>DGST, EDCR, FOOD, PREG</t>
  </si>
  <si>
    <t>DGST, FOOD, URIN</t>
  </si>
  <si>
    <t>Lythraceae</t>
  </si>
  <si>
    <t>Apiaceae</t>
  </si>
  <si>
    <t>ANTI, CIRC, DERM, DGST, FOOD, HEPT, ORAL, RESP, URIN, VETN</t>
  </si>
  <si>
    <t>Araceae</t>
  </si>
  <si>
    <t>Vitaceae</t>
  </si>
  <si>
    <t>ORAL, VETN</t>
  </si>
  <si>
    <t>Thelypteridaceae</t>
  </si>
  <si>
    <t>Primulaceae</t>
  </si>
  <si>
    <t>HEPT, MENT, URIN</t>
  </si>
  <si>
    <t>Bromeliaceae</t>
  </si>
  <si>
    <t>CIRC, DGST, HEPT, ORAL, PREG</t>
  </si>
  <si>
    <t>CIRC, DERM, DGST, MTRL</t>
  </si>
  <si>
    <t>DERM, RESP</t>
  </si>
  <si>
    <t>CIRC, DGST, MTRL</t>
  </si>
  <si>
    <t>DERM, SKEL</t>
  </si>
  <si>
    <t>DERM, SKEL, VETN</t>
  </si>
  <si>
    <t>DERM, DGST, EDCR</t>
  </si>
  <si>
    <t>DGST, NERV</t>
  </si>
  <si>
    <t>OPTH, SKEL, PREG</t>
  </si>
  <si>
    <t>Marattiaceae</t>
  </si>
  <si>
    <t>Annonaceae</t>
  </si>
  <si>
    <t>DERM, MENT, NERV, VETN</t>
  </si>
  <si>
    <t>Phyllanthaceae</t>
  </si>
  <si>
    <t>DERM, DGST, FOOD, RESP</t>
  </si>
  <si>
    <t>Araliaceae</t>
  </si>
  <si>
    <t>DERM, FOOD</t>
  </si>
  <si>
    <t>CIRC, DERM, FOOD, OPTH</t>
  </si>
  <si>
    <t>DERM, FOOD, OPTH</t>
  </si>
  <si>
    <t>Arecaceae</t>
  </si>
  <si>
    <t>DERM, DGST, ORAL, URIN</t>
  </si>
  <si>
    <t>Papaveraceae</t>
  </si>
  <si>
    <t>DERM, DGST, HEPT, VETN</t>
  </si>
  <si>
    <t>ANTI, DERM, DGST, SKEL</t>
  </si>
  <si>
    <t>Aristolochiaceae</t>
  </si>
  <si>
    <t>CIRC, MTRL</t>
  </si>
  <si>
    <t>DERM, NERV</t>
  </si>
  <si>
    <t>DERM, DGST, HEPT, NERV</t>
  </si>
  <si>
    <t>DERM, SPRT</t>
  </si>
  <si>
    <t>CIRC, DERM, FOOD, ORAL, MTRL, RESP, SKEL, SPRT,  VETN</t>
  </si>
  <si>
    <t>Moraceae</t>
  </si>
  <si>
    <t>DERM, DGST, FOOD, MTRL, RESP</t>
  </si>
  <si>
    <t>DERM, DGST, FOOD, MTRL</t>
  </si>
  <si>
    <t>DERM, DGST, HEPT, SPRT</t>
  </si>
  <si>
    <t>CIRC, EDCR, HEPT, MENT, SKEL, RESP, URIN, VETN</t>
  </si>
  <si>
    <t>Saxifragaceae</t>
  </si>
  <si>
    <t>CIRC, DGST, EDCR, ORAL, PREG, SKEL</t>
  </si>
  <si>
    <t>DERM, DGST, EDCR, FOOD, ORAL</t>
  </si>
  <si>
    <t>Plantaginaceae</t>
  </si>
  <si>
    <t>CIRC, DGST, EDCR, MENT, RESP, SKEL</t>
  </si>
  <si>
    <t>Poaceae</t>
  </si>
  <si>
    <t>DERM, FOOD, MTRL, URIN, VETN</t>
  </si>
  <si>
    <t>Basellaceae</t>
  </si>
  <si>
    <t>DGST, EDCR, FOOD, MTRL, URIN</t>
  </si>
  <si>
    <t>ANTI, CIRC, DERM, URIN</t>
  </si>
  <si>
    <t>CIRC, DGST, FOOD, VETN</t>
  </si>
  <si>
    <t>DERM, DGST, FOOD, ORAL, MTRL, SKEL, VETN</t>
  </si>
  <si>
    <t>Begoniaceae</t>
  </si>
  <si>
    <t>CIRC</t>
  </si>
  <si>
    <t>DGST, FOOD</t>
  </si>
  <si>
    <t>DGST, ORAL, URIN</t>
  </si>
  <si>
    <t>Cucurbitaceae</t>
  </si>
  <si>
    <t>CIRC, DGST, RESP, URIN</t>
  </si>
  <si>
    <t>Berberidaceae</t>
  </si>
  <si>
    <t>ANTI, DGST, EDCR, FOOD, HEPT, OPTH</t>
  </si>
  <si>
    <t>EDCR, FOOD, OPTH, SKEL</t>
  </si>
  <si>
    <t>ANTI</t>
  </si>
  <si>
    <t>CIRC, DERM, DGST, FOOD, ORAL, PREG, RESP, SKEL, URIN, VETN</t>
  </si>
  <si>
    <t>DERM, DGST, ORAL, SKEL, URIN</t>
  </si>
  <si>
    <t>ANTI, DERM, HEPT, MTRL, SKEL</t>
  </si>
  <si>
    <t>DERM, MENT, ORAL, MTRL, SKEL, RESP, URIN, VETN</t>
  </si>
  <si>
    <t>DGST, FOOD, SKEL</t>
  </si>
  <si>
    <t>CIRC, DERM, HEPT, HEAR, OPTH, SKEL</t>
  </si>
  <si>
    <t>DERM, DGST, EDCR, ORAL, MTRL, OPTH, SKEL</t>
  </si>
  <si>
    <t>Polygonaceae</t>
  </si>
  <si>
    <t>DERM, FOOD, ORAL, RESP</t>
  </si>
  <si>
    <t>Bixaceae</t>
  </si>
  <si>
    <t>ANTI, DERM, HEPT, ORAL</t>
  </si>
  <si>
    <t>CIRC, SKEL</t>
  </si>
  <si>
    <t>Urticaceae</t>
  </si>
  <si>
    <t>DERM, EDCR, ORAL, SKEL, VETN</t>
  </si>
  <si>
    <t>Nyctaginaceae</t>
  </si>
  <si>
    <t>CIRC, HEPT, NERV, OPTH, RESP, URIN</t>
  </si>
  <si>
    <t>CIRC, DGST, EDCR, FOOD, NEOP, RESP</t>
  </si>
  <si>
    <t>Ophioglossaceae</t>
  </si>
  <si>
    <t>Brassicaceae</t>
  </si>
  <si>
    <t>DERM, DGST, FOOD, NERV</t>
  </si>
  <si>
    <t>Rubiaceae</t>
  </si>
  <si>
    <t>DERM, HEPT, MTRL, SKEL</t>
  </si>
  <si>
    <t>Simaroubaceae</t>
  </si>
  <si>
    <t>Solanaceae</t>
  </si>
  <si>
    <t>EX</t>
  </si>
  <si>
    <t>RESP, SKEL</t>
  </si>
  <si>
    <t>Crassulaceae</t>
  </si>
  <si>
    <t>Scrophulariaceae</t>
  </si>
  <si>
    <t>DERM, EDCR, HEPT, NERV, PREG</t>
  </si>
  <si>
    <t>CIRC, EDCR</t>
  </si>
  <si>
    <t>DERM, PREG</t>
  </si>
  <si>
    <t>DGST, FOOD, HEPT, ORAL, PREG</t>
  </si>
  <si>
    <t>ORAL, RESP</t>
  </si>
  <si>
    <t>DERM, NERV, SKEL</t>
  </si>
  <si>
    <t>ANTI, EDCR, FOOD, MTRL, RESP</t>
  </si>
  <si>
    <t>SKEL, URIN</t>
  </si>
  <si>
    <t>DERM, DGST, SKEL, RESP</t>
  </si>
  <si>
    <t>DERM, ORAL, SKEL, RESP</t>
  </si>
  <si>
    <t>Theaceae</t>
  </si>
  <si>
    <t>Burseraceae</t>
  </si>
  <si>
    <t>DERM, SKEL, URIN</t>
  </si>
  <si>
    <t>Canaceae</t>
  </si>
  <si>
    <t>CIRC, FOOD, URIN</t>
  </si>
  <si>
    <t>Cannabaceae</t>
  </si>
  <si>
    <t>CIRC, DGST, EDCR, SKEL, VETN</t>
  </si>
  <si>
    <t>CIRC, DGST, NERV, VETN</t>
  </si>
  <si>
    <t>DGST, FOOD, SKEL, VETN</t>
  </si>
  <si>
    <t>DGST, HEPT</t>
  </si>
  <si>
    <t>CIRC, HEPT, URIN</t>
  </si>
  <si>
    <t>Cyperaceae</t>
  </si>
  <si>
    <t>Caricaceae</t>
  </si>
  <si>
    <t>ANTI, DGST, FOOD, PREG</t>
  </si>
  <si>
    <t>DGST, EDCR, FOOD, URIN</t>
  </si>
  <si>
    <t>Salicaceae</t>
  </si>
  <si>
    <t>DERM, EDCR, FOOD, RESP, SKEL, URIN</t>
  </si>
  <si>
    <t>DERM, MTRL, SPRT</t>
  </si>
  <si>
    <t>Fagaceae</t>
  </si>
  <si>
    <t>DFST, EDCR, FOOD MTRL, NEOP, URIN</t>
  </si>
  <si>
    <t>ANTI, FOOD, MTRL</t>
  </si>
  <si>
    <t>EDCR, FOOD, HEPT</t>
  </si>
  <si>
    <t>VU</t>
  </si>
  <si>
    <t>VETN</t>
  </si>
  <si>
    <t>Celastraceae</t>
  </si>
  <si>
    <t>DERM, NERV, SKEL, VETN</t>
  </si>
  <si>
    <t>DERM, FOOD, URIN</t>
  </si>
  <si>
    <t>MTRL, SKEL, RESP</t>
  </si>
  <si>
    <t>DERM, EDCR, HEPT, MENT, RESP, URIN, VETN</t>
  </si>
  <si>
    <t>Costaceae</t>
  </si>
  <si>
    <t>DERM, DGST, EDCR, URIN, VETN</t>
  </si>
  <si>
    <t>CIRC, DGST, FOOD, PREG, URIN</t>
  </si>
  <si>
    <t>Anacardiaceae</t>
  </si>
  <si>
    <t>NERV, URIN</t>
  </si>
  <si>
    <t>DERM, DGST, SKEL</t>
  </si>
  <si>
    <t>CIRC, EDCR, HEPT</t>
  </si>
  <si>
    <t>DERM, RESP, SKEL</t>
  </si>
  <si>
    <t>DGST, FOOD, SKEL, URIN</t>
  </si>
  <si>
    <t>ANTI, DERM, DGST, EDCR, FOOD, SKEL, URIN</t>
  </si>
  <si>
    <t>Onagraceae</t>
  </si>
  <si>
    <t>DGST, RESP</t>
  </si>
  <si>
    <t>Menispermaceae</t>
  </si>
  <si>
    <t>ANTI, DERM, DGST, EDCR, HEPT, ORAL, URIN, VETN</t>
  </si>
  <si>
    <t>DGST, FOOD, HEPT, RESP</t>
  </si>
  <si>
    <t>DGST, HEPT, RESP</t>
  </si>
  <si>
    <t>HEPT, RESP</t>
  </si>
  <si>
    <t>ANTI, DERM, DGST, HEPT, SPRT, URIN</t>
  </si>
  <si>
    <t>DERM, DGST, NERV, RESP, SKEL, VETN</t>
  </si>
  <si>
    <t>MTRL, RESP, VETN</t>
  </si>
  <si>
    <t>RESP, VETN</t>
  </si>
  <si>
    <t>Cleomaceae</t>
  </si>
  <si>
    <t>DERM, DGST, PREG, VETN</t>
  </si>
  <si>
    <t>CIRC, DGST, EDCR, ORAL</t>
  </si>
  <si>
    <t>OPTH</t>
  </si>
  <si>
    <t>EDCR, HEPT, URIN</t>
  </si>
  <si>
    <t>CIRC, DGST, FOOD, MTRL</t>
  </si>
  <si>
    <t>Campanulaceae</t>
  </si>
  <si>
    <t>DGST, NERV, PREG, RESP</t>
  </si>
  <si>
    <t>DERM, DGST, NERV</t>
  </si>
  <si>
    <t>DGST, EDCR</t>
  </si>
  <si>
    <t>DERM, SKEL, RESP, VETN</t>
  </si>
  <si>
    <t>DERM, FOOD, RESP</t>
  </si>
  <si>
    <t>Commelinaceae</t>
  </si>
  <si>
    <t>Boraginaceae</t>
  </si>
  <si>
    <t>DGST, FOOD, RESP</t>
  </si>
  <si>
    <t>Coriariaceae</t>
  </si>
  <si>
    <t>Capparaceae</t>
  </si>
  <si>
    <t>FOOD, SKEL</t>
  </si>
  <si>
    <t>FOOD, RESP, SKEL</t>
  </si>
  <si>
    <t>ANTI, ORAL</t>
  </si>
  <si>
    <t>CIRC, RESP</t>
  </si>
  <si>
    <t>PREG</t>
  </si>
  <si>
    <t>Cupressaceae</t>
  </si>
  <si>
    <t>DERM, DGST, FOOD, PREG</t>
  </si>
  <si>
    <t>Hypoxidaceae</t>
  </si>
  <si>
    <t>DGST, HEPT, URIN</t>
  </si>
  <si>
    <t>EDCR, RESP</t>
  </si>
  <si>
    <t>CIRC, DGST, NERV</t>
  </si>
  <si>
    <t>DGST, NEOP</t>
  </si>
  <si>
    <t>DERM, FOOD, SKEL, RESP, VETN</t>
  </si>
  <si>
    <t>DERM, EDCR, RESP</t>
  </si>
  <si>
    <t>Convolvulaceae</t>
  </si>
  <si>
    <t>DGST, EDCR, HEPT, SKEL, URIN</t>
  </si>
  <si>
    <t>Cyatheaceae</t>
  </si>
  <si>
    <t>DERM, FOOD, SKEL</t>
  </si>
  <si>
    <t>Cycadaceae</t>
  </si>
  <si>
    <t>CIRC, NERV</t>
  </si>
  <si>
    <t>DERM, NEOP, NERV</t>
  </si>
  <si>
    <t>DERM, DGST, EDCR, MENT, NERV, OPTH, URIN</t>
  </si>
  <si>
    <t>NERV</t>
  </si>
  <si>
    <t>CIRC, DGST, FOOD, HEPT, SKEL, RESP</t>
  </si>
  <si>
    <t>DGST, HEPT, SKEL</t>
  </si>
  <si>
    <t>DGST, EDCR, MTRL, PREG</t>
  </si>
  <si>
    <t>CIRC, DERM, DGST, ORAL, MTRL, OPTH, URIN</t>
  </si>
  <si>
    <t>Thymelaeaceae</t>
  </si>
  <si>
    <t>ANTI, DGST, EDCR, MTRL, RESP, URIN</t>
  </si>
  <si>
    <t>ANTI, MTRL</t>
  </si>
  <si>
    <t>ANTI, ORAL, NERV, SKEL, VETN</t>
  </si>
  <si>
    <t>ORAL, NERV</t>
  </si>
  <si>
    <t>Lardizabalaceae</t>
  </si>
  <si>
    <t>Dilleniaceae</t>
  </si>
  <si>
    <t>-</t>
  </si>
  <si>
    <t>CIRC, DGST, OPTH</t>
  </si>
  <si>
    <t>HEAR, SKEL</t>
  </si>
  <si>
    <t>EDCR, FOOD, MTRL</t>
  </si>
  <si>
    <t>ANTI, DGST, NERV, RESP</t>
  </si>
  <si>
    <t>Loranthaceae</t>
  </si>
  <si>
    <t>DERM, EDCR, SKEL</t>
  </si>
  <si>
    <t>DGST, OPTH, RESP, URIN</t>
  </si>
  <si>
    <t>DGST, OPTH</t>
  </si>
  <si>
    <t>ORAL, PREG, URIN</t>
  </si>
  <si>
    <t>Balsaminaceae</t>
  </si>
  <si>
    <t>Hydrangeaceae</t>
  </si>
  <si>
    <t>CIRC, EDCR, HEPT, SKEL</t>
  </si>
  <si>
    <t>CIRC, DERM, NERV, SPRT, URIN</t>
  </si>
  <si>
    <t>NERV, RESP</t>
  </si>
  <si>
    <t>FOOD, RESP</t>
  </si>
  <si>
    <t>Dioscoreaceae</t>
  </si>
  <si>
    <t>DERM, DGST, FOOD, URIN</t>
  </si>
  <si>
    <t>CIRC, DGST, FOOD, PREG, RESP</t>
  </si>
  <si>
    <t>FOOD, SKEL, RESP, VETN</t>
  </si>
  <si>
    <t xml:space="preserve">CIRC, DERM, EDCR, FOOD, PREG, SKEL </t>
  </si>
  <si>
    <t>Sapotaceae</t>
  </si>
  <si>
    <t>DERM, FOOD, MTRL, SKEL, RESP</t>
  </si>
  <si>
    <t>Dipteridaceae</t>
  </si>
  <si>
    <t>Caryophyllaceae</t>
  </si>
  <si>
    <t>ANTI, DGST, EDCR, NERV, OPTH, RESP, VETN</t>
  </si>
  <si>
    <t>DERM, SKEL, RESP</t>
  </si>
  <si>
    <t>Dryopteridaceae</t>
  </si>
  <si>
    <t>CIRC, DGST</t>
  </si>
  <si>
    <t>Verbenaceae</t>
  </si>
  <si>
    <t>DERM, DGST, ORAL, HEAR</t>
  </si>
  <si>
    <t>DGST, MTRL</t>
  </si>
  <si>
    <t>Elaeagnaceae</t>
  </si>
  <si>
    <t>CIRC, DERM</t>
  </si>
  <si>
    <t>Elaeocarpaceae</t>
  </si>
  <si>
    <t>FOOD, MTRL, NERV</t>
  </si>
  <si>
    <t>CIRC, FOOD, HEPT</t>
  </si>
  <si>
    <t>Uritcaceae</t>
  </si>
  <si>
    <t>DGST, FOOD, VETN</t>
  </si>
  <si>
    <t>DGST, MTRL, PREG</t>
  </si>
  <si>
    <t>DGST, NERV, URIN, VETN</t>
  </si>
  <si>
    <t>Juglandaceae</t>
  </si>
  <si>
    <t>DGST, ORAL, MTRL, SKEL</t>
  </si>
  <si>
    <t>DERM, DGST, FOOD</t>
  </si>
  <si>
    <t>DERM, EDCR, FOOD</t>
  </si>
  <si>
    <t>Ephedraceae</t>
  </si>
  <si>
    <t>CIRC, DERM, SKEL, RESP</t>
  </si>
  <si>
    <t>Equisetaceae</t>
  </si>
  <si>
    <t>DERM, DGST, FOOD, ORAL</t>
  </si>
  <si>
    <t>DERM, EDCR, FOOD, URIN</t>
  </si>
  <si>
    <t>DERM, MTRL, SKEL, VETN</t>
  </si>
  <si>
    <t>Myrtaceae</t>
  </si>
  <si>
    <t>DERM, DGST, URIN</t>
  </si>
  <si>
    <t>DERM, DGST, RESP, URIN</t>
  </si>
  <si>
    <t>DGST, EDCR, FOOD, OPTH, PREG, RESP, SKEL, URIN</t>
  </si>
  <si>
    <t>DERM, ORAL, PREG</t>
  </si>
  <si>
    <t>DERM, HEAR, RESP</t>
  </si>
  <si>
    <t>Pentaphylacaceae</t>
  </si>
  <si>
    <t>ANTI, FOOD, SKEL</t>
  </si>
  <si>
    <t>DERM, MTRL, SKEL</t>
  </si>
  <si>
    <t>MTRL, SKEL</t>
  </si>
  <si>
    <t>DGST, FOOD, HEPT, NERV</t>
  </si>
  <si>
    <t>DGST, SKEL, RESP</t>
  </si>
  <si>
    <t>DGST, FOOD, RESP, SPRT, VETN</t>
  </si>
  <si>
    <t>MENT, NERV, RESP</t>
  </si>
  <si>
    <t>DGST, FOOD, MTRL</t>
  </si>
  <si>
    <t>DERM, MTRL, URIN</t>
  </si>
  <si>
    <t>FOOD, MTRL, SPRT</t>
  </si>
  <si>
    <t>DERM, DGST, EDCR, FOOD, MTRL</t>
  </si>
  <si>
    <t>DERM, FOOD, MTRL, SKEL</t>
  </si>
  <si>
    <t>DGST, EDCR, FOOD, MTRL</t>
  </si>
  <si>
    <t>DERM, SKEL, SPRT, URIN, VETN</t>
  </si>
  <si>
    <t>DGST, SKEL</t>
  </si>
  <si>
    <t>HEAR, OPTH</t>
  </si>
  <si>
    <t>DGST, FOOD, HEPT, PREG</t>
  </si>
  <si>
    <t>CIRC, DERM, DGST, FOOD, SKEL, URIN</t>
  </si>
  <si>
    <t>Oleaceae</t>
  </si>
  <si>
    <t>DERM, DGST, SKEL, VETN</t>
  </si>
  <si>
    <t>Liliaceae</t>
  </si>
  <si>
    <t>DERM, DGST, RESP</t>
  </si>
  <si>
    <t>ANTI, DERM</t>
  </si>
  <si>
    <t>Clusiaceae</t>
  </si>
  <si>
    <t>DGST, FOOD, MENT, NERV</t>
  </si>
  <si>
    <t>CIRC, DERM, DGST, FOOD, OPTH, SKEL, RESP</t>
  </si>
  <si>
    <t>DERM, DGST, FOOD, SKEL, RESP</t>
  </si>
  <si>
    <t>FOOD, VETN</t>
  </si>
  <si>
    <t>FOOD, MTRL, VETN</t>
  </si>
  <si>
    <t>Gentianaceae</t>
  </si>
  <si>
    <t>Geraniaceae</t>
  </si>
  <si>
    <t>DERM, DGST, HEPT, URIN</t>
  </si>
  <si>
    <t>CIRC, DERM, EDCR, FOOD, ORAL, RESP</t>
  </si>
  <si>
    <t>Colchicaceae</t>
  </si>
  <si>
    <t>ANTI, CIRC, DERM, DGST, PREG, SKEL, VETN</t>
  </si>
  <si>
    <t>CIRC, DGST, FOOD</t>
  </si>
  <si>
    <t>CIRC, DERM, MTRL, URIN</t>
  </si>
  <si>
    <t>DERM, HEAR, RESP, SKEL</t>
  </si>
  <si>
    <t>Rhamnaceae</t>
  </si>
  <si>
    <t>Achariaceae</t>
  </si>
  <si>
    <t>DERM, EDCR, FOOD, NERV, SKEL, RESP</t>
  </si>
  <si>
    <t>Saururaceae</t>
  </si>
  <si>
    <t>DGST, FOOD, SKEL, RESP</t>
  </si>
  <si>
    <t>CIRC, DGST, MTRL, NERV, RESP</t>
  </si>
  <si>
    <t>DERM, DGST, HEPT, OPTH, PREG, SKEL</t>
  </si>
  <si>
    <t>DERM, FOOD, HEPT, MENT, ORAL, RESP, URIN</t>
  </si>
  <si>
    <t>Proteaceae</t>
  </si>
  <si>
    <t>Helwingiaceae</t>
  </si>
  <si>
    <t>EDCR, PREG</t>
  </si>
  <si>
    <t>FOOD, ORAL, RESP</t>
  </si>
  <si>
    <t>SKEL, RESP</t>
  </si>
  <si>
    <t>CIRC, DGST, FOOD, RESP, SKEL</t>
  </si>
  <si>
    <t>DERM, FOOD, RESP, URIN</t>
  </si>
  <si>
    <t>DERM, FOOD, ORAL, MTRL, RESP</t>
  </si>
  <si>
    <t>DGST, EDCR, FOOD</t>
  </si>
  <si>
    <t>ANTI, CIRC, DERM, DGST, HEPT, NEOP, PREG, SKEL, VETN</t>
  </si>
  <si>
    <t>NEOP</t>
  </si>
  <si>
    <t>Myristicaceae</t>
  </si>
  <si>
    <t>CIRC, DERM, DGST, EDCR, FOOD, HEPT, NERV, URIN</t>
  </si>
  <si>
    <t>Lycopodiaceae</t>
  </si>
  <si>
    <t>CIRC, DGST, ORAL, OPTH, RESP, URIN</t>
  </si>
  <si>
    <t>FOOD, HEPT, URIN</t>
  </si>
  <si>
    <t>CIRC, DGST, OPTH, RESP, URIN</t>
  </si>
  <si>
    <t>DERM, DGST, NEOP SKEL</t>
  </si>
  <si>
    <t>Hypericaceae</t>
  </si>
  <si>
    <t>ANTI, DGST, NERV</t>
  </si>
  <si>
    <t>ORAL, NERV, URIN</t>
  </si>
  <si>
    <t>Aquifoliaceae</t>
  </si>
  <si>
    <t>FOOD, MTRL, URIN</t>
  </si>
  <si>
    <t>HEPT, NERV, RESP, URIN, VETN</t>
  </si>
  <si>
    <t>FOOD, NERV</t>
  </si>
  <si>
    <t>DERM, DGST, OPTH</t>
  </si>
  <si>
    <t>Iridaceae</t>
  </si>
  <si>
    <t>CIRC, DGST, NERV, PREG</t>
  </si>
  <si>
    <t>ANTI, CIRC, DGST, FOOD</t>
  </si>
  <si>
    <t>DERM, DGST, FOOD, ORAL MTRL, NERV, PREG, VETN</t>
  </si>
  <si>
    <t>CIRC, DERM, DGST, FOOD, MTRL, SPRT</t>
  </si>
  <si>
    <t>Acanthaceae</t>
  </si>
  <si>
    <t>CIRC, DERM, FOOD, SKEL, RESP</t>
  </si>
  <si>
    <t>DERM, HEAR, RESP, URIN</t>
  </si>
  <si>
    <t>Schisandraceae</t>
  </si>
  <si>
    <t>OPTH, SKEL</t>
  </si>
  <si>
    <t>CIRC, NERV, SKEL</t>
  </si>
  <si>
    <t>ORAL, MTRL</t>
  </si>
  <si>
    <t>DERM, ORAL, SKEL</t>
  </si>
  <si>
    <t>CIRC, DERM, DGST, HEPT, ORAL, SKEL, RESP</t>
  </si>
  <si>
    <t>DERM, FOOD, HEPT, MTRL, NERV, URIN</t>
  </si>
  <si>
    <t>DERM, MTRL, RESP</t>
  </si>
  <si>
    <t>ANTI, DERM, DGST, FOOD, SKEL, VETN</t>
  </si>
  <si>
    <t>FOOD, SKEL, URIN</t>
  </si>
  <si>
    <t>DERM, FOOD, NERV</t>
  </si>
  <si>
    <t>CIRC, DGST, EDCR</t>
  </si>
  <si>
    <t>DERM, ORAL, NEOP</t>
  </si>
  <si>
    <t>DERM, DGST, EDCR, FOOD, SKEL</t>
  </si>
  <si>
    <t>DGST, MTRL, RESP</t>
  </si>
  <si>
    <t>ANTI, DGST, MTRL</t>
  </si>
  <si>
    <t>SPRT</t>
  </si>
  <si>
    <t>DGST, FOOD, OPTH</t>
  </si>
  <si>
    <t>DERM, DGST, FOOD, NERV, SKEL, VETN</t>
  </si>
  <si>
    <t>CIRC, DERM, DGST, MTRL, SKEL, SPRT, URIN</t>
  </si>
  <si>
    <t>ANTI, DERM, DGST, FOOD, MTRL, VETN</t>
  </si>
  <si>
    <t>Magnoliaceae</t>
  </si>
  <si>
    <t>ANTI, DERM, DGST, ORAL, MTRL, OPTH, SKEL, RESP, URIN</t>
  </si>
  <si>
    <t>DGST, FOOD, HEPT, OPTH, URIN</t>
  </si>
  <si>
    <t>DERM, DGST, HEAR, VETN</t>
  </si>
  <si>
    <t>DERM, HEAR</t>
  </si>
  <si>
    <t>CIRC, DERM, DGST, FOOD, HEPT, RESP, URIN</t>
  </si>
  <si>
    <t>Phrymaceae</t>
  </si>
  <si>
    <t>DERM, RESP, URIN</t>
  </si>
  <si>
    <t>Melastomataceae</t>
  </si>
  <si>
    <t>DGST, VETN</t>
  </si>
  <si>
    <t>CIRC, DGST, FOOD, HEAR, PREG</t>
  </si>
  <si>
    <t>ANTI, DERM, MENT, ORAL</t>
  </si>
  <si>
    <t>DGST, NERV, RESP, SKEL</t>
  </si>
  <si>
    <t>Calophyllaceae</t>
  </si>
  <si>
    <t>ANTI, DERM, EDCR, PREG, SKEL</t>
  </si>
  <si>
    <t>ANTI, DERM, MTRL</t>
  </si>
  <si>
    <t>CIRC, DERM, DGST, EDCR, HEPT, RESP, URIN</t>
  </si>
  <si>
    <t>CIRC, DGST, EDCR, FOOD, OPTH, SKEL, RESP</t>
  </si>
  <si>
    <t>ANTI, FOOD, HEPT</t>
  </si>
  <si>
    <t>ANTI, CIRC, RESP, URIN</t>
  </si>
  <si>
    <t>Moringaceae</t>
  </si>
  <si>
    <t>ANTI, CIRC, DGST, FOOD, HEAR, NERV, OPTH, RESP, URIN</t>
  </si>
  <si>
    <t>CIRC, DERM, DGST, EDCR, ORAL, URIN</t>
  </si>
  <si>
    <t>ANTI, DERM, DGST, URIN</t>
  </si>
  <si>
    <t>ANTI, CIRC, DERM, DGST, FOOD, SKEL</t>
  </si>
  <si>
    <t>Musaceae</t>
  </si>
  <si>
    <t>DERM, DGST, FOOD, ORAL, RESP</t>
  </si>
  <si>
    <t>DERM, HEPT, RESP</t>
  </si>
  <si>
    <t>HEPT, VETN</t>
  </si>
  <si>
    <t>DERM, FOOD, HEPT, ORAL</t>
  </si>
  <si>
    <t>Myricaceae</t>
  </si>
  <si>
    <t>Caprifoliaceae</t>
  </si>
  <si>
    <t>DERM, DGST, EDCR, HEPT, MENT, ORAL, NERV, RESP, SPRT, URIN</t>
  </si>
  <si>
    <t>CIRC, FOOD, HEPT, RESP, URIN</t>
  </si>
  <si>
    <t>HEPT, NERV</t>
  </si>
  <si>
    <t>Nephrolepidaceae</t>
  </si>
  <si>
    <t>CIRC, DERM, EDCR, NEOP, URIN</t>
  </si>
  <si>
    <t>DERM, ORAL, MTRL</t>
  </si>
  <si>
    <t>ANTI, CIRC, DERM, DGST, EDCR, OPTH</t>
  </si>
  <si>
    <t>ANTI, DGST, EDCR, RESP</t>
  </si>
  <si>
    <t>DERM, DGST, EDCR, RESP, URIN</t>
  </si>
  <si>
    <t>DGST, EDCR, FOOD, RESP</t>
  </si>
  <si>
    <t>CIRC, DERM, FOOD, NERV</t>
  </si>
  <si>
    <t>URIN</t>
  </si>
  <si>
    <t>Cactaceae</t>
  </si>
  <si>
    <t>DERM, DGST, FOOD, RESP, URIN</t>
  </si>
  <si>
    <t>Bignoniaceae</t>
  </si>
  <si>
    <t>DERM, DGST, EDCR, FOOD, ORAL, NERV, PREG, RESP, SKEL, URIN, VETN</t>
  </si>
  <si>
    <t>Santalaceae</t>
  </si>
  <si>
    <t>DERM, DGST, FOOD, SKEL</t>
  </si>
  <si>
    <t>Oxalidaceae</t>
  </si>
  <si>
    <t>CIRC, DERM, DGST, HEPT, PREG, SKEL, VETN</t>
  </si>
  <si>
    <t>DGST, EDCR, FOOD, ORAL, MTRL, SKEL, SPRT</t>
  </si>
  <si>
    <t>Paeoniaceae</t>
  </si>
  <si>
    <t>CIRC, DERM, DGST, EDCR, NEOP, URIN</t>
  </si>
  <si>
    <t>Pandanaceae</t>
  </si>
  <si>
    <t>Melanthiaceae</t>
  </si>
  <si>
    <t>ANTI, DERM, DGST, EDCR</t>
  </si>
  <si>
    <t>Passifloraceae</t>
  </si>
  <si>
    <t>DGST, FOOD, HEPT, MENT, NERV</t>
  </si>
  <si>
    <t>DGST, HEPT, SKEL, URIN</t>
  </si>
  <si>
    <t>Orobanchaceae</t>
  </si>
  <si>
    <t>CIRC, URIN</t>
  </si>
  <si>
    <t>Piperaceae</t>
  </si>
  <si>
    <t>MTRL, RESP</t>
  </si>
  <si>
    <t>ANTI, EDCR</t>
  </si>
  <si>
    <t>ANTI, DERM, DGST, RESP</t>
  </si>
  <si>
    <t>CIRC, DERM, DGST, HEPT</t>
  </si>
  <si>
    <t>ANTI, DGST</t>
  </si>
  <si>
    <t>CIRC, DERM, DGST, EDCR, FOOD, HEPT, RESP</t>
  </si>
  <si>
    <t>DERM, DGST, FOOD, PREG, SKEL, URIN</t>
  </si>
  <si>
    <t>DGST, HEAR, URIN</t>
  </si>
  <si>
    <t>Phytolaccaceae</t>
  </si>
  <si>
    <t>ANTI, CIRC, DERM, DGST, FOOD, ORAL, SKEL, URIN</t>
  </si>
  <si>
    <t>ANTI, CIRC, DGST, EDCR, NERV, RESP, SKEL, SPRT, URIN, VETN</t>
  </si>
  <si>
    <t>DERM, SPRT, VETN</t>
  </si>
  <si>
    <t>DERM, SKEL, SPRT</t>
  </si>
  <si>
    <t>ANTI, DERM, DGST, FOOD, HEPT, ORAL, NEOP, NERV, PREG, RESP, SKEL, URIN, VETN</t>
  </si>
  <si>
    <t>EDCR, ORAL</t>
  </si>
  <si>
    <t>Pittosporaceae</t>
  </si>
  <si>
    <t>ANTI, SKEL</t>
  </si>
  <si>
    <t>DERM, DGST, ORAL, VETN</t>
  </si>
  <si>
    <t>Plumbaginaceae</t>
  </si>
  <si>
    <t>DGST, PREG, SKEL</t>
  </si>
  <si>
    <t>HEPT, SKEL, URIN</t>
  </si>
  <si>
    <t>Polygalaceae</t>
  </si>
  <si>
    <t>ANTI, DERM, DGST, MTRL, RESP</t>
  </si>
  <si>
    <t>DGST, FOOD, NERV, RESP</t>
  </si>
  <si>
    <t>Portulacaceae</t>
  </si>
  <si>
    <t>DGST, FOOD, HEPT, NERV, URIN</t>
  </si>
  <si>
    <t>CIRC, DERM, DGST, EDCR, FOOD, SKEL, URIN, VETN</t>
  </si>
  <si>
    <t>DGST, HEPT, ORAL</t>
  </si>
  <si>
    <t>DERM, URIN, VETN</t>
  </si>
  <si>
    <t>URIN, VETN</t>
  </si>
  <si>
    <t>ORAL, MTRL, NERV, RESP</t>
  </si>
  <si>
    <t>DERM, FOOD, MENT, ORAL, MTRL, SKEL, URIN</t>
  </si>
  <si>
    <t>DERM, DGST, FOOD, ORAL, PREG, SKEL, URIN</t>
  </si>
  <si>
    <t>Dennstaedtiaceae</t>
  </si>
  <si>
    <t>DERM, DGST, MTRL, URIN</t>
  </si>
  <si>
    <t>CIRC, SKEL, URIN</t>
  </si>
  <si>
    <t>CIRC, DERM, DGST, FOOD, NERV, OPTH, RESP</t>
  </si>
  <si>
    <t>DERM, FOOD, VETN</t>
  </si>
  <si>
    <t>ANTI, CIRC, MENT, OPTH, VETN</t>
  </si>
  <si>
    <t>Linaceae</t>
  </si>
  <si>
    <t>DGST, FOOD, ORAL, SKEL</t>
  </si>
  <si>
    <t>MTRL, RESP, SPRT</t>
  </si>
  <si>
    <t>DGST, FOOD, MTRL, SKEL, VETN</t>
  </si>
  <si>
    <t>MTRL, RESP, SKEL, URIN, VETN</t>
  </si>
  <si>
    <t>MTRL, NERV</t>
  </si>
  <si>
    <t>DERM, DGST, FOOD, NEOP, VETN</t>
  </si>
  <si>
    <t>Grossulariaceae</t>
  </si>
  <si>
    <t>DERM, HEPT, URIN</t>
  </si>
  <si>
    <t>DERM, DGST, HEPT, OPTH</t>
  </si>
  <si>
    <t>CIRC, DERM, EDCR, HEAR, MTRL, OPTH, PREG, SKEL, URIN, VETN</t>
  </si>
  <si>
    <t>DERM, DGST, MTRL, RESP, URIN</t>
  </si>
  <si>
    <t>EDCR, FOOD, URIN</t>
  </si>
  <si>
    <t>DERM, DGST, FOOD, HEPT, PREG, RESP, VETN</t>
  </si>
  <si>
    <t>DERM, DGST, HEPT</t>
  </si>
  <si>
    <t>DERM, DGST, FOOD, HEPT, MTRL, SKEL, URIN, VETN</t>
  </si>
  <si>
    <t xml:space="preserve">Poaceae </t>
  </si>
  <si>
    <t>EDCR, FOOD, ORAL</t>
  </si>
  <si>
    <t>Adoxaceae</t>
  </si>
  <si>
    <t>DERM, DGST, FOOD, HEPT, NERV, SKEL</t>
  </si>
  <si>
    <t>Buxaceae</t>
  </si>
  <si>
    <t>CIRC, HEPT, NERV, OPTH, URIN</t>
  </si>
  <si>
    <t>DERM, DGST, NERV, SKEL, RESP</t>
  </si>
  <si>
    <t>DERM, DGST, PREG</t>
  </si>
  <si>
    <t>ANTI, DERM, DGST, MTRL, URIN, VETN</t>
  </si>
  <si>
    <t>ANTI, CIRC, DGST, HEAR, RESP</t>
  </si>
  <si>
    <t>Planaginaceae</t>
  </si>
  <si>
    <t>DERM, FOOD, MENT, NERV, RESP, SKEL</t>
  </si>
  <si>
    <t>DERM, DGST, MENT, NEOP, SKEL, URIN</t>
  </si>
  <si>
    <t>Pedaliaceae</t>
  </si>
  <si>
    <t>DERM, DGST, ORAL, OPTH, URIN</t>
  </si>
  <si>
    <t>Dipterocarpaceae</t>
  </si>
  <si>
    <t xml:space="preserve">ANTI, CIRC, DERM, DGST, FOOD, MTRL </t>
  </si>
  <si>
    <t>DERM, EDCR, URIN</t>
  </si>
  <si>
    <t>CIRC, DGST, FOOD, HEPT, URIN, VETN</t>
  </si>
  <si>
    <t>Smilacaceae</t>
  </si>
  <si>
    <t>CIRC, DGST, URIN</t>
  </si>
  <si>
    <t>CIRC, DERM, DGST</t>
  </si>
  <si>
    <t>DGST, FOOD, MTRL, URIN</t>
  </si>
  <si>
    <t>FOOD, OPTH</t>
  </si>
  <si>
    <t>DERM, DGST, ORAL, RESP</t>
  </si>
  <si>
    <t>DGST, HEPT, RESP, URIN</t>
  </si>
  <si>
    <t>FOOD, HEPT, ORAL</t>
  </si>
  <si>
    <t>DGST, MTRL, NERV</t>
  </si>
  <si>
    <t>Sphagnaceae</t>
  </si>
  <si>
    <t>DERM, ORAL, NERV, URIN</t>
  </si>
  <si>
    <t>CIRC, DGST, EDCR, FOOD, ORAL, HEAR, SKEL</t>
  </si>
  <si>
    <t>Blechnaceae</t>
  </si>
  <si>
    <t>DGST, EDCR, RESP, VETN</t>
  </si>
  <si>
    <t>EDCR, FOOD, SKEL</t>
  </si>
  <si>
    <t>CIRC, HEPT, SKEL, URIN</t>
  </si>
  <si>
    <t>DERM, DGST, EDCR, FOOD, HEPT, OPTH, RESP, URIN, VETN</t>
  </si>
  <si>
    <t>Symplocaceae</t>
  </si>
  <si>
    <t>ORAL, MTRL, OPTH, SKEL</t>
  </si>
  <si>
    <t>EDCR, ORAL, MTRL, RESP</t>
  </si>
  <si>
    <t>DERM, DGST, FOOD, OPTH</t>
  </si>
  <si>
    <t>EDCR, FOOD, OPTH, RESP, SKEL, URIN</t>
  </si>
  <si>
    <t>DERM, HEPT, SKEL, URIN</t>
  </si>
  <si>
    <t>Taxaceae</t>
  </si>
  <si>
    <t>EN</t>
  </si>
  <si>
    <t>CIRC, DGST, EDCR, FOOD, HEPT, MENT, NEOP, NERV, RESP, URIN, VETN</t>
  </si>
  <si>
    <t>Tectariaceae</t>
  </si>
  <si>
    <t>DERM, FOOD, SKEL, URIN</t>
  </si>
  <si>
    <t xml:space="preserve">DERM, DGST, EDCR, RESP </t>
  </si>
  <si>
    <t>Combretaceae</t>
  </si>
  <si>
    <t>CIRC, DERM, DGST, EDCR, FOOD, ORAL, MTRL, OPTH, RESP, SKEL, VETN</t>
  </si>
  <si>
    <t>CIRC, DGST, EDCR, FOOD, ORAL, MTRL, OPTH, SKEL, URIN, VETN</t>
  </si>
  <si>
    <t>CIRC, DERM, HEPT, MTRL, URIN</t>
  </si>
  <si>
    <t>DGST, HEPT, ORAL, NERV, OPTH, SKEL, URIN</t>
  </si>
  <si>
    <t>DERM, EDCR, ORAL, MTRL</t>
  </si>
  <si>
    <t>DERM, HEPT, SKEL, RESP</t>
  </si>
  <si>
    <t>ANTI, DERM, DGST, FOOD, URIN</t>
  </si>
  <si>
    <t>DGST, FOOD, PREG, RESP, VETN</t>
  </si>
  <si>
    <t>DGST, ORAL</t>
  </si>
  <si>
    <t>DGST, EDCR, FOOD, NERV, SKEL, URIN</t>
  </si>
  <si>
    <t>Staphyleaceae</t>
  </si>
  <si>
    <t>DGST, ORAL, NEOP, RESP</t>
  </si>
  <si>
    <t>ANTI, CIRC, DERM, EDCR, FOOD, HEPT, SKEL, URIN, VETN</t>
  </si>
  <si>
    <t>CIRC, FOOD, ORAL, PREG, SKEL, URIN</t>
  </si>
  <si>
    <t>DERM, FOOD, HEPT, SKEL, URIN</t>
  </si>
  <si>
    <t>DGST, MENT, MTRL, NERV, SPIRT</t>
  </si>
  <si>
    <t>DERM, ORAL, SKEL, VETN</t>
  </si>
  <si>
    <t>CIRC, DGST, RESP</t>
  </si>
  <si>
    <t>Violaceae</t>
  </si>
  <si>
    <t>Viscaceae</t>
  </si>
  <si>
    <t xml:space="preserve">DERM, DGST, FOOD, SKEL, URIN, VETN </t>
  </si>
  <si>
    <t>DGST, EDCR, ORAL, HEAR, SKEL, VETN</t>
  </si>
  <si>
    <t>DGST, HEPT, URIN, VETN</t>
  </si>
  <si>
    <t>ANTI, DERM, DGST, EDCR, HEPT, ORAL, PREG, URIN</t>
  </si>
  <si>
    <t>DGST, FOOD, MENT, ORAL, HEAR, OPTH, SKEL</t>
  </si>
  <si>
    <t>DGST, MENT, ORAL, HEAR, MTRL, OPTH</t>
  </si>
  <si>
    <t>CIRC, DGST, ORAL, MTRL, RESP, SKEL</t>
  </si>
  <si>
    <t>DGST, FOOD, MENT, ORAL, HEAR, MTRL, NERV, OPTH, SKEL</t>
  </si>
  <si>
    <t>CIRC, DGST, FOOD, ORAL</t>
  </si>
  <si>
    <t>DERM, DGST, EDCR, FOOD, ORAL, NERV, SKEL, RESP, VETN</t>
  </si>
  <si>
    <t>DERM, NERV, RESP</t>
  </si>
  <si>
    <t>DGST, EDCR, FOOD, SKEL</t>
  </si>
  <si>
    <t>Ailuridae</t>
  </si>
  <si>
    <t>Ranidae</t>
  </si>
  <si>
    <t>Anguillidae</t>
  </si>
  <si>
    <t>Apidae</t>
  </si>
  <si>
    <t>CULT, DERM, FOOD, ORAL, RESP</t>
  </si>
  <si>
    <t>Sisoridae</t>
  </si>
  <si>
    <t>Cyprinidae</t>
  </si>
  <si>
    <t>Bovidae</t>
  </si>
  <si>
    <t>FOOD, MTRL, ORAL</t>
  </si>
  <si>
    <t>Canidae</t>
  </si>
  <si>
    <t>DERM, CULT</t>
  </si>
  <si>
    <t>DERM, FOOD, MTRL</t>
  </si>
  <si>
    <t>Muscicapidae</t>
  </si>
  <si>
    <t>CULT</t>
  </si>
  <si>
    <t>Channidae</t>
  </si>
  <si>
    <t>Schilbeidae</t>
  </si>
  <si>
    <t>Corvidae</t>
  </si>
  <si>
    <t>Cuculidae</t>
  </si>
  <si>
    <t>Dicruridae</t>
  </si>
  <si>
    <t>Phasianidae</t>
  </si>
  <si>
    <t>DERM, DGST, FOOD, HEPT, MTRL</t>
  </si>
  <si>
    <t>Dicroglossidae</t>
  </si>
  <si>
    <t>Hystricidae</t>
  </si>
  <si>
    <t>CIRC, EDCR, RESP</t>
  </si>
  <si>
    <t>Accipitridae</t>
  </si>
  <si>
    <t>Phasianinae</t>
  </si>
  <si>
    <t>ANTI, RESP</t>
  </si>
  <si>
    <t>Cercopithecidae</t>
  </si>
  <si>
    <t>CIRC, EDCR, DGST, RESP</t>
  </si>
  <si>
    <t>Sciuridae</t>
  </si>
  <si>
    <t>CULT, DGST, EDCR</t>
  </si>
  <si>
    <t>Moschidae</t>
  </si>
  <si>
    <t>SKEL, MTRL</t>
  </si>
  <si>
    <t>Muridae</t>
  </si>
  <si>
    <t>Timaliidae</t>
  </si>
  <si>
    <t>Nemacheilidae</t>
  </si>
  <si>
    <t>Pteropodidae</t>
  </si>
  <si>
    <t>Suidae</t>
  </si>
  <si>
    <t>Ursidae</t>
  </si>
  <si>
    <t>Megophyridae</t>
  </si>
  <si>
    <t>Agaricaceae</t>
  </si>
  <si>
    <t>Pyronemataceae</t>
  </si>
  <si>
    <t>Amanitaceae</t>
  </si>
  <si>
    <t>Physalacriaceae</t>
  </si>
  <si>
    <t>Auriculariaceae</t>
  </si>
  <si>
    <t>Boletaceae</t>
  </si>
  <si>
    <t>Cantharellaceae</t>
  </si>
  <si>
    <t>Cladoniaceae</t>
  </si>
  <si>
    <t>Dacrymycetaceae</t>
  </si>
  <si>
    <t>Entolomataceae</t>
  </si>
  <si>
    <t>Parmeliaceae</t>
  </si>
  <si>
    <t>Fistulinaceae</t>
  </si>
  <si>
    <t>Meripilaceae</t>
  </si>
  <si>
    <t>Physciaceae</t>
  </si>
  <si>
    <t>Hydnaceae</t>
  </si>
  <si>
    <t>Strophariaceae</t>
  </si>
  <si>
    <t>Russulaceae</t>
  </si>
  <si>
    <t>Polyporaceae</t>
  </si>
  <si>
    <t>Fomitopsidaceae</t>
  </si>
  <si>
    <t>Ophiocordyceps</t>
  </si>
  <si>
    <t xml:space="preserve">CIRC, DGST, EDCR, HEPT, NERV, RESP, URIN </t>
  </si>
  <si>
    <t>Peltigeraceae</t>
  </si>
  <si>
    <t>Pezizaceae</t>
  </si>
  <si>
    <t>Pleurotaceae</t>
  </si>
  <si>
    <t>incertae sedis</t>
  </si>
  <si>
    <t>Gomphaceae</t>
  </si>
  <si>
    <t>Stereocaulaceae</t>
  </si>
  <si>
    <t>Lyophyllaceae</t>
  </si>
  <si>
    <t>Tremeliaceae</t>
  </si>
  <si>
    <t>Linnaean</t>
  </si>
  <si>
    <t>Kingdom</t>
  </si>
  <si>
    <t>Plantae</t>
  </si>
  <si>
    <t>Animalia</t>
  </si>
  <si>
    <t>Fungi</t>
  </si>
  <si>
    <t>Status</t>
  </si>
  <si>
    <t>Abies densa Griff.</t>
  </si>
  <si>
    <t xml:space="preserve">Acalypha indica L. </t>
  </si>
  <si>
    <t>Aconitum palmatum D. Don.</t>
  </si>
  <si>
    <t>Platostoma hispidum (L.) A.J. Paton</t>
  </si>
  <si>
    <r>
      <rPr>
        <i/>
        <sz val="14"/>
        <color theme="1"/>
        <rFont val="Garamond"/>
      </rPr>
      <t>Ailurus fulgens</t>
    </r>
    <r>
      <rPr>
        <sz val="14"/>
        <color theme="1"/>
        <rFont val="Garamond"/>
      </rPr>
      <t xml:space="preserve"> F. Cuvier</t>
    </r>
  </si>
  <si>
    <r>
      <rPr>
        <i/>
        <sz val="14"/>
        <color theme="1"/>
        <rFont val="Garamond"/>
      </rPr>
      <t>Amolops</t>
    </r>
    <r>
      <rPr>
        <sz val="14"/>
        <color theme="1"/>
        <rFont val="Garamond"/>
      </rPr>
      <t xml:space="preserve"> spp.</t>
    </r>
  </si>
  <si>
    <r>
      <rPr>
        <i/>
        <sz val="14"/>
        <color rgb="FF000000"/>
        <rFont val="Garamond"/>
      </rPr>
      <t xml:space="preserve">Anguilla bengalensis </t>
    </r>
    <r>
      <rPr>
        <sz val="14"/>
        <color rgb="FF000000"/>
        <rFont val="Garamond"/>
      </rPr>
      <t>J.E. Gray</t>
    </r>
  </si>
  <si>
    <r>
      <rPr>
        <i/>
        <sz val="14"/>
        <color theme="1"/>
        <rFont val="Garamond"/>
      </rPr>
      <t>Apis mellifera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Bagarius bagarius</t>
    </r>
    <r>
      <rPr>
        <sz val="14"/>
        <color theme="1"/>
        <rFont val="Garamond"/>
      </rPr>
      <t xml:space="preserve"> F. Hamilton</t>
    </r>
  </si>
  <si>
    <r>
      <rPr>
        <i/>
        <sz val="14"/>
        <color rgb="FF000000"/>
        <rFont val="Garamond"/>
      </rPr>
      <t>Barilius barila</t>
    </r>
    <r>
      <rPr>
        <sz val="14"/>
        <color rgb="FF000000"/>
        <rFont val="Garamond"/>
      </rPr>
      <t xml:space="preserve"> F. Hamilton</t>
    </r>
  </si>
  <si>
    <r>
      <rPr>
        <i/>
        <sz val="14"/>
        <color rgb="FF000000"/>
        <rFont val="Garamond"/>
      </rPr>
      <t>Barilius bendelisis bendelisis</t>
    </r>
    <r>
      <rPr>
        <sz val="14"/>
        <color rgb="FF000000"/>
        <rFont val="Garamond"/>
      </rPr>
      <t xml:space="preserve"> F. Hamilton</t>
    </r>
  </si>
  <si>
    <r>
      <rPr>
        <i/>
        <sz val="14"/>
        <color rgb="FF000000"/>
        <rFont val="Garamond"/>
      </rPr>
      <t>Barilius shacra</t>
    </r>
    <r>
      <rPr>
        <sz val="14"/>
        <color rgb="FF000000"/>
        <rFont val="Garamond"/>
      </rPr>
      <t xml:space="preserve"> F. Hamilton</t>
    </r>
  </si>
  <si>
    <r>
      <rPr>
        <i/>
        <sz val="14"/>
        <color rgb="FF000000"/>
        <rFont val="Garamond"/>
      </rPr>
      <t xml:space="preserve">Barilius tileo </t>
    </r>
    <r>
      <rPr>
        <sz val="14"/>
        <color rgb="FF000000"/>
        <rFont val="Garamond"/>
      </rPr>
      <t>F. Hamilton</t>
    </r>
  </si>
  <si>
    <r>
      <rPr>
        <i/>
        <sz val="14"/>
        <color rgb="FF000000"/>
        <rFont val="Garamond"/>
      </rPr>
      <t>Barilius vagra</t>
    </r>
    <r>
      <rPr>
        <sz val="14"/>
        <color rgb="FF000000"/>
        <rFont val="Garamond"/>
      </rPr>
      <t xml:space="preserve"> F. Hamilton</t>
    </r>
  </si>
  <si>
    <r>
      <rPr>
        <i/>
        <sz val="14"/>
        <color theme="1"/>
        <rFont val="Garamond"/>
      </rPr>
      <t>Bos grunnien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Bos primigenius indicu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Bubalus bubali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Canis lupus familiaris</t>
    </r>
    <r>
      <rPr>
        <sz val="14"/>
        <color theme="1"/>
        <rFont val="Garamond"/>
      </rPr>
      <t xml:space="preserve"> L. </t>
    </r>
  </si>
  <si>
    <r>
      <rPr>
        <i/>
        <sz val="14"/>
        <color theme="1"/>
        <rFont val="Garamond"/>
      </rPr>
      <t>Capra aegagrus hircu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 xml:space="preserve">Chaimarrornis leucocephalus </t>
    </r>
    <r>
      <rPr>
        <sz val="14"/>
        <color theme="1"/>
        <rFont val="Garamond"/>
      </rPr>
      <t>Vigors</t>
    </r>
  </si>
  <si>
    <r>
      <rPr>
        <i/>
        <sz val="14"/>
        <color theme="1"/>
        <rFont val="Garamond"/>
      </rPr>
      <t>Channa gachua</t>
    </r>
    <r>
      <rPr>
        <sz val="14"/>
        <color theme="1"/>
        <rFont val="Garamond"/>
      </rPr>
      <t xml:space="preserve"> F. Hamilton</t>
    </r>
  </si>
  <si>
    <r>
      <rPr>
        <i/>
        <sz val="14"/>
        <color rgb="FF000000"/>
        <rFont val="Garamond"/>
      </rPr>
      <t xml:space="preserve">Channa orientalis </t>
    </r>
    <r>
      <rPr>
        <sz val="14"/>
        <color rgb="FF000000"/>
        <rFont val="Garamond"/>
      </rPr>
      <t>Bloch &amp; J. G. Schneider</t>
    </r>
  </si>
  <si>
    <r>
      <rPr>
        <i/>
        <sz val="14"/>
        <color theme="1"/>
        <rFont val="Garamond"/>
      </rPr>
      <t xml:space="preserve">Channa punctatus </t>
    </r>
    <r>
      <rPr>
        <sz val="14"/>
        <color theme="1"/>
        <rFont val="Garamond"/>
      </rPr>
      <t>Bloch</t>
    </r>
  </si>
  <si>
    <r>
      <rPr>
        <i/>
        <sz val="14"/>
        <color theme="1"/>
        <rFont val="Garamond"/>
      </rPr>
      <t>Clupisoma garua</t>
    </r>
    <r>
      <rPr>
        <sz val="14"/>
        <color theme="1"/>
        <rFont val="Garamond"/>
      </rPr>
      <t xml:space="preserve"> F. Hamilton</t>
    </r>
  </si>
  <si>
    <r>
      <rPr>
        <i/>
        <sz val="14"/>
        <color theme="1"/>
        <rFont val="Garamond"/>
      </rPr>
      <t>Clupisoma montana</t>
    </r>
    <r>
      <rPr>
        <sz val="14"/>
        <color theme="1"/>
        <rFont val="Garamond"/>
      </rPr>
      <t xml:space="preserve"> Hora</t>
    </r>
  </si>
  <si>
    <r>
      <rPr>
        <i/>
        <sz val="14"/>
        <color theme="1"/>
        <rFont val="Garamond"/>
      </rPr>
      <t>Corvus splendens</t>
    </r>
    <r>
      <rPr>
        <sz val="14"/>
        <color theme="1"/>
        <rFont val="Garamond"/>
      </rPr>
      <t xml:space="preserve"> Viel.</t>
    </r>
  </si>
  <si>
    <r>
      <rPr>
        <i/>
        <sz val="14"/>
        <color rgb="FF000000"/>
        <rFont val="Garamond"/>
      </rPr>
      <t>Crossocheilus latius</t>
    </r>
    <r>
      <rPr>
        <sz val="14"/>
        <color rgb="FF000000"/>
        <rFont val="Garamond"/>
      </rPr>
      <t xml:space="preserve"> F. Hamilton</t>
    </r>
  </si>
  <si>
    <r>
      <rPr>
        <i/>
        <sz val="14"/>
        <color theme="1"/>
        <rFont val="Garamond"/>
      </rPr>
      <t>Cuculus micropterus</t>
    </r>
    <r>
      <rPr>
        <sz val="14"/>
        <color theme="1"/>
        <rFont val="Garamond"/>
      </rPr>
      <t xml:space="preserve"> Gould.</t>
    </r>
  </si>
  <si>
    <r>
      <rPr>
        <i/>
        <sz val="14"/>
        <color theme="1"/>
        <rFont val="Garamond"/>
      </rPr>
      <t>Cuculus saturatus</t>
    </r>
    <r>
      <rPr>
        <sz val="14"/>
        <color theme="1"/>
        <rFont val="Garamond"/>
      </rPr>
      <t xml:space="preserve"> Blyth</t>
    </r>
  </si>
  <si>
    <r>
      <rPr>
        <i/>
        <sz val="14"/>
        <color rgb="FF000000"/>
        <rFont val="Garamond"/>
      </rPr>
      <t>Dicrurus paradiseus</t>
    </r>
    <r>
      <rPr>
        <sz val="14"/>
        <color rgb="FF000000"/>
        <rFont val="Garamond"/>
      </rPr>
      <t xml:space="preserve"> L.</t>
    </r>
  </si>
  <si>
    <r>
      <rPr>
        <i/>
        <sz val="14"/>
        <color theme="1"/>
        <rFont val="Garamond"/>
      </rPr>
      <t>Gallus gallus domesticu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Garra annandalei</t>
    </r>
    <r>
      <rPr>
        <sz val="14"/>
        <color theme="1"/>
        <rFont val="Garamond"/>
      </rPr>
      <t xml:space="preserve"> Hora</t>
    </r>
  </si>
  <si>
    <r>
      <rPr>
        <i/>
        <sz val="14"/>
        <color rgb="FF000000"/>
        <rFont val="Garamond"/>
      </rPr>
      <t>Garra gotyla gotyla</t>
    </r>
    <r>
      <rPr>
        <sz val="14"/>
        <color rgb="FF000000"/>
        <rFont val="Garamond"/>
      </rPr>
      <t xml:space="preserve"> F. Hamliton</t>
    </r>
  </si>
  <si>
    <r>
      <rPr>
        <i/>
        <sz val="14"/>
        <color rgb="FF000000"/>
        <rFont val="Garamond"/>
      </rPr>
      <t>Garra gotyla stenorhynchus</t>
    </r>
    <r>
      <rPr>
        <sz val="14"/>
        <color rgb="FF000000"/>
        <rFont val="Garamond"/>
      </rPr>
      <t xml:space="preserve"> Jerdon</t>
    </r>
  </si>
  <si>
    <r>
      <rPr>
        <i/>
        <sz val="14"/>
        <color theme="1"/>
        <rFont val="Garamond"/>
      </rPr>
      <t>Garra lamta</t>
    </r>
    <r>
      <rPr>
        <sz val="14"/>
        <color theme="1"/>
        <rFont val="Garamond"/>
      </rPr>
      <t xml:space="preserve"> F. Hamilton</t>
    </r>
  </si>
  <si>
    <r>
      <rPr>
        <i/>
        <sz val="14"/>
        <color rgb="FF000000"/>
        <rFont val="Garamond"/>
      </rPr>
      <t>Garra mullya</t>
    </r>
    <r>
      <rPr>
        <sz val="14"/>
        <color rgb="FF000000"/>
        <rFont val="Garamond"/>
      </rPr>
      <t xml:space="preserve"> Sykes</t>
    </r>
  </si>
  <si>
    <r>
      <rPr>
        <i/>
        <sz val="14"/>
        <color theme="1"/>
        <rFont val="Garamond"/>
      </rPr>
      <t>Glyptothorax cavia</t>
    </r>
    <r>
      <rPr>
        <sz val="14"/>
        <color theme="1"/>
        <rFont val="Garamond"/>
      </rPr>
      <t xml:space="preserve"> F. Hamilton</t>
    </r>
  </si>
  <si>
    <r>
      <rPr>
        <i/>
        <sz val="14"/>
        <color rgb="FF000000"/>
        <rFont val="Garamond"/>
      </rPr>
      <t>Glyptothorax conirostris</t>
    </r>
    <r>
      <rPr>
        <sz val="14"/>
        <color rgb="FF000000"/>
        <rFont val="Garamond"/>
      </rPr>
      <t xml:space="preserve"> Steindachner</t>
    </r>
  </si>
  <si>
    <r>
      <rPr>
        <i/>
        <sz val="14"/>
        <color rgb="FF000000"/>
        <rFont val="Garamond"/>
      </rPr>
      <t>Glyptothorax gracilis</t>
    </r>
    <r>
      <rPr>
        <sz val="14"/>
        <color rgb="FF000000"/>
        <rFont val="Garamond"/>
      </rPr>
      <t xml:space="preserve"> Gunter</t>
    </r>
  </si>
  <si>
    <r>
      <rPr>
        <i/>
        <sz val="14"/>
        <color rgb="FF000000"/>
        <rFont val="Garamond"/>
      </rPr>
      <t>Glyptothorax sinense manipurensis</t>
    </r>
    <r>
      <rPr>
        <sz val="14"/>
        <color rgb="FF000000"/>
        <rFont val="Garamond"/>
      </rPr>
      <t xml:space="preserve"> Regan</t>
    </r>
  </si>
  <si>
    <r>
      <rPr>
        <i/>
        <sz val="14"/>
        <color rgb="FF000000"/>
        <rFont val="Garamond"/>
      </rPr>
      <t xml:space="preserve">Glyptothorax sinense sikkimensis </t>
    </r>
    <r>
      <rPr>
        <sz val="14"/>
        <color rgb="FF000000"/>
        <rFont val="Garamond"/>
      </rPr>
      <t>Regan</t>
    </r>
  </si>
  <si>
    <r>
      <rPr>
        <i/>
        <sz val="14"/>
        <color rgb="FF000000"/>
        <rFont val="Garamond"/>
      </rPr>
      <t>Glyptothorax trilineatus</t>
    </r>
    <r>
      <rPr>
        <sz val="14"/>
        <color rgb="FF000000"/>
        <rFont val="Garamond"/>
      </rPr>
      <t xml:space="preserve"> Blyth</t>
    </r>
  </si>
  <si>
    <r>
      <rPr>
        <i/>
        <sz val="14"/>
        <color theme="1"/>
        <rFont val="Garamond"/>
      </rPr>
      <t>Hemitragus jemlahicus</t>
    </r>
    <r>
      <rPr>
        <sz val="14"/>
        <color theme="1"/>
        <rFont val="Garamond"/>
      </rPr>
      <t xml:space="preserve"> Smith</t>
    </r>
  </si>
  <si>
    <r>
      <rPr>
        <i/>
        <sz val="14"/>
        <color theme="1"/>
        <rFont val="Garamond"/>
      </rPr>
      <t>Hierococcyx varius</t>
    </r>
    <r>
      <rPr>
        <sz val="14"/>
        <color theme="1"/>
        <rFont val="Garamond"/>
      </rPr>
      <t xml:space="preserve"> Vahl</t>
    </r>
  </si>
  <si>
    <r>
      <rPr>
        <i/>
        <sz val="14"/>
        <color theme="1"/>
        <rFont val="Garamond"/>
      </rPr>
      <t>Hoplobatrachus tigerinus</t>
    </r>
    <r>
      <rPr>
        <sz val="14"/>
        <color theme="1"/>
        <rFont val="Garamond"/>
      </rPr>
      <t xml:space="preserve"> Daudin</t>
    </r>
  </si>
  <si>
    <r>
      <rPr>
        <i/>
        <sz val="14"/>
        <color theme="1"/>
        <rFont val="Garamond"/>
      </rPr>
      <t>Hystrix brachyura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Ichthyophaga ichthyaetus</t>
    </r>
    <r>
      <rPr>
        <sz val="14"/>
        <color theme="1"/>
        <rFont val="Garamond"/>
      </rPr>
      <t xml:space="preserve"> Hors.</t>
    </r>
  </si>
  <si>
    <r>
      <rPr>
        <i/>
        <sz val="14"/>
        <color theme="1"/>
        <rFont val="Garamond"/>
      </rPr>
      <t>Ithaginis cruentus</t>
    </r>
    <r>
      <rPr>
        <sz val="14"/>
        <color theme="1"/>
        <rFont val="Garamond"/>
      </rPr>
      <t xml:space="preserve"> Hardwicke</t>
    </r>
  </si>
  <si>
    <r>
      <rPr>
        <i/>
        <sz val="14"/>
        <color theme="1"/>
        <rFont val="Garamond"/>
      </rPr>
      <t>Labeo dero</t>
    </r>
    <r>
      <rPr>
        <sz val="14"/>
        <color theme="1"/>
        <rFont val="Garamond"/>
      </rPr>
      <t xml:space="preserve"> F. Hamilton</t>
    </r>
  </si>
  <si>
    <r>
      <rPr>
        <i/>
        <sz val="14"/>
        <color theme="1"/>
        <rFont val="Garamond"/>
      </rPr>
      <t>Labeo dyocheilus</t>
    </r>
    <r>
      <rPr>
        <sz val="14"/>
        <color theme="1"/>
        <rFont val="Garamond"/>
      </rPr>
      <t xml:space="preserve"> McClelland</t>
    </r>
  </si>
  <si>
    <r>
      <rPr>
        <i/>
        <sz val="14"/>
        <color theme="1"/>
        <rFont val="Garamond"/>
      </rPr>
      <t>Labeo pangusia</t>
    </r>
    <r>
      <rPr>
        <sz val="14"/>
        <color theme="1"/>
        <rFont val="Garamond"/>
      </rPr>
      <t xml:space="preserve"> F. Hamilton</t>
    </r>
  </si>
  <si>
    <r>
      <rPr>
        <i/>
        <sz val="14"/>
        <color theme="1"/>
        <rFont val="Garamond"/>
      </rPr>
      <t>Lepidoptera</t>
    </r>
    <r>
      <rPr>
        <sz val="14"/>
        <color theme="1"/>
        <rFont val="Garamond"/>
      </rPr>
      <t xml:space="preserve"> spp.</t>
    </r>
  </si>
  <si>
    <r>
      <rPr>
        <i/>
        <sz val="14"/>
        <color theme="1"/>
        <rFont val="Garamond"/>
      </rPr>
      <t>Macaca mulatta</t>
    </r>
    <r>
      <rPr>
        <sz val="14"/>
        <color theme="1"/>
        <rFont val="Garamond"/>
      </rPr>
      <t xml:space="preserve"> Zimm.</t>
    </r>
  </si>
  <si>
    <r>
      <rPr>
        <i/>
        <sz val="14"/>
        <color theme="1"/>
        <rFont val="Garamond"/>
      </rPr>
      <t>Marmota bobak</t>
    </r>
    <r>
      <rPr>
        <sz val="14"/>
        <color theme="1"/>
        <rFont val="Garamond"/>
      </rPr>
      <t xml:space="preserve"> Muller</t>
    </r>
  </si>
  <si>
    <r>
      <rPr>
        <i/>
        <sz val="14"/>
        <color theme="1"/>
        <rFont val="Garamond"/>
      </rPr>
      <t>Moschus chrysogaster</t>
    </r>
    <r>
      <rPr>
        <sz val="14"/>
        <color theme="1"/>
        <rFont val="Garamond"/>
      </rPr>
      <t xml:space="preserve"> Hodgson</t>
    </r>
  </si>
  <si>
    <r>
      <rPr>
        <i/>
        <sz val="14"/>
        <color theme="1"/>
        <rFont val="Garamond"/>
      </rPr>
      <t>Moschus leucogaster</t>
    </r>
    <r>
      <rPr>
        <sz val="14"/>
        <color theme="1"/>
        <rFont val="Garamond"/>
      </rPr>
      <t xml:space="preserve"> Hodgson</t>
    </r>
  </si>
  <si>
    <r>
      <rPr>
        <i/>
        <sz val="14"/>
        <color theme="1"/>
        <rFont val="Garamond"/>
      </rPr>
      <t>Mus musculu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Myophonus caeruleus</t>
    </r>
    <r>
      <rPr>
        <sz val="14"/>
        <color theme="1"/>
        <rFont val="Garamond"/>
      </rPr>
      <t xml:space="preserve"> Scop.</t>
    </r>
  </si>
  <si>
    <r>
      <rPr>
        <i/>
        <sz val="14"/>
        <color rgb="FF000000"/>
        <rFont val="Garamond"/>
      </rPr>
      <t>Neolissochilus hexagonolepis</t>
    </r>
    <r>
      <rPr>
        <sz val="14"/>
        <color rgb="FF000000"/>
        <rFont val="Garamond"/>
      </rPr>
      <t xml:space="preserve"> McClelland</t>
    </r>
  </si>
  <si>
    <r>
      <rPr>
        <i/>
        <sz val="14"/>
        <color rgb="FF000000"/>
        <rFont val="Garamond"/>
      </rPr>
      <t>Neolissochilus hexastichus</t>
    </r>
    <r>
      <rPr>
        <sz val="14"/>
        <color rgb="FF000000"/>
        <rFont val="Garamond"/>
      </rPr>
      <t xml:space="preserve"> McClelland</t>
    </r>
  </si>
  <si>
    <r>
      <rPr>
        <i/>
        <sz val="14"/>
        <color theme="1"/>
        <rFont val="Garamond"/>
      </rPr>
      <t>Ovis arie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Petaurista magnificus</t>
    </r>
    <r>
      <rPr>
        <sz val="14"/>
        <color theme="1"/>
        <rFont val="Garamond"/>
      </rPr>
      <t xml:space="preserve"> Hodgson</t>
    </r>
  </si>
  <si>
    <r>
      <rPr>
        <i/>
        <sz val="14"/>
        <color theme="1"/>
        <rFont val="Garamond"/>
      </rPr>
      <t>Pomatorhinus erythrogenys</t>
    </r>
    <r>
      <rPr>
        <sz val="14"/>
        <color theme="1"/>
        <rFont val="Garamond"/>
      </rPr>
      <t xml:space="preserve"> Vigors</t>
    </r>
  </si>
  <si>
    <r>
      <rPr>
        <i/>
        <sz val="14"/>
        <color rgb="FF000000"/>
        <rFont val="Garamond"/>
      </rPr>
      <t>Pseudecheneis sulcata</t>
    </r>
    <r>
      <rPr>
        <sz val="14"/>
        <color rgb="FF000000"/>
        <rFont val="Garamond"/>
      </rPr>
      <t xml:space="preserve"> McClelland</t>
    </r>
  </si>
  <si>
    <r>
      <rPr>
        <i/>
        <sz val="14"/>
        <color theme="1"/>
        <rFont val="Garamond"/>
      </rPr>
      <t>Schistura devdevi</t>
    </r>
    <r>
      <rPr>
        <sz val="14"/>
        <color theme="1"/>
        <rFont val="Garamond"/>
      </rPr>
      <t xml:space="preserve"> Hora</t>
    </r>
  </si>
  <si>
    <r>
      <rPr>
        <i/>
        <sz val="14"/>
        <color theme="1"/>
        <rFont val="Garamond"/>
      </rPr>
      <t xml:space="preserve">Schistura rupecula </t>
    </r>
    <r>
      <rPr>
        <sz val="14"/>
        <color theme="1"/>
        <rFont val="Garamond"/>
      </rPr>
      <t>McClelland</t>
    </r>
  </si>
  <si>
    <r>
      <rPr>
        <i/>
        <sz val="14"/>
        <color theme="1"/>
        <rFont val="Garamond"/>
      </rPr>
      <t>Schistura scaturigina</t>
    </r>
    <r>
      <rPr>
        <sz val="14"/>
        <color theme="1"/>
        <rFont val="Garamond"/>
      </rPr>
      <t xml:space="preserve"> McClelland</t>
    </r>
  </si>
  <si>
    <r>
      <rPr>
        <i/>
        <sz val="14"/>
        <color theme="1"/>
        <rFont val="Garamond"/>
      </rPr>
      <t>Schizothorax progastus</t>
    </r>
    <r>
      <rPr>
        <sz val="14"/>
        <color theme="1"/>
        <rFont val="Garamond"/>
      </rPr>
      <t xml:space="preserve"> McClelland</t>
    </r>
  </si>
  <si>
    <r>
      <rPr>
        <i/>
        <sz val="14"/>
        <color theme="1"/>
        <rFont val="Garamond"/>
      </rPr>
      <t>Schizothorax richardsonii</t>
    </r>
    <r>
      <rPr>
        <sz val="14"/>
        <color theme="1"/>
        <rFont val="Garamond"/>
      </rPr>
      <t xml:space="preserve"> J. E. Gray</t>
    </r>
  </si>
  <si>
    <r>
      <rPr>
        <i/>
        <sz val="14"/>
        <color rgb="FF000000"/>
        <rFont val="Garamond"/>
      </rPr>
      <t>Semiplotus semiplotus</t>
    </r>
    <r>
      <rPr>
        <sz val="14"/>
        <color rgb="FF000000"/>
        <rFont val="Garamond"/>
      </rPr>
      <t xml:space="preserve"> McClelland</t>
    </r>
  </si>
  <si>
    <r>
      <rPr>
        <i/>
        <sz val="14"/>
        <color theme="1"/>
        <rFont val="Garamond"/>
      </rPr>
      <t>Semnopithecus schistaceus</t>
    </r>
    <r>
      <rPr>
        <sz val="14"/>
        <color theme="1"/>
        <rFont val="Garamond"/>
      </rPr>
      <t xml:space="preserve"> Hodgson</t>
    </r>
  </si>
  <si>
    <r>
      <rPr>
        <i/>
        <sz val="14"/>
        <color theme="1"/>
        <rFont val="Garamond"/>
      </rPr>
      <t>Sphaerias blanfordi</t>
    </r>
    <r>
      <rPr>
        <sz val="14"/>
        <color theme="1"/>
        <rFont val="Garamond"/>
      </rPr>
      <t xml:space="preserve"> Thomson</t>
    </r>
  </si>
  <si>
    <r>
      <rPr>
        <i/>
        <sz val="14"/>
        <color theme="1"/>
        <rFont val="Garamond"/>
      </rPr>
      <t>Sus scrofa domesticus</t>
    </r>
    <r>
      <rPr>
        <sz val="14"/>
        <color theme="1"/>
        <rFont val="Garamond"/>
      </rPr>
      <t xml:space="preserve"> Erx.</t>
    </r>
  </si>
  <si>
    <r>
      <rPr>
        <i/>
        <sz val="14"/>
        <color rgb="FF000000"/>
        <rFont val="Garamond"/>
      </rPr>
      <t>Tetragonula iridipennis</t>
    </r>
    <r>
      <rPr>
        <sz val="14"/>
        <color rgb="FF000000"/>
        <rFont val="Garamond"/>
      </rPr>
      <t xml:space="preserve"> Smith</t>
    </r>
  </si>
  <si>
    <r>
      <rPr>
        <i/>
        <sz val="14"/>
        <color rgb="FF000000"/>
        <rFont val="Garamond"/>
      </rPr>
      <t>Tor putitora</t>
    </r>
    <r>
      <rPr>
        <sz val="14"/>
        <color rgb="FF000000"/>
        <rFont val="Garamond"/>
      </rPr>
      <t xml:space="preserve"> F. Hamilton</t>
    </r>
  </si>
  <si>
    <r>
      <rPr>
        <i/>
        <sz val="14"/>
        <color rgb="FF000000"/>
        <rFont val="Garamond"/>
      </rPr>
      <t xml:space="preserve">Tor tor </t>
    </r>
    <r>
      <rPr>
        <sz val="14"/>
        <color rgb="FF000000"/>
        <rFont val="Garamond"/>
      </rPr>
      <t>F. Hamilton</t>
    </r>
  </si>
  <si>
    <r>
      <rPr>
        <i/>
        <sz val="14"/>
        <color theme="1"/>
        <rFont val="Garamond"/>
      </rPr>
      <t>Urocissa erythrorhyncha</t>
    </r>
    <r>
      <rPr>
        <sz val="14"/>
        <color theme="1"/>
        <rFont val="Garamond"/>
      </rPr>
      <t xml:space="preserve"> Bod.</t>
    </r>
  </si>
  <si>
    <r>
      <rPr>
        <i/>
        <sz val="14"/>
        <color theme="1"/>
        <rFont val="Garamond"/>
      </rPr>
      <t>Ursus thibetanus</t>
    </r>
    <r>
      <rPr>
        <sz val="14"/>
        <color theme="1"/>
        <rFont val="Garamond"/>
      </rPr>
      <t xml:space="preserve"> G. Cuvier</t>
    </r>
  </si>
  <si>
    <r>
      <rPr>
        <i/>
        <sz val="14"/>
        <color theme="1"/>
        <rFont val="Garamond"/>
      </rPr>
      <t>Vulpes bengalensis</t>
    </r>
    <r>
      <rPr>
        <sz val="14"/>
        <color theme="1"/>
        <rFont val="Garamond"/>
      </rPr>
      <t xml:space="preserve"> Shaw</t>
    </r>
  </si>
  <si>
    <r>
      <rPr>
        <i/>
        <sz val="14"/>
        <color theme="1"/>
        <rFont val="Garamond"/>
      </rPr>
      <t>Xenophrys</t>
    </r>
    <r>
      <rPr>
        <sz val="14"/>
        <color theme="1"/>
        <rFont val="Garamond"/>
      </rPr>
      <t xml:space="preserve"> spp.</t>
    </r>
  </si>
  <si>
    <r>
      <rPr>
        <i/>
        <sz val="14"/>
        <color theme="1"/>
        <rFont val="Garamond"/>
      </rPr>
      <t xml:space="preserve">Agaricus augustus </t>
    </r>
    <r>
      <rPr>
        <sz val="14"/>
        <color theme="1"/>
        <rFont val="Garamond"/>
      </rPr>
      <t>Fr.</t>
    </r>
  </si>
  <si>
    <r>
      <rPr>
        <i/>
        <sz val="14"/>
        <color theme="1"/>
        <rFont val="Garamond"/>
      </rPr>
      <t xml:space="preserve">Agaricus bisporus </t>
    </r>
    <r>
      <rPr>
        <sz val="14"/>
        <color theme="1"/>
        <rFont val="Garamond"/>
      </rPr>
      <t>(J.E.Lange) Emil J. Imbach</t>
    </r>
  </si>
  <si>
    <r>
      <rPr>
        <i/>
        <sz val="14"/>
        <color theme="1"/>
        <rFont val="Garamond"/>
      </rPr>
      <t>Agaricus campestris</t>
    </r>
    <r>
      <rPr>
        <sz val="14"/>
        <color theme="1"/>
        <rFont val="Garamond"/>
      </rPr>
      <t xml:space="preserve"> L.</t>
    </r>
  </si>
  <si>
    <r>
      <rPr>
        <i/>
        <sz val="14"/>
        <color theme="1"/>
        <rFont val="Garamond"/>
      </rPr>
      <t>Aleuria aurantia</t>
    </r>
    <r>
      <rPr>
        <sz val="14"/>
        <color theme="1"/>
        <rFont val="Garamond"/>
      </rPr>
      <t xml:space="preserve"> (Pers.) Fuckel</t>
    </r>
  </si>
  <si>
    <r>
      <rPr>
        <i/>
        <sz val="14"/>
        <color theme="1"/>
        <rFont val="Garamond"/>
      </rPr>
      <t>Amanita caesarea</t>
    </r>
    <r>
      <rPr>
        <sz val="14"/>
        <color theme="1"/>
        <rFont val="Garamond"/>
      </rPr>
      <t xml:space="preserve"> (Scop.) Pers.</t>
    </r>
  </si>
  <si>
    <r>
      <rPr>
        <i/>
        <sz val="14"/>
        <color theme="1"/>
        <rFont val="Garamond"/>
      </rPr>
      <t>Armillaria mellea</t>
    </r>
    <r>
      <rPr>
        <sz val="14"/>
        <color theme="1"/>
        <rFont val="Garamond"/>
      </rPr>
      <t xml:space="preserve"> (Vahl.) P. Kumm.</t>
    </r>
  </si>
  <si>
    <r>
      <rPr>
        <i/>
        <sz val="14"/>
        <color theme="1"/>
        <rFont val="Garamond"/>
      </rPr>
      <t>Auricularia auricula-judae</t>
    </r>
    <r>
      <rPr>
        <sz val="14"/>
        <color theme="1"/>
        <rFont val="Garamond"/>
      </rPr>
      <t xml:space="preserve"> (Bull.) J. Schröt.</t>
    </r>
  </si>
  <si>
    <r>
      <rPr>
        <i/>
        <sz val="14"/>
        <color theme="1"/>
        <rFont val="Garamond"/>
      </rPr>
      <t>Boletus edulis</t>
    </r>
    <r>
      <rPr>
        <sz val="14"/>
        <color theme="1"/>
        <rFont val="Garamond"/>
      </rPr>
      <t xml:space="preserve"> Bull. </t>
    </r>
  </si>
  <si>
    <r>
      <rPr>
        <i/>
        <sz val="14"/>
        <color theme="1"/>
        <rFont val="Garamond"/>
      </rPr>
      <t>Cantharellus cibarius</t>
    </r>
    <r>
      <rPr>
        <sz val="14"/>
        <color theme="1"/>
        <rFont val="Garamond"/>
      </rPr>
      <t xml:space="preserve"> Fr. </t>
    </r>
  </si>
  <si>
    <r>
      <rPr>
        <i/>
        <sz val="14"/>
        <color theme="1"/>
        <rFont val="Garamond"/>
      </rPr>
      <t>Cladonia mitis</t>
    </r>
    <r>
      <rPr>
        <sz val="14"/>
        <color theme="1"/>
        <rFont val="Garamond"/>
      </rPr>
      <t xml:space="preserve"> Sandst.</t>
    </r>
  </si>
  <si>
    <r>
      <rPr>
        <i/>
        <sz val="14"/>
        <color theme="1"/>
        <rFont val="Garamond"/>
      </rPr>
      <t xml:space="preserve">Cladonia rangiferina </t>
    </r>
    <r>
      <rPr>
        <sz val="14"/>
        <color theme="1"/>
        <rFont val="Garamond"/>
      </rPr>
      <t>(L.) Weber ex F. H. Wigg.</t>
    </r>
  </si>
  <si>
    <r>
      <rPr>
        <i/>
        <sz val="14"/>
        <color theme="1"/>
        <rFont val="Garamond"/>
      </rPr>
      <t xml:space="preserve">Coprinus comatus </t>
    </r>
    <r>
      <rPr>
        <sz val="14"/>
        <color theme="1"/>
        <rFont val="Garamond"/>
      </rPr>
      <t>(O. F. Müll.) Pers.</t>
    </r>
  </si>
  <si>
    <r>
      <rPr>
        <i/>
        <sz val="14"/>
        <color theme="1"/>
        <rFont val="Garamond"/>
      </rPr>
      <t>Dacryopinax spathularia</t>
    </r>
    <r>
      <rPr>
        <sz val="14"/>
        <color theme="1"/>
        <rFont val="Garamond"/>
      </rPr>
      <t xml:space="preserve"> (Schwein) G.W. Martin</t>
    </r>
  </si>
  <si>
    <r>
      <rPr>
        <i/>
        <sz val="14"/>
        <color theme="1"/>
        <rFont val="Garamond"/>
      </rPr>
      <t>Entoloma lividoalbum</t>
    </r>
    <r>
      <rPr>
        <sz val="14"/>
        <color theme="1"/>
        <rFont val="Garamond"/>
      </rPr>
      <t xml:space="preserve"> (Kuhner &amp; Romagn.) Kubicka</t>
    </r>
  </si>
  <si>
    <r>
      <rPr>
        <i/>
        <sz val="14"/>
        <color theme="1"/>
        <rFont val="Garamond"/>
      </rPr>
      <t>Everniastrum nepalense</t>
    </r>
    <r>
      <rPr>
        <sz val="14"/>
        <color theme="1"/>
        <rFont val="Garamond"/>
      </rPr>
      <t xml:space="preserve"> (Taylor) Hale ex Sipman.</t>
    </r>
  </si>
  <si>
    <r>
      <rPr>
        <i/>
        <sz val="14"/>
        <color theme="1"/>
        <rFont val="Garamond"/>
      </rPr>
      <t>Fistulina hepatica</t>
    </r>
    <r>
      <rPr>
        <sz val="14"/>
        <color theme="1"/>
        <rFont val="Garamond"/>
      </rPr>
      <t xml:space="preserve"> (Schaeff.) With.</t>
    </r>
  </si>
  <si>
    <r>
      <rPr>
        <i/>
        <sz val="14"/>
        <color theme="1"/>
        <rFont val="Garamond"/>
      </rPr>
      <t xml:space="preserve">Grifola frondosa </t>
    </r>
    <r>
      <rPr>
        <sz val="14"/>
        <color theme="1"/>
        <rFont val="Garamond"/>
      </rPr>
      <t>(Dicks.) Gray</t>
    </r>
  </si>
  <si>
    <r>
      <rPr>
        <i/>
        <sz val="14"/>
        <rFont val="Garamond"/>
      </rPr>
      <t>Heterodermia diademata</t>
    </r>
    <r>
      <rPr>
        <sz val="14"/>
        <rFont val="Garamond"/>
      </rPr>
      <t xml:space="preserve"> (Taylor) Awasthi</t>
    </r>
  </si>
  <si>
    <r>
      <rPr>
        <i/>
        <sz val="14"/>
        <color theme="1"/>
        <rFont val="Garamond"/>
      </rPr>
      <t>Hydnum repandum</t>
    </r>
    <r>
      <rPr>
        <sz val="14"/>
        <color theme="1"/>
        <rFont val="Garamond"/>
      </rPr>
      <t xml:space="preserve"> L. </t>
    </r>
  </si>
  <si>
    <r>
      <rPr>
        <i/>
        <sz val="14"/>
        <color theme="1"/>
        <rFont val="Garamond"/>
      </rPr>
      <t>Kuehneromyces mutabilis</t>
    </r>
    <r>
      <rPr>
        <sz val="14"/>
        <color theme="1"/>
        <rFont val="Garamond"/>
      </rPr>
      <t xml:space="preserve"> (Schaef.) Singer &amp; A.H. Sm.</t>
    </r>
  </si>
  <si>
    <r>
      <rPr>
        <i/>
        <sz val="14"/>
        <color theme="1"/>
        <rFont val="Garamond"/>
      </rPr>
      <t>Lactarius volemus</t>
    </r>
    <r>
      <rPr>
        <sz val="14"/>
        <color theme="1"/>
        <rFont val="Garamond"/>
      </rPr>
      <t xml:space="preserve"> (Fr.) Kuntze</t>
    </r>
  </si>
  <si>
    <r>
      <rPr>
        <i/>
        <sz val="14"/>
        <color theme="1"/>
        <rFont val="Garamond"/>
      </rPr>
      <t>Lactifluus piperatus</t>
    </r>
    <r>
      <rPr>
        <sz val="14"/>
        <color theme="1"/>
        <rFont val="Garamond"/>
      </rPr>
      <t xml:space="preserve"> (L.) Roussel</t>
    </r>
  </si>
  <si>
    <r>
      <rPr>
        <i/>
        <sz val="14"/>
        <color theme="1"/>
        <rFont val="Garamond"/>
      </rPr>
      <t xml:space="preserve">Laetiporus sulphureus </t>
    </r>
    <r>
      <rPr>
        <sz val="14"/>
        <color theme="1"/>
        <rFont val="Garamond"/>
      </rPr>
      <t>(Bull.) Murr.</t>
    </r>
  </si>
  <si>
    <r>
      <rPr>
        <i/>
        <sz val="14"/>
        <color theme="1"/>
        <rFont val="Garamond"/>
      </rPr>
      <t>Lycoperdon perlatum</t>
    </r>
    <r>
      <rPr>
        <sz val="14"/>
        <color theme="1"/>
        <rFont val="Garamond"/>
      </rPr>
      <t xml:space="preserve"> Pers. </t>
    </r>
  </si>
  <si>
    <r>
      <rPr>
        <i/>
        <sz val="14"/>
        <color theme="1"/>
        <rFont val="Garamond"/>
      </rPr>
      <t>Lycoperdon pyriforme</t>
    </r>
    <r>
      <rPr>
        <sz val="14"/>
        <color theme="1"/>
        <rFont val="Garamond"/>
      </rPr>
      <t xml:space="preserve"> Schaeff.</t>
    </r>
  </si>
  <si>
    <r>
      <rPr>
        <i/>
        <sz val="14"/>
        <color theme="1"/>
        <rFont val="Garamond"/>
      </rPr>
      <t xml:space="preserve">Meripilus giganteus </t>
    </r>
    <r>
      <rPr>
        <sz val="14"/>
        <color theme="1"/>
        <rFont val="Garamond"/>
      </rPr>
      <t>Karst.</t>
    </r>
  </si>
  <si>
    <r>
      <rPr>
        <i/>
        <sz val="14"/>
        <color theme="1"/>
        <rFont val="Garamond"/>
      </rPr>
      <t>Ophiocordyceps sinensis</t>
    </r>
    <r>
      <rPr>
        <sz val="14"/>
        <color theme="1"/>
        <rFont val="Garamond"/>
      </rPr>
      <t xml:space="preserve"> (Berk.) G. H. Sung, J. M. Sung, Hywel-Jones &amp; Spatafora</t>
    </r>
  </si>
  <si>
    <r>
      <rPr>
        <i/>
        <sz val="14"/>
        <color theme="1"/>
        <rFont val="Garamond"/>
      </rPr>
      <t>Oudemansiella mucida</t>
    </r>
    <r>
      <rPr>
        <sz val="14"/>
        <color theme="1"/>
        <rFont val="Garamond"/>
      </rPr>
      <t xml:space="preserve"> (Schrad.) Hohn</t>
    </r>
  </si>
  <si>
    <r>
      <rPr>
        <i/>
        <sz val="14"/>
        <color theme="1"/>
        <rFont val="Garamond"/>
      </rPr>
      <t>Parmotrema nilgherrense</t>
    </r>
    <r>
      <rPr>
        <sz val="14"/>
        <color theme="1"/>
        <rFont val="Garamond"/>
      </rPr>
      <t xml:space="preserve"> (Nyl.) Haw.</t>
    </r>
  </si>
  <si>
    <r>
      <rPr>
        <i/>
        <sz val="14"/>
        <color theme="1"/>
        <rFont val="Garamond"/>
      </rPr>
      <t>Parmotrema reticulatum</t>
    </r>
    <r>
      <rPr>
        <sz val="14"/>
        <color theme="1"/>
        <rFont val="Garamond"/>
      </rPr>
      <t xml:space="preserve"> (Taylor) M. Choisy</t>
    </r>
  </si>
  <si>
    <r>
      <rPr>
        <i/>
        <sz val="14"/>
        <color theme="1"/>
        <rFont val="Garamond"/>
      </rPr>
      <t>Peltigera polydactyla</t>
    </r>
    <r>
      <rPr>
        <sz val="14"/>
        <color theme="1"/>
        <rFont val="Garamond"/>
      </rPr>
      <t xml:space="preserve"> (Neck.) Hoffm.</t>
    </r>
  </si>
  <si>
    <r>
      <rPr>
        <i/>
        <sz val="14"/>
        <color theme="1"/>
        <rFont val="Garamond"/>
      </rPr>
      <t>Peziza badia</t>
    </r>
    <r>
      <rPr>
        <sz val="14"/>
        <color theme="1"/>
        <rFont val="Garamond"/>
      </rPr>
      <t xml:space="preserve"> Pers.</t>
    </r>
  </si>
  <si>
    <r>
      <rPr>
        <i/>
        <sz val="14"/>
        <color theme="1"/>
        <rFont val="Garamond"/>
      </rPr>
      <t>Pleurotus citrinopileatus</t>
    </r>
    <r>
      <rPr>
        <sz val="14"/>
        <color theme="1"/>
        <rFont val="Garamond"/>
      </rPr>
      <t xml:space="preserve"> Singer</t>
    </r>
  </si>
  <si>
    <r>
      <rPr>
        <i/>
        <sz val="14"/>
        <color theme="1"/>
        <rFont val="Garamond"/>
      </rPr>
      <t>Pleurotus cornucopiae</t>
    </r>
    <r>
      <rPr>
        <sz val="14"/>
        <color theme="1"/>
        <rFont val="Garamond"/>
      </rPr>
      <t xml:space="preserve"> (Paulet) Rolland</t>
    </r>
  </si>
  <si>
    <r>
      <rPr>
        <i/>
        <sz val="14"/>
        <color theme="1"/>
        <rFont val="Garamond"/>
      </rPr>
      <t>Pleurotus flabellatus</t>
    </r>
    <r>
      <rPr>
        <sz val="14"/>
        <color theme="1"/>
        <rFont val="Garamond"/>
      </rPr>
      <t xml:space="preserve"> (Berk. &amp; Broome) Sacc.</t>
    </r>
  </si>
  <si>
    <r>
      <rPr>
        <i/>
        <sz val="14"/>
        <color theme="1"/>
        <rFont val="Garamond"/>
      </rPr>
      <t>Pleurotus florida</t>
    </r>
    <r>
      <rPr>
        <sz val="14"/>
        <color theme="1"/>
        <rFont val="Garamond"/>
      </rPr>
      <t xml:space="preserve"> (Mont.) Singer</t>
    </r>
  </si>
  <si>
    <r>
      <rPr>
        <i/>
        <sz val="14"/>
        <color theme="1"/>
        <rFont val="Garamond"/>
      </rPr>
      <t>Pleurotus ostreatus</t>
    </r>
    <r>
      <rPr>
        <sz val="14"/>
        <color theme="1"/>
        <rFont val="Garamond"/>
      </rPr>
      <t xml:space="preserve"> (Jacq. ex Fr.) P. Kumm.</t>
    </r>
  </si>
  <si>
    <r>
      <rPr>
        <i/>
        <sz val="14"/>
        <color theme="1"/>
        <rFont val="Garamond"/>
      </rPr>
      <t xml:space="preserve">Pleurotus sajor-caju </t>
    </r>
    <r>
      <rPr>
        <sz val="14"/>
        <color theme="1"/>
        <rFont val="Garamond"/>
      </rPr>
      <t>Fr.</t>
    </r>
  </si>
  <si>
    <r>
      <rPr>
        <i/>
        <sz val="14"/>
        <color theme="1"/>
        <rFont val="Garamond"/>
      </rPr>
      <t>Pleurotus sapidus</t>
    </r>
    <r>
      <rPr>
        <sz val="14"/>
        <color theme="1"/>
        <rFont val="Garamond"/>
      </rPr>
      <t xml:space="preserve"> (Schulzer) Sacc.</t>
    </r>
  </si>
  <si>
    <r>
      <rPr>
        <i/>
        <sz val="14"/>
        <color theme="1"/>
        <rFont val="Garamond"/>
      </rPr>
      <t>Pseudohydnum gelatinosum</t>
    </r>
    <r>
      <rPr>
        <sz val="14"/>
        <color theme="1"/>
        <rFont val="Garamond"/>
      </rPr>
      <t xml:space="preserve"> (Scop.) P. Karst</t>
    </r>
  </si>
  <si>
    <r>
      <rPr>
        <i/>
        <sz val="14"/>
        <color theme="1"/>
        <rFont val="Garamond"/>
      </rPr>
      <t xml:space="preserve">Ramaria aurea </t>
    </r>
    <r>
      <rPr>
        <sz val="14"/>
        <color theme="1"/>
        <rFont val="Garamond"/>
      </rPr>
      <t>(Schaeff.) Quel.</t>
    </r>
  </si>
  <si>
    <r>
      <rPr>
        <i/>
        <sz val="14"/>
        <color theme="1"/>
        <rFont val="Garamond"/>
      </rPr>
      <t>Russula puellaris</t>
    </r>
    <r>
      <rPr>
        <sz val="14"/>
        <color theme="1"/>
        <rFont val="Garamond"/>
      </rPr>
      <t xml:space="preserve"> Fr.</t>
    </r>
  </si>
  <si>
    <r>
      <rPr>
        <i/>
        <sz val="14"/>
        <color theme="1"/>
        <rFont val="Garamond"/>
      </rPr>
      <t xml:space="preserve">Russula virescens </t>
    </r>
    <r>
      <rPr>
        <sz val="14"/>
        <color theme="1"/>
        <rFont val="Garamond"/>
      </rPr>
      <t>(Schaeff.) Fr.</t>
    </r>
  </si>
  <si>
    <r>
      <rPr>
        <i/>
        <sz val="14"/>
        <color theme="1"/>
        <rFont val="Garamond"/>
      </rPr>
      <t>Russula xerampelina</t>
    </r>
    <r>
      <rPr>
        <sz val="14"/>
        <color theme="1"/>
        <rFont val="Garamond"/>
      </rPr>
      <t xml:space="preserve"> (Schaeff.) Fr.</t>
    </r>
  </si>
  <si>
    <r>
      <rPr>
        <i/>
        <sz val="14"/>
        <color theme="1"/>
        <rFont val="Garamond"/>
      </rPr>
      <t>Stereocaulon foliolosum</t>
    </r>
    <r>
      <rPr>
        <sz val="14"/>
        <color theme="1"/>
        <rFont val="Garamond"/>
      </rPr>
      <t xml:space="preserve"> var. </t>
    </r>
    <r>
      <rPr>
        <i/>
        <sz val="14"/>
        <color theme="1"/>
        <rFont val="Garamond"/>
      </rPr>
      <t>strictum</t>
    </r>
    <r>
      <rPr>
        <sz val="14"/>
        <color theme="1"/>
        <rFont val="Garamond"/>
      </rPr>
      <t xml:space="preserve"> (Bab.) Lamb.</t>
    </r>
  </si>
  <si>
    <r>
      <rPr>
        <i/>
        <sz val="14"/>
        <color theme="1"/>
        <rFont val="Garamond"/>
      </rPr>
      <t>Stereocaulon himalayense</t>
    </r>
    <r>
      <rPr>
        <sz val="14"/>
        <color theme="1"/>
        <rFont val="Garamond"/>
      </rPr>
      <t xml:space="preserve"> Awasthi &amp; Lamb.</t>
    </r>
  </si>
  <si>
    <r>
      <rPr>
        <i/>
        <sz val="14"/>
        <color theme="1"/>
        <rFont val="Garamond"/>
      </rPr>
      <t xml:space="preserve">Strobilomyces floccopus </t>
    </r>
    <r>
      <rPr>
        <sz val="14"/>
        <color theme="1"/>
        <rFont val="Garamond"/>
      </rPr>
      <t>(Vahl) P. Karst</t>
    </r>
  </si>
  <si>
    <r>
      <rPr>
        <i/>
        <sz val="14"/>
        <color theme="1"/>
        <rFont val="Garamond"/>
      </rPr>
      <t>Termitomyces clypeatus</t>
    </r>
    <r>
      <rPr>
        <sz val="14"/>
        <color theme="1"/>
        <rFont val="Garamond"/>
      </rPr>
      <t xml:space="preserve"> R. Heim</t>
    </r>
  </si>
  <si>
    <r>
      <rPr>
        <i/>
        <sz val="14"/>
        <color theme="1"/>
        <rFont val="Garamond"/>
      </rPr>
      <t>Termitomyces eurhizus</t>
    </r>
    <r>
      <rPr>
        <sz val="14"/>
        <color theme="1"/>
        <rFont val="Garamond"/>
      </rPr>
      <t xml:space="preserve"> (Berk.) R. Heim</t>
    </r>
  </si>
  <si>
    <r>
      <rPr>
        <i/>
        <sz val="14"/>
        <color theme="1"/>
        <rFont val="Garamond"/>
      </rPr>
      <t xml:space="preserve">Termitomyces heimii </t>
    </r>
    <r>
      <rPr>
        <sz val="14"/>
        <color theme="1"/>
        <rFont val="Garamond"/>
      </rPr>
      <t>Natarajan</t>
    </r>
  </si>
  <si>
    <r>
      <rPr>
        <i/>
        <sz val="14"/>
        <color theme="1"/>
        <rFont val="Garamond"/>
      </rPr>
      <t>Termitomyces mammiformis</t>
    </r>
    <r>
      <rPr>
        <sz val="14"/>
        <color theme="1"/>
        <rFont val="Garamond"/>
      </rPr>
      <t xml:space="preserve"> R. Heim.</t>
    </r>
  </si>
  <si>
    <r>
      <rPr>
        <i/>
        <sz val="14"/>
        <color theme="1"/>
        <rFont val="Garamond"/>
      </rPr>
      <t>Termitomyces medius</t>
    </r>
    <r>
      <rPr>
        <sz val="14"/>
        <color theme="1"/>
        <rFont val="Garamond"/>
      </rPr>
      <t xml:space="preserve"> R. Heim &amp; Grasse</t>
    </r>
  </si>
  <si>
    <r>
      <rPr>
        <i/>
        <sz val="14"/>
        <color theme="1"/>
        <rFont val="Garamond"/>
      </rPr>
      <t>Termitomyces microcarpus</t>
    </r>
    <r>
      <rPr>
        <sz val="14"/>
        <color theme="1"/>
        <rFont val="Garamond"/>
      </rPr>
      <t xml:space="preserve"> (Berk. &amp; Broome) R. Heim</t>
    </r>
  </si>
  <si>
    <r>
      <rPr>
        <i/>
        <sz val="14"/>
        <color theme="1"/>
        <rFont val="Garamond"/>
      </rPr>
      <t>Tremella mesenterica</t>
    </r>
    <r>
      <rPr>
        <sz val="14"/>
        <color theme="1"/>
        <rFont val="Garamond"/>
      </rPr>
      <t xml:space="preserve"> Retz. </t>
    </r>
  </si>
  <si>
    <r>
      <rPr>
        <i/>
        <sz val="14"/>
        <color theme="1"/>
        <rFont val="Garamond"/>
      </rPr>
      <t>Usnea baileyi</t>
    </r>
    <r>
      <rPr>
        <sz val="14"/>
        <color theme="1"/>
        <rFont val="Garamond"/>
      </rPr>
      <t xml:space="preserve"> (Stirt.) Zahlbr.</t>
    </r>
  </si>
  <si>
    <r>
      <rPr>
        <i/>
        <sz val="14"/>
        <color theme="1"/>
        <rFont val="Garamond"/>
      </rPr>
      <t xml:space="preserve">Usnea sikkimensis </t>
    </r>
    <r>
      <rPr>
        <sz val="14"/>
        <color theme="1"/>
        <rFont val="Garamond"/>
      </rPr>
      <t>Biswas</t>
    </r>
  </si>
  <si>
    <r>
      <rPr>
        <i/>
        <sz val="14"/>
        <color theme="1"/>
        <rFont val="Garamond"/>
      </rPr>
      <t xml:space="preserve">Xerula radicata </t>
    </r>
    <r>
      <rPr>
        <sz val="14"/>
        <color theme="1"/>
        <rFont val="Garamond"/>
      </rPr>
      <t>(Relhan) Dorfelt</t>
    </r>
  </si>
  <si>
    <r>
      <rPr>
        <i/>
        <sz val="14"/>
        <rFont val="Garamond"/>
      </rPr>
      <t>Abelmoschus manihot</t>
    </r>
    <r>
      <rPr>
        <sz val="14"/>
        <rFont val="Garamond"/>
      </rPr>
      <t xml:space="preserve"> (L.) Medik.</t>
    </r>
  </si>
  <si>
    <r>
      <rPr>
        <i/>
        <sz val="14"/>
        <rFont val="Garamond"/>
      </rPr>
      <t>Abies spectabilis</t>
    </r>
    <r>
      <rPr>
        <sz val="14"/>
        <rFont val="Garamond"/>
      </rPr>
      <t xml:space="preserve"> (D. Don) Mirb.</t>
    </r>
  </si>
  <si>
    <r>
      <rPr>
        <i/>
        <sz val="14"/>
        <rFont val="Garamond"/>
      </rPr>
      <t>Abroma augusta</t>
    </r>
    <r>
      <rPr>
        <sz val="14"/>
        <rFont val="Garamond"/>
      </rPr>
      <t xml:space="preserve"> (L.) L.f.</t>
    </r>
  </si>
  <si>
    <r>
      <rPr>
        <i/>
        <sz val="14"/>
        <rFont val="Garamond"/>
      </rPr>
      <t>Abrus precatorius</t>
    </r>
    <r>
      <rPr>
        <sz val="14"/>
        <rFont val="Garamond"/>
      </rPr>
      <t xml:space="preserve"> L.</t>
    </r>
  </si>
  <si>
    <r>
      <rPr>
        <i/>
        <sz val="14"/>
        <rFont val="Garamond"/>
      </rPr>
      <t>Abutilon indicum</t>
    </r>
    <r>
      <rPr>
        <sz val="14"/>
        <rFont val="Garamond"/>
      </rPr>
      <t xml:space="preserve"> (L.) Sw.</t>
    </r>
  </si>
  <si>
    <r>
      <rPr>
        <i/>
        <sz val="14"/>
        <rFont val="Garamond"/>
      </rPr>
      <t xml:space="preserve">Acacia concinna </t>
    </r>
    <r>
      <rPr>
        <sz val="14"/>
        <rFont val="Garamond"/>
      </rPr>
      <t>(Willd.) DC.</t>
    </r>
  </si>
  <si>
    <r>
      <rPr>
        <i/>
        <sz val="14"/>
        <rFont val="Garamond"/>
      </rPr>
      <t>Acacia pennata</t>
    </r>
    <r>
      <rPr>
        <sz val="14"/>
        <rFont val="Garamond"/>
      </rPr>
      <t xml:space="preserve"> (L.) Willd.</t>
    </r>
  </si>
  <si>
    <r>
      <rPr>
        <i/>
        <sz val="14"/>
        <rFont val="Garamond"/>
      </rPr>
      <t>Acampe praemorsa</t>
    </r>
    <r>
      <rPr>
        <sz val="14"/>
        <rFont val="Garamond"/>
      </rPr>
      <t xml:space="preserve"> (Roxb.) Blatt. &amp; McCann</t>
    </r>
  </si>
  <si>
    <r>
      <rPr>
        <i/>
        <sz val="14"/>
        <rFont val="Garamond"/>
      </rPr>
      <t>Acer caudatum</t>
    </r>
    <r>
      <rPr>
        <sz val="14"/>
        <rFont val="Garamond"/>
      </rPr>
      <t xml:space="preserve"> Wall. </t>
    </r>
  </si>
  <si>
    <r>
      <rPr>
        <i/>
        <sz val="14"/>
        <rFont val="Garamond"/>
      </rPr>
      <t>Acer oblongum</t>
    </r>
    <r>
      <rPr>
        <sz val="14"/>
        <rFont val="Garamond"/>
      </rPr>
      <t xml:space="preserve"> Wall. ex DC.</t>
    </r>
  </si>
  <si>
    <r>
      <rPr>
        <i/>
        <sz val="14"/>
        <rFont val="Garamond"/>
      </rPr>
      <t>Achyranthes bidentata</t>
    </r>
    <r>
      <rPr>
        <sz val="14"/>
        <rFont val="Garamond"/>
      </rPr>
      <t xml:space="preserve"> Blume</t>
    </r>
  </si>
  <si>
    <r>
      <t xml:space="preserve">Acmella calva </t>
    </r>
    <r>
      <rPr>
        <sz val="14"/>
        <rFont val="Garamond"/>
      </rPr>
      <t>(DC.) R.K.Jansen</t>
    </r>
  </si>
  <si>
    <r>
      <rPr>
        <i/>
        <sz val="14"/>
        <rFont val="Garamond"/>
      </rPr>
      <t>Acmella paniculata</t>
    </r>
    <r>
      <rPr>
        <sz val="14"/>
        <rFont val="Garamond"/>
      </rPr>
      <t xml:space="preserve"> (Wall. ex DC.) R. K. Jensen</t>
    </r>
  </si>
  <si>
    <r>
      <rPr>
        <i/>
        <sz val="14"/>
        <rFont val="Garamond"/>
      </rPr>
      <t>Aconitum ferox</t>
    </r>
    <r>
      <rPr>
        <sz val="14"/>
        <rFont val="Garamond"/>
      </rPr>
      <t xml:space="preserve"> Wall. ex Ser. var. naviculare (Brueji) Stapf.</t>
    </r>
  </si>
  <si>
    <r>
      <rPr>
        <i/>
        <sz val="14"/>
        <rFont val="Garamond"/>
      </rPr>
      <t>Aconitum spicatum</t>
    </r>
    <r>
      <rPr>
        <sz val="14"/>
        <rFont val="Garamond"/>
      </rPr>
      <t xml:space="preserve"> Stapf.</t>
    </r>
  </si>
  <si>
    <r>
      <rPr>
        <i/>
        <sz val="14"/>
        <rFont val="Garamond"/>
      </rPr>
      <t>Acorus calamus</t>
    </r>
    <r>
      <rPr>
        <sz val="14"/>
        <rFont val="Garamond"/>
      </rPr>
      <t xml:space="preserve"> L.</t>
    </r>
  </si>
  <si>
    <r>
      <rPr>
        <i/>
        <sz val="14"/>
        <rFont val="Garamond"/>
      </rPr>
      <t>Acronychia pedunculata</t>
    </r>
    <r>
      <rPr>
        <sz val="14"/>
        <rFont val="Garamond"/>
      </rPr>
      <t xml:space="preserve"> (L.) Miq.</t>
    </r>
  </si>
  <si>
    <r>
      <rPr>
        <i/>
        <sz val="14"/>
        <rFont val="Garamond"/>
      </rPr>
      <t>Actinidia callosa</t>
    </r>
    <r>
      <rPr>
        <sz val="14"/>
        <rFont val="Garamond"/>
      </rPr>
      <t xml:space="preserve"> Lindl. </t>
    </r>
  </si>
  <si>
    <r>
      <rPr>
        <i/>
        <sz val="14"/>
        <rFont val="Garamond"/>
      </rPr>
      <t xml:space="preserve">Actinidia strigosa </t>
    </r>
    <r>
      <rPr>
        <sz val="14"/>
        <rFont val="Garamond"/>
      </rPr>
      <t>Hook. f. &amp; Thomson</t>
    </r>
  </si>
  <si>
    <r>
      <rPr>
        <i/>
        <sz val="14"/>
        <rFont val="Garamond"/>
      </rPr>
      <t xml:space="preserve">Actinodaphne obovata </t>
    </r>
    <r>
      <rPr>
        <sz val="14"/>
        <rFont val="Garamond"/>
      </rPr>
      <t>(Nees) Blume</t>
    </r>
  </si>
  <si>
    <r>
      <rPr>
        <i/>
        <sz val="14"/>
        <rFont val="Garamond"/>
      </rPr>
      <t>Adiantum capillus-veneris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Adiantum lunulatum </t>
    </r>
    <r>
      <rPr>
        <sz val="14"/>
        <rFont val="Garamond"/>
      </rPr>
      <t>Burm. f.</t>
    </r>
  </si>
  <si>
    <r>
      <rPr>
        <i/>
        <sz val="14"/>
        <rFont val="Garamond"/>
      </rPr>
      <t>Aegle marmelos</t>
    </r>
    <r>
      <rPr>
        <sz val="14"/>
        <rFont val="Garamond"/>
      </rPr>
      <t xml:space="preserve"> (L.) Correa</t>
    </r>
  </si>
  <si>
    <r>
      <rPr>
        <i/>
        <sz val="14"/>
        <color theme="1"/>
        <rFont val="Garamond"/>
      </rPr>
      <t xml:space="preserve">Aerides odoratum </t>
    </r>
    <r>
      <rPr>
        <sz val="14"/>
        <color theme="1"/>
        <rFont val="Garamond"/>
      </rPr>
      <t>Reinw. ex Blume</t>
    </r>
  </si>
  <si>
    <r>
      <rPr>
        <i/>
        <sz val="14"/>
        <rFont val="Garamond"/>
      </rPr>
      <t>Aeschynanthus parviflorus</t>
    </r>
    <r>
      <rPr>
        <sz val="14"/>
        <rFont val="Garamond"/>
      </rPr>
      <t xml:space="preserve"> (D. Don) Spreng.</t>
    </r>
  </si>
  <si>
    <r>
      <rPr>
        <i/>
        <sz val="14"/>
        <rFont val="Garamond"/>
      </rPr>
      <t>Aesculus indica</t>
    </r>
    <r>
      <rPr>
        <sz val="14"/>
        <rFont val="Garamond"/>
      </rPr>
      <t xml:space="preserve"> (Wall. ex Cambess.) Hook.</t>
    </r>
  </si>
  <si>
    <r>
      <rPr>
        <i/>
        <sz val="14"/>
        <rFont val="Garamond"/>
      </rPr>
      <t>Agapetes serpens</t>
    </r>
    <r>
      <rPr>
        <sz val="14"/>
        <rFont val="Garamond"/>
      </rPr>
      <t xml:space="preserve"> (Wight) Sleumer</t>
    </r>
  </si>
  <si>
    <r>
      <t>Agave americana</t>
    </r>
    <r>
      <rPr>
        <sz val="14"/>
        <rFont val="Garamond"/>
      </rPr>
      <t xml:space="preserve"> L.</t>
    </r>
  </si>
  <si>
    <r>
      <rPr>
        <i/>
        <sz val="14"/>
        <rFont val="Garamond"/>
      </rPr>
      <t>Ageratina adenophora</t>
    </r>
    <r>
      <rPr>
        <sz val="14"/>
        <rFont val="Garamond"/>
      </rPr>
      <t xml:space="preserve"> (Spreng.) R. M. King &amp; H. Rob.</t>
    </r>
  </si>
  <si>
    <r>
      <rPr>
        <i/>
        <sz val="14"/>
        <rFont val="Garamond"/>
      </rPr>
      <t>Ageratum conyzoides</t>
    </r>
    <r>
      <rPr>
        <sz val="14"/>
        <rFont val="Garamond"/>
      </rPr>
      <t xml:space="preserve"> (L.) L.</t>
    </r>
  </si>
  <si>
    <r>
      <rPr>
        <i/>
        <sz val="14"/>
        <rFont val="Garamond"/>
      </rPr>
      <t>Aglaia edulis</t>
    </r>
    <r>
      <rPr>
        <sz val="14"/>
        <rFont val="Garamond"/>
      </rPr>
      <t xml:space="preserve"> (Roxb.) Wall.</t>
    </r>
  </si>
  <si>
    <r>
      <rPr>
        <i/>
        <sz val="14"/>
        <rFont val="Garamond"/>
      </rPr>
      <t>Agrimonia pilosa</t>
    </r>
    <r>
      <rPr>
        <sz val="14"/>
        <rFont val="Garamond"/>
      </rPr>
      <t xml:space="preserve"> Ledeb.</t>
    </r>
  </si>
  <si>
    <r>
      <rPr>
        <i/>
        <sz val="14"/>
        <color theme="1"/>
        <rFont val="Garamond"/>
      </rPr>
      <t>Agrostophyllum brevipes</t>
    </r>
    <r>
      <rPr>
        <sz val="14"/>
        <color theme="1"/>
        <rFont val="Garamond"/>
      </rPr>
      <t xml:space="preserve"> King &amp; Pantl.</t>
    </r>
  </si>
  <si>
    <r>
      <rPr>
        <i/>
        <sz val="14"/>
        <color theme="1"/>
        <rFont val="Garamond"/>
      </rPr>
      <t>Agrostophyllum callosum</t>
    </r>
    <r>
      <rPr>
        <sz val="14"/>
        <color theme="1"/>
        <rFont val="Garamond"/>
      </rPr>
      <t xml:space="preserve"> Rchb.f.</t>
    </r>
  </si>
  <si>
    <r>
      <rPr>
        <i/>
        <sz val="14"/>
        <rFont val="Garamond"/>
      </rPr>
      <t>Ainsliaea latifolia</t>
    </r>
    <r>
      <rPr>
        <sz val="14"/>
        <rFont val="Garamond"/>
      </rPr>
      <t xml:space="preserve"> (D. Don) Sch. Bip.</t>
    </r>
  </si>
  <si>
    <r>
      <rPr>
        <i/>
        <sz val="14"/>
        <rFont val="Garamond"/>
      </rPr>
      <t>Ajuga integrifolia</t>
    </r>
    <r>
      <rPr>
        <sz val="14"/>
        <rFont val="Garamond"/>
      </rPr>
      <t xml:space="preserve"> Buch.-Ham.</t>
    </r>
  </si>
  <si>
    <r>
      <t xml:space="preserve">Ajuga macrosperma </t>
    </r>
    <r>
      <rPr>
        <sz val="14"/>
        <rFont val="Garamond"/>
      </rPr>
      <t>Wall ex. Benth.</t>
    </r>
  </si>
  <si>
    <r>
      <rPr>
        <i/>
        <sz val="14"/>
        <rFont val="Garamond"/>
      </rPr>
      <t>Alangium chinense</t>
    </r>
    <r>
      <rPr>
        <sz val="14"/>
        <rFont val="Garamond"/>
      </rPr>
      <t xml:space="preserve"> (Lour.) Harms.</t>
    </r>
  </si>
  <si>
    <r>
      <rPr>
        <i/>
        <sz val="14"/>
        <rFont val="Garamond"/>
      </rPr>
      <t xml:space="preserve">Albizia chinensis </t>
    </r>
    <r>
      <rPr>
        <sz val="14"/>
        <rFont val="Garamond"/>
      </rPr>
      <t>(Osbeck) Merr.</t>
    </r>
  </si>
  <si>
    <r>
      <rPr>
        <i/>
        <sz val="14"/>
        <rFont val="Garamond"/>
      </rPr>
      <t>Albizia julibrissin</t>
    </r>
    <r>
      <rPr>
        <sz val="14"/>
        <rFont val="Garamond"/>
      </rPr>
      <t xml:space="preserve"> Durazz.</t>
    </r>
  </si>
  <si>
    <r>
      <rPr>
        <i/>
        <sz val="14"/>
        <rFont val="Garamond"/>
      </rPr>
      <t>Albizia lebbeck</t>
    </r>
    <r>
      <rPr>
        <sz val="14"/>
        <rFont val="Garamond"/>
      </rPr>
      <t xml:space="preserve"> (L.) Benth.</t>
    </r>
  </si>
  <si>
    <r>
      <rPr>
        <i/>
        <sz val="14"/>
        <rFont val="Garamond"/>
      </rPr>
      <t>Albizia odoratissima</t>
    </r>
    <r>
      <rPr>
        <sz val="14"/>
        <rFont val="Garamond"/>
      </rPr>
      <t xml:space="preserve"> (L. f.) Benth.</t>
    </r>
  </si>
  <si>
    <r>
      <rPr>
        <i/>
        <sz val="14"/>
        <rFont val="Garamond"/>
      </rPr>
      <t>Albizia procera</t>
    </r>
    <r>
      <rPr>
        <sz val="14"/>
        <rFont val="Garamond"/>
      </rPr>
      <t xml:space="preserve"> (Roxb.) Benth.</t>
    </r>
  </si>
  <si>
    <r>
      <rPr>
        <i/>
        <sz val="14"/>
        <rFont val="Garamond"/>
      </rPr>
      <t>Alcea rosea</t>
    </r>
    <r>
      <rPr>
        <sz val="14"/>
        <rFont val="Garamond"/>
      </rPr>
      <t xml:space="preserve"> L. </t>
    </r>
  </si>
  <si>
    <r>
      <rPr>
        <i/>
        <sz val="14"/>
        <rFont val="Garamond"/>
      </rPr>
      <t>Allantodia aspera</t>
    </r>
    <r>
      <rPr>
        <sz val="14"/>
        <rFont val="Garamond"/>
      </rPr>
      <t xml:space="preserve"> (Blume) Ching.</t>
    </r>
  </si>
  <si>
    <r>
      <rPr>
        <i/>
        <sz val="14"/>
        <rFont val="Garamond"/>
      </rPr>
      <t>Allantodia maximum</t>
    </r>
    <r>
      <rPr>
        <sz val="14"/>
        <rFont val="Garamond"/>
      </rPr>
      <t xml:space="preserve"> (D. Don ) Ching</t>
    </r>
  </si>
  <si>
    <r>
      <rPr>
        <i/>
        <sz val="14"/>
        <rFont val="Garamond"/>
      </rPr>
      <t xml:space="preserve">Allantodia succulenta </t>
    </r>
    <r>
      <rPr>
        <sz val="14"/>
        <rFont val="Garamond"/>
      </rPr>
      <t>(C.B. Clarke) Ching</t>
    </r>
  </si>
  <si>
    <r>
      <rPr>
        <i/>
        <sz val="14"/>
        <rFont val="Garamond"/>
      </rPr>
      <t>Allemanda cathartica</t>
    </r>
    <r>
      <rPr>
        <sz val="14"/>
        <rFont val="Garamond"/>
      </rPr>
      <t xml:space="preserve"> L. </t>
    </r>
  </si>
  <si>
    <r>
      <rPr>
        <i/>
        <sz val="14"/>
        <rFont val="Garamond"/>
      </rPr>
      <t>Allium cepa</t>
    </r>
    <r>
      <rPr>
        <sz val="14"/>
        <rFont val="Garamond"/>
      </rPr>
      <t xml:space="preserve"> L.</t>
    </r>
  </si>
  <si>
    <r>
      <rPr>
        <i/>
        <sz val="14"/>
        <rFont val="Garamond"/>
      </rPr>
      <t>Allium hypsistum</t>
    </r>
    <r>
      <rPr>
        <sz val="14"/>
        <rFont val="Garamond"/>
      </rPr>
      <t xml:space="preserve"> Stearn.</t>
    </r>
  </si>
  <si>
    <r>
      <rPr>
        <i/>
        <sz val="14"/>
        <rFont val="Garamond"/>
      </rPr>
      <t>Allium macranthum</t>
    </r>
    <r>
      <rPr>
        <sz val="14"/>
        <rFont val="Garamond"/>
      </rPr>
      <t xml:space="preserve"> Baker</t>
    </r>
  </si>
  <si>
    <r>
      <rPr>
        <i/>
        <sz val="14"/>
        <rFont val="Garamond"/>
      </rPr>
      <t>Allium prattii</t>
    </r>
    <r>
      <rPr>
        <sz val="14"/>
        <rFont val="Garamond"/>
      </rPr>
      <t xml:space="preserve"> C.H. Wright</t>
    </r>
  </si>
  <si>
    <r>
      <rPr>
        <i/>
        <sz val="14"/>
        <rFont val="Garamond"/>
      </rPr>
      <t xml:space="preserve">Allium sativum </t>
    </r>
    <r>
      <rPr>
        <sz val="14"/>
        <rFont val="Garamond"/>
      </rPr>
      <t>L.</t>
    </r>
  </si>
  <si>
    <r>
      <rPr>
        <i/>
        <sz val="14"/>
        <rFont val="Garamond"/>
      </rPr>
      <t>Allium sikkimense</t>
    </r>
    <r>
      <rPr>
        <sz val="14"/>
        <rFont val="Garamond"/>
      </rPr>
      <t xml:space="preserve"> Baker</t>
    </r>
  </si>
  <si>
    <r>
      <rPr>
        <i/>
        <sz val="14"/>
        <rFont val="Garamond"/>
      </rPr>
      <t>Allium wallichii</t>
    </r>
    <r>
      <rPr>
        <sz val="14"/>
        <rFont val="Garamond"/>
      </rPr>
      <t xml:space="preserve"> Kunth</t>
    </r>
  </si>
  <si>
    <r>
      <rPr>
        <i/>
        <sz val="14"/>
        <rFont val="Garamond"/>
      </rPr>
      <t>Alnus nepalensis</t>
    </r>
    <r>
      <rPr>
        <sz val="14"/>
        <rFont val="Garamond"/>
      </rPr>
      <t xml:space="preserve"> D. Don</t>
    </r>
  </si>
  <si>
    <r>
      <rPr>
        <i/>
        <sz val="14"/>
        <rFont val="Garamond"/>
      </rPr>
      <t>Aloe vera</t>
    </r>
    <r>
      <rPr>
        <sz val="14"/>
        <rFont val="Garamond"/>
      </rPr>
      <t xml:space="preserve"> (L.) Burm. f. </t>
    </r>
  </si>
  <si>
    <r>
      <rPr>
        <i/>
        <sz val="14"/>
        <rFont val="Garamond"/>
      </rPr>
      <t>Alpina galanga</t>
    </r>
    <r>
      <rPr>
        <sz val="14"/>
        <rFont val="Garamond"/>
      </rPr>
      <t xml:space="preserve"> (L.) Willd.</t>
    </r>
  </si>
  <si>
    <r>
      <rPr>
        <i/>
        <sz val="14"/>
        <rFont val="Garamond"/>
      </rPr>
      <t>Alstonia scholaris</t>
    </r>
    <r>
      <rPr>
        <sz val="14"/>
        <rFont val="Garamond"/>
      </rPr>
      <t xml:space="preserve"> (L.) R. Br.</t>
    </r>
  </si>
  <si>
    <r>
      <rPr>
        <i/>
        <sz val="14"/>
        <rFont val="Garamond"/>
      </rPr>
      <t>Alternanthera sessilis</t>
    </r>
    <r>
      <rPr>
        <sz val="14"/>
        <rFont val="Garamond"/>
      </rPr>
      <t xml:space="preserve"> (L.) R. Br. ex DC.</t>
    </r>
  </si>
  <si>
    <r>
      <rPr>
        <i/>
        <sz val="14"/>
        <rFont val="Garamond"/>
      </rPr>
      <t>Amaranthus spinosus</t>
    </r>
    <r>
      <rPr>
        <sz val="14"/>
        <rFont val="Garamond"/>
      </rPr>
      <t xml:space="preserve"> L. </t>
    </r>
  </si>
  <si>
    <r>
      <rPr>
        <i/>
        <sz val="14"/>
        <rFont val="Garamond"/>
      </rPr>
      <t>Amaranthus tricolor</t>
    </r>
    <r>
      <rPr>
        <sz val="14"/>
        <rFont val="Garamond"/>
      </rPr>
      <t xml:space="preserve"> L.</t>
    </r>
  </si>
  <si>
    <r>
      <rPr>
        <i/>
        <sz val="14"/>
        <rFont val="Garamond"/>
      </rPr>
      <t>Amaranthus viridis</t>
    </r>
    <r>
      <rPr>
        <sz val="14"/>
        <rFont val="Garamond"/>
      </rPr>
      <t xml:space="preserve"> L. </t>
    </r>
  </si>
  <si>
    <r>
      <rPr>
        <i/>
        <sz val="14"/>
        <rFont val="Garamond"/>
      </rPr>
      <t>Ammannia baccifera</t>
    </r>
    <r>
      <rPr>
        <sz val="14"/>
        <rFont val="Garamond"/>
      </rPr>
      <t xml:space="preserve"> L.</t>
    </r>
  </si>
  <si>
    <r>
      <rPr>
        <i/>
        <sz val="14"/>
        <rFont val="Garamond"/>
      </rPr>
      <t>Ammi majus</t>
    </r>
    <r>
      <rPr>
        <sz val="14"/>
        <rFont val="Garamond"/>
      </rPr>
      <t xml:space="preserve"> L. </t>
    </r>
  </si>
  <si>
    <r>
      <rPr>
        <i/>
        <sz val="14"/>
        <rFont val="Garamond"/>
      </rPr>
      <t>Amomum aromaticum</t>
    </r>
    <r>
      <rPr>
        <sz val="14"/>
        <rFont val="Garamond"/>
      </rPr>
      <t xml:space="preserve"> Roxb.</t>
    </r>
  </si>
  <si>
    <r>
      <rPr>
        <i/>
        <sz val="14"/>
        <rFont val="Garamond"/>
      </rPr>
      <t>Amomum subulatum</t>
    </r>
    <r>
      <rPr>
        <sz val="14"/>
        <rFont val="Garamond"/>
      </rPr>
      <t xml:space="preserve"> Roxb.</t>
    </r>
  </si>
  <si>
    <r>
      <rPr>
        <i/>
        <sz val="14"/>
        <rFont val="Garamond"/>
      </rPr>
      <t>Amorphophallus paeoniffolius</t>
    </r>
    <r>
      <rPr>
        <sz val="14"/>
        <rFont val="Garamond"/>
      </rPr>
      <t xml:space="preserve"> (Dennst.) Nicholson</t>
    </r>
  </si>
  <si>
    <r>
      <rPr>
        <i/>
        <sz val="14"/>
        <rFont val="Garamond"/>
      </rPr>
      <t>Ampelocissus barbata</t>
    </r>
    <r>
      <rPr>
        <sz val="14"/>
        <rFont val="Garamond"/>
      </rPr>
      <t xml:space="preserve"> (Wall.) Planch.</t>
    </r>
  </si>
  <si>
    <r>
      <rPr>
        <i/>
        <sz val="14"/>
        <rFont val="Garamond"/>
      </rPr>
      <t>Ampelocissus sikkimensis</t>
    </r>
    <r>
      <rPr>
        <sz val="14"/>
        <rFont val="Garamond"/>
      </rPr>
      <t xml:space="preserve"> (M.A. Lawson) Planch.</t>
    </r>
  </si>
  <si>
    <r>
      <rPr>
        <i/>
        <sz val="14"/>
        <rFont val="Garamond"/>
      </rPr>
      <t>Ampelopteris prolifera</t>
    </r>
    <r>
      <rPr>
        <sz val="14"/>
        <rFont val="Garamond"/>
      </rPr>
      <t xml:space="preserve"> (Retz.) Copel.</t>
    </r>
  </si>
  <si>
    <r>
      <rPr>
        <i/>
        <sz val="14"/>
        <rFont val="Garamond"/>
      </rPr>
      <t>Anagallis arvensis</t>
    </r>
    <r>
      <rPr>
        <sz val="14"/>
        <rFont val="Garamond"/>
      </rPr>
      <t xml:space="preserve"> L. </t>
    </r>
  </si>
  <si>
    <r>
      <rPr>
        <i/>
        <sz val="14"/>
        <rFont val="Garamond"/>
      </rPr>
      <t>Ananas comosus</t>
    </r>
    <r>
      <rPr>
        <sz val="14"/>
        <rFont val="Garamond"/>
      </rPr>
      <t xml:space="preserve"> (L.) Merr.</t>
    </r>
  </si>
  <si>
    <r>
      <rPr>
        <i/>
        <sz val="14"/>
        <rFont val="Garamond"/>
      </rPr>
      <t>Anaphalis busua</t>
    </r>
    <r>
      <rPr>
        <sz val="14"/>
        <rFont val="Garamond"/>
      </rPr>
      <t xml:space="preserve"> (Buch.-Ham.) DC.</t>
    </r>
  </si>
  <si>
    <r>
      <rPr>
        <i/>
        <sz val="14"/>
        <rFont val="Garamond"/>
      </rPr>
      <t>Anaphalis contorta</t>
    </r>
    <r>
      <rPr>
        <sz val="14"/>
        <rFont val="Garamond"/>
      </rPr>
      <t xml:space="preserve"> (D. Don) Hook. f.</t>
    </r>
  </si>
  <si>
    <r>
      <rPr>
        <i/>
        <sz val="14"/>
        <rFont val="Garamond"/>
      </rPr>
      <t>Anaphalis margaritacea</t>
    </r>
    <r>
      <rPr>
        <sz val="14"/>
        <rFont val="Garamond"/>
      </rPr>
      <t xml:space="preserve"> (L.) Benth. &amp; Hook. f.</t>
    </r>
  </si>
  <si>
    <r>
      <rPr>
        <i/>
        <sz val="14"/>
        <rFont val="Garamond"/>
      </rPr>
      <t>Anemone obtusiloba</t>
    </r>
    <r>
      <rPr>
        <sz val="14"/>
        <rFont val="Garamond"/>
      </rPr>
      <t xml:space="preserve"> D. Don. var. </t>
    </r>
    <r>
      <rPr>
        <i/>
        <sz val="14"/>
        <rFont val="Garamond"/>
      </rPr>
      <t>potentilloides</t>
    </r>
    <r>
      <rPr>
        <sz val="14"/>
        <rFont val="Garamond"/>
      </rPr>
      <t xml:space="preserve"> (Camb.) Lauener</t>
    </r>
  </si>
  <si>
    <r>
      <rPr>
        <i/>
        <sz val="14"/>
        <rFont val="Garamond"/>
      </rPr>
      <t>Anemone rivularis</t>
    </r>
    <r>
      <rPr>
        <sz val="14"/>
        <rFont val="Garamond"/>
      </rPr>
      <t xml:space="preserve"> Buch-Ham. ex DC.</t>
    </r>
  </si>
  <si>
    <r>
      <rPr>
        <i/>
        <sz val="14"/>
        <rFont val="Garamond"/>
      </rPr>
      <t>Anemone vitifolia</t>
    </r>
    <r>
      <rPr>
        <sz val="14"/>
        <rFont val="Garamond"/>
      </rPr>
      <t xml:space="preserve"> Buch.-Ham. ex DC.</t>
    </r>
  </si>
  <si>
    <r>
      <rPr>
        <i/>
        <sz val="14"/>
        <rFont val="Garamond"/>
      </rPr>
      <t>Angelica archangelica</t>
    </r>
    <r>
      <rPr>
        <sz val="14"/>
        <rFont val="Garamond"/>
      </rPr>
      <t xml:space="preserve"> L.</t>
    </r>
  </si>
  <si>
    <r>
      <rPr>
        <i/>
        <sz val="14"/>
        <rFont val="Garamond"/>
      </rPr>
      <t>Angelica cyclocarpa</t>
    </r>
    <r>
      <rPr>
        <sz val="14"/>
        <rFont val="Garamond"/>
      </rPr>
      <t xml:space="preserve"> (C.  Norman) M. Hiroe</t>
    </r>
  </si>
  <si>
    <r>
      <t xml:space="preserve">Angelica indica </t>
    </r>
    <r>
      <rPr>
        <sz val="14"/>
        <rFont val="Garamond"/>
      </rPr>
      <t>Pimenov &amp; Kljuykov</t>
    </r>
  </si>
  <si>
    <r>
      <rPr>
        <i/>
        <sz val="14"/>
        <rFont val="Garamond"/>
      </rPr>
      <t>Angiopteris evecta</t>
    </r>
    <r>
      <rPr>
        <sz val="14"/>
        <rFont val="Garamond"/>
      </rPr>
      <t xml:space="preserve"> (G. Forst.) Hoffm.</t>
    </r>
  </si>
  <si>
    <r>
      <rPr>
        <i/>
        <sz val="14"/>
        <rFont val="Garamond"/>
      </rPr>
      <t>Anisomeles indica</t>
    </r>
    <r>
      <rPr>
        <sz val="14"/>
        <rFont val="Garamond"/>
      </rPr>
      <t xml:space="preserve"> (L.) Kuntze</t>
    </r>
  </si>
  <si>
    <r>
      <rPr>
        <i/>
        <sz val="14"/>
        <rFont val="Garamond"/>
      </rPr>
      <t xml:space="preserve">Annona squamosa </t>
    </r>
    <r>
      <rPr>
        <sz val="14"/>
        <rFont val="Garamond"/>
      </rPr>
      <t>L.</t>
    </r>
  </si>
  <si>
    <r>
      <t>Anthogonium gracile</t>
    </r>
    <r>
      <rPr>
        <sz val="14"/>
        <rFont val="Garamond"/>
      </rPr>
      <t xml:space="preserve"> Wall. Ex Lindl.</t>
    </r>
  </si>
  <si>
    <r>
      <rPr>
        <i/>
        <sz val="14"/>
        <rFont val="Garamond"/>
      </rPr>
      <t>Antidesma acidum</t>
    </r>
    <r>
      <rPr>
        <sz val="14"/>
        <rFont val="Garamond"/>
      </rPr>
      <t xml:space="preserve"> Retz.</t>
    </r>
  </si>
  <si>
    <r>
      <rPr>
        <i/>
        <sz val="14"/>
        <rFont val="Garamond"/>
      </rPr>
      <t>Antidesma montanum</t>
    </r>
    <r>
      <rPr>
        <sz val="14"/>
        <rFont val="Garamond"/>
      </rPr>
      <t xml:space="preserve"> Blume </t>
    </r>
  </si>
  <si>
    <r>
      <rPr>
        <i/>
        <sz val="14"/>
        <rFont val="Garamond"/>
      </rPr>
      <t>Aralia leschenaultii</t>
    </r>
    <r>
      <rPr>
        <sz val="14"/>
        <rFont val="Garamond"/>
      </rPr>
      <t xml:space="preserve"> (DC.) J. Wen</t>
    </r>
  </si>
  <si>
    <r>
      <rPr>
        <i/>
        <sz val="14"/>
        <rFont val="Garamond"/>
      </rPr>
      <t>Ardisia crispa</t>
    </r>
    <r>
      <rPr>
        <sz val="14"/>
        <rFont val="Garamond"/>
      </rPr>
      <t xml:space="preserve"> (Thunb.) A. DC</t>
    </r>
  </si>
  <si>
    <r>
      <rPr>
        <i/>
        <sz val="14"/>
        <rFont val="Garamond"/>
      </rPr>
      <t>Ardisia macrocarpa</t>
    </r>
    <r>
      <rPr>
        <sz val="14"/>
        <rFont val="Garamond"/>
      </rPr>
      <t xml:space="preserve"> Wall.</t>
    </r>
  </si>
  <si>
    <r>
      <rPr>
        <i/>
        <sz val="14"/>
        <rFont val="Garamond"/>
      </rPr>
      <t>Areca catechu</t>
    </r>
    <r>
      <rPr>
        <sz val="14"/>
        <rFont val="Garamond"/>
      </rPr>
      <t xml:space="preserve"> L. </t>
    </r>
  </si>
  <si>
    <r>
      <rPr>
        <i/>
        <sz val="14"/>
        <rFont val="Garamond"/>
      </rPr>
      <t>Argemone mexicana</t>
    </r>
    <r>
      <rPr>
        <sz val="14"/>
        <rFont val="Garamond"/>
      </rPr>
      <t xml:space="preserve"> L. </t>
    </r>
  </si>
  <si>
    <r>
      <rPr>
        <i/>
        <sz val="14"/>
        <rFont val="Garamond"/>
      </rPr>
      <t>Arisaema intermedium</t>
    </r>
    <r>
      <rPr>
        <sz val="14"/>
        <rFont val="Garamond"/>
      </rPr>
      <t xml:space="preserve"> Blume</t>
    </r>
  </si>
  <si>
    <r>
      <rPr>
        <i/>
        <sz val="14"/>
        <rFont val="Garamond"/>
      </rPr>
      <t>Arisaema nepenthoides</t>
    </r>
    <r>
      <rPr>
        <sz val="14"/>
        <rFont val="Garamond"/>
      </rPr>
      <t xml:space="preserve"> (Wall.) Mart.</t>
    </r>
  </si>
  <si>
    <r>
      <rPr>
        <i/>
        <sz val="14"/>
        <rFont val="Garamond"/>
      </rPr>
      <t>Arisaema speciosum</t>
    </r>
    <r>
      <rPr>
        <sz val="14"/>
        <rFont val="Garamond"/>
      </rPr>
      <t xml:space="preserve"> (Wall.) Mart.</t>
    </r>
  </si>
  <si>
    <r>
      <rPr>
        <i/>
        <sz val="14"/>
        <rFont val="Garamond"/>
      </rPr>
      <t>Arisaema tortuosum</t>
    </r>
    <r>
      <rPr>
        <sz val="14"/>
        <rFont val="Garamond"/>
      </rPr>
      <t xml:space="preserve"> (Wall.) Schott</t>
    </r>
  </si>
  <si>
    <r>
      <rPr>
        <i/>
        <sz val="14"/>
        <rFont val="Garamond"/>
      </rPr>
      <t>Arisaema utile</t>
    </r>
    <r>
      <rPr>
        <sz val="14"/>
        <rFont val="Garamond"/>
      </rPr>
      <t xml:space="preserve"> Hook. f. ex Schott</t>
    </r>
  </si>
  <si>
    <r>
      <rPr>
        <i/>
        <sz val="14"/>
        <rFont val="Garamond"/>
      </rPr>
      <t>Aristolochia griffithii</t>
    </r>
    <r>
      <rPr>
        <sz val="14"/>
        <rFont val="Garamond"/>
      </rPr>
      <t xml:space="preserve"> Hook.f. &amp; Thomson ex Duch.</t>
    </r>
  </si>
  <si>
    <r>
      <rPr>
        <i/>
        <sz val="14"/>
        <rFont val="Garamond"/>
      </rPr>
      <t>Artemisia dubia</t>
    </r>
    <r>
      <rPr>
        <sz val="14"/>
        <rFont val="Garamond"/>
      </rPr>
      <t xml:space="preserve"> L. ex B.D. Jacks.</t>
    </r>
  </si>
  <si>
    <r>
      <rPr>
        <i/>
        <sz val="14"/>
        <rFont val="Garamond"/>
      </rPr>
      <t>Artemisia indica</t>
    </r>
    <r>
      <rPr>
        <sz val="14"/>
        <rFont val="Garamond"/>
      </rPr>
      <t xml:space="preserve"> Willd.</t>
    </r>
  </si>
  <si>
    <r>
      <rPr>
        <i/>
        <sz val="14"/>
        <rFont val="Garamond"/>
      </rPr>
      <t>Artemisia nilagirica</t>
    </r>
    <r>
      <rPr>
        <sz val="14"/>
        <rFont val="Garamond"/>
      </rPr>
      <t xml:space="preserve"> (C.B. Clarke) Pamp.</t>
    </r>
  </si>
  <si>
    <r>
      <rPr>
        <i/>
        <sz val="14"/>
        <rFont val="Garamond"/>
      </rPr>
      <t>Artemisia vulgaris</t>
    </r>
    <r>
      <rPr>
        <sz val="14"/>
        <rFont val="Garamond"/>
      </rPr>
      <t xml:space="preserve"> L.</t>
    </r>
  </si>
  <si>
    <r>
      <rPr>
        <i/>
        <sz val="14"/>
        <rFont val="Garamond"/>
      </rPr>
      <t>Artocarpus heterophyllus</t>
    </r>
    <r>
      <rPr>
        <sz val="14"/>
        <rFont val="Garamond"/>
      </rPr>
      <t xml:space="preserve"> Lam.</t>
    </r>
  </si>
  <si>
    <r>
      <rPr>
        <i/>
        <sz val="14"/>
        <rFont val="Garamond"/>
      </rPr>
      <t>Artocarpus lacucha</t>
    </r>
    <r>
      <rPr>
        <sz val="14"/>
        <rFont val="Garamond"/>
      </rPr>
      <t xml:space="preserve"> Buch.-Ham.</t>
    </r>
  </si>
  <si>
    <r>
      <rPr>
        <i/>
        <sz val="14"/>
        <color theme="1"/>
        <rFont val="Garamond"/>
      </rPr>
      <t>Arundina graminifolia</t>
    </r>
    <r>
      <rPr>
        <sz val="14"/>
        <color theme="1"/>
        <rFont val="Garamond"/>
      </rPr>
      <t xml:space="preserve"> (D.Don) Hochr.</t>
    </r>
  </si>
  <si>
    <r>
      <rPr>
        <i/>
        <sz val="14"/>
        <rFont val="Garamond"/>
      </rPr>
      <t>Asclepias curassavica</t>
    </r>
    <r>
      <rPr>
        <sz val="14"/>
        <rFont val="Garamond"/>
      </rPr>
      <t xml:space="preserve"> L. </t>
    </r>
  </si>
  <si>
    <r>
      <rPr>
        <i/>
        <sz val="14"/>
        <rFont val="Garamond"/>
      </rPr>
      <t>Asparagus racemosus</t>
    </r>
    <r>
      <rPr>
        <sz val="14"/>
        <rFont val="Garamond"/>
      </rPr>
      <t xml:space="preserve"> Willd. </t>
    </r>
  </si>
  <si>
    <r>
      <rPr>
        <i/>
        <sz val="14"/>
        <rFont val="Garamond"/>
      </rPr>
      <t>Astilbe rivularis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 xml:space="preserve">Azadirachta indica </t>
    </r>
    <r>
      <rPr>
        <sz val="14"/>
        <rFont val="Garamond"/>
      </rPr>
      <t>A. Juss.</t>
    </r>
  </si>
  <si>
    <r>
      <rPr>
        <i/>
        <sz val="14"/>
        <rFont val="Garamond"/>
      </rPr>
      <t>Baccaurea ramiflora</t>
    </r>
    <r>
      <rPr>
        <sz val="14"/>
        <rFont val="Garamond"/>
      </rPr>
      <t xml:space="preserve"> Lour.</t>
    </r>
  </si>
  <si>
    <r>
      <rPr>
        <i/>
        <sz val="14"/>
        <rFont val="Garamond"/>
      </rPr>
      <t>Bacopa monnieri</t>
    </r>
    <r>
      <rPr>
        <sz val="14"/>
        <rFont val="Garamond"/>
      </rPr>
      <t xml:space="preserve"> (L.) Wettst.</t>
    </r>
  </si>
  <si>
    <r>
      <rPr>
        <i/>
        <sz val="14"/>
        <rFont val="Garamond"/>
      </rPr>
      <t>Bambusa balcooa</t>
    </r>
    <r>
      <rPr>
        <sz val="14"/>
        <rFont val="Garamond"/>
      </rPr>
      <t xml:space="preserve"> Roxb.</t>
    </r>
  </si>
  <si>
    <r>
      <rPr>
        <i/>
        <sz val="14"/>
        <rFont val="Garamond"/>
      </rPr>
      <t>Bambusa nutans</t>
    </r>
    <r>
      <rPr>
        <sz val="14"/>
        <rFont val="Garamond"/>
      </rPr>
      <t xml:space="preserve"> Wall. ex Munro</t>
    </r>
  </si>
  <si>
    <r>
      <rPr>
        <i/>
        <sz val="14"/>
        <rFont val="Garamond"/>
      </rPr>
      <t>Bambusa tulda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Basella alba </t>
    </r>
    <r>
      <rPr>
        <sz val="14"/>
        <rFont val="Garamond"/>
      </rPr>
      <t>L.</t>
    </r>
  </si>
  <si>
    <r>
      <rPr>
        <i/>
        <sz val="14"/>
        <rFont val="Garamond"/>
      </rPr>
      <t>Bauhinia purpure</t>
    </r>
    <r>
      <rPr>
        <sz val="14"/>
        <rFont val="Garamond"/>
      </rPr>
      <t>a L.</t>
    </r>
  </si>
  <si>
    <r>
      <rPr>
        <i/>
        <sz val="14"/>
        <rFont val="Garamond"/>
      </rPr>
      <t>Bauhinia scanden</t>
    </r>
    <r>
      <rPr>
        <sz val="14"/>
        <rFont val="Garamond"/>
      </rPr>
      <t>s L.</t>
    </r>
  </si>
  <si>
    <r>
      <rPr>
        <i/>
        <sz val="14"/>
        <rFont val="Garamond"/>
      </rPr>
      <t>Bauhinia vahlii</t>
    </r>
    <r>
      <rPr>
        <sz val="14"/>
        <rFont val="Garamond"/>
      </rPr>
      <t xml:space="preserve"> Wight &amp; Arn.</t>
    </r>
  </si>
  <si>
    <r>
      <rPr>
        <i/>
        <sz val="14"/>
        <rFont val="Garamond"/>
      </rPr>
      <t>Bauhinia variegat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Begonia cathcartii </t>
    </r>
    <r>
      <rPr>
        <sz val="14"/>
        <rFont val="Garamond"/>
      </rPr>
      <t>Hook. f. &amp; Thomson</t>
    </r>
  </si>
  <si>
    <r>
      <rPr>
        <i/>
        <sz val="14"/>
        <rFont val="Garamond"/>
      </rPr>
      <t>Begonia hataco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Begonia longifolia</t>
    </r>
    <r>
      <rPr>
        <sz val="14"/>
        <rFont val="Garamond"/>
      </rPr>
      <t xml:space="preserve"> Blume</t>
    </r>
  </si>
  <si>
    <r>
      <rPr>
        <i/>
        <sz val="14"/>
        <rFont val="Garamond"/>
      </rPr>
      <t>Begonia nepalensis</t>
    </r>
    <r>
      <rPr>
        <sz val="14"/>
        <rFont val="Garamond"/>
      </rPr>
      <t xml:space="preserve"> (A. DC.) Warb.</t>
    </r>
  </si>
  <si>
    <r>
      <rPr>
        <i/>
        <sz val="14"/>
        <rFont val="Garamond"/>
      </rPr>
      <t xml:space="preserve">Begonia picta </t>
    </r>
    <r>
      <rPr>
        <sz val="14"/>
        <rFont val="Garamond"/>
      </rPr>
      <t>Sm.</t>
    </r>
  </si>
  <si>
    <r>
      <rPr>
        <i/>
        <sz val="14"/>
        <rFont val="Garamond"/>
      </rPr>
      <t>Beilschmiedia sikkimensis</t>
    </r>
    <r>
      <rPr>
        <sz val="14"/>
        <rFont val="Garamond"/>
      </rPr>
      <t xml:space="preserve"> King ex Hook. f. </t>
    </r>
  </si>
  <si>
    <r>
      <rPr>
        <i/>
        <sz val="14"/>
        <rFont val="Garamond"/>
      </rPr>
      <t>Benincasa hispid</t>
    </r>
    <r>
      <rPr>
        <sz val="14"/>
        <rFont val="Garamond"/>
      </rPr>
      <t>a (Thunb.) Cogn.</t>
    </r>
  </si>
  <si>
    <r>
      <rPr>
        <i/>
        <sz val="14"/>
        <rFont val="Garamond"/>
      </rPr>
      <t>Berberis aristata</t>
    </r>
    <r>
      <rPr>
        <sz val="14"/>
        <rFont val="Garamond"/>
      </rPr>
      <t xml:space="preserve"> DC.</t>
    </r>
  </si>
  <si>
    <r>
      <rPr>
        <i/>
        <sz val="14"/>
        <rFont val="Garamond"/>
      </rPr>
      <t>Berberis asiatica</t>
    </r>
    <r>
      <rPr>
        <sz val="14"/>
        <rFont val="Garamond"/>
      </rPr>
      <t xml:space="preserve"> Roxb. ex DC.</t>
    </r>
  </si>
  <si>
    <r>
      <rPr>
        <i/>
        <sz val="14"/>
        <rFont val="Garamond"/>
      </rPr>
      <t>Berberis insignis</t>
    </r>
    <r>
      <rPr>
        <sz val="14"/>
        <rFont val="Garamond"/>
      </rPr>
      <t xml:space="preserve"> Hook. f. &amp; Thomson.</t>
    </r>
  </si>
  <si>
    <r>
      <rPr>
        <i/>
        <sz val="14"/>
        <rFont val="Garamond"/>
      </rPr>
      <t>Berberis wallichiana</t>
    </r>
    <r>
      <rPr>
        <sz val="14"/>
        <rFont val="Garamond"/>
      </rPr>
      <t xml:space="preserve"> DC.</t>
    </r>
  </si>
  <si>
    <r>
      <rPr>
        <i/>
        <sz val="14"/>
        <rFont val="Garamond"/>
      </rPr>
      <t>Bergenia ciliata</t>
    </r>
    <r>
      <rPr>
        <sz val="14"/>
        <rFont val="Garamond"/>
      </rPr>
      <t xml:space="preserve"> (Haw.) Sternb.</t>
    </r>
  </si>
  <si>
    <r>
      <rPr>
        <i/>
        <sz val="14"/>
        <rFont val="Garamond"/>
      </rPr>
      <t>Bergenia purpurascens</t>
    </r>
    <r>
      <rPr>
        <sz val="14"/>
        <rFont val="Garamond"/>
      </rPr>
      <t xml:space="preserve"> (Hook. f. &amp;Thomson) Engl.</t>
    </r>
  </si>
  <si>
    <r>
      <rPr>
        <i/>
        <sz val="14"/>
        <rFont val="Garamond"/>
      </rPr>
      <t>Betula alnoides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Betula utilis</t>
    </r>
    <r>
      <rPr>
        <sz val="14"/>
        <rFont val="Garamond"/>
      </rPr>
      <t xml:space="preserve"> D. Don</t>
    </r>
  </si>
  <si>
    <r>
      <rPr>
        <i/>
        <sz val="14"/>
        <rFont val="Garamond"/>
      </rPr>
      <t>Bidens biternata</t>
    </r>
    <r>
      <rPr>
        <sz val="14"/>
        <rFont val="Garamond"/>
      </rPr>
      <t xml:space="preserve"> (Lour.) Merr. &amp; Sherff</t>
    </r>
  </si>
  <si>
    <r>
      <rPr>
        <i/>
        <sz val="14"/>
        <rFont val="Garamond"/>
      </rPr>
      <t>Bidens pilosa</t>
    </r>
    <r>
      <rPr>
        <sz val="14"/>
        <rFont val="Garamond"/>
      </rPr>
      <t xml:space="preserve"> L.</t>
    </r>
  </si>
  <si>
    <r>
      <rPr>
        <i/>
        <sz val="14"/>
        <rFont val="Garamond"/>
      </rPr>
      <t>Bischofia javanica</t>
    </r>
    <r>
      <rPr>
        <sz val="14"/>
        <rFont val="Garamond"/>
      </rPr>
      <t xml:space="preserve"> Blume</t>
    </r>
  </si>
  <si>
    <r>
      <rPr>
        <i/>
        <sz val="14"/>
        <rFont val="Garamond"/>
      </rPr>
      <t>Bistorta affinis</t>
    </r>
    <r>
      <rPr>
        <sz val="14"/>
        <rFont val="Garamond"/>
      </rPr>
      <t xml:space="preserve"> (D. Don) Greene</t>
    </r>
  </si>
  <si>
    <r>
      <rPr>
        <i/>
        <sz val="14"/>
        <rFont val="Garamond"/>
      </rPr>
      <t>Bistorta vivipara</t>
    </r>
    <r>
      <rPr>
        <sz val="14"/>
        <rFont val="Garamond"/>
      </rPr>
      <t xml:space="preserve"> (L.) Delabre</t>
    </r>
  </si>
  <si>
    <r>
      <rPr>
        <i/>
        <sz val="14"/>
        <rFont val="Garamond"/>
      </rPr>
      <t>Bixa orellana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Blumea balsamifera </t>
    </r>
    <r>
      <rPr>
        <sz val="14"/>
        <rFont val="Garamond"/>
      </rPr>
      <t>(L.) DC.</t>
    </r>
  </si>
  <si>
    <r>
      <rPr>
        <i/>
        <sz val="14"/>
        <rFont val="Garamond"/>
      </rPr>
      <t>Blumea densiflora</t>
    </r>
    <r>
      <rPr>
        <sz val="14"/>
        <rFont val="Garamond"/>
      </rPr>
      <t xml:space="preserve"> (Wall.) DC.</t>
    </r>
  </si>
  <si>
    <r>
      <rPr>
        <i/>
        <sz val="14"/>
        <rFont val="Garamond"/>
      </rPr>
      <t>Blumea fistulosa</t>
    </r>
    <r>
      <rPr>
        <sz val="14"/>
        <rFont val="Garamond"/>
      </rPr>
      <t xml:space="preserve"> (Roxb.) Kurz</t>
    </r>
  </si>
  <si>
    <r>
      <rPr>
        <i/>
        <sz val="14"/>
        <rFont val="Garamond"/>
      </rPr>
      <t>Blumea lacera</t>
    </r>
    <r>
      <rPr>
        <sz val="14"/>
        <rFont val="Garamond"/>
      </rPr>
      <t xml:space="preserve"> (Burm. f.) DC.</t>
    </r>
  </si>
  <si>
    <r>
      <rPr>
        <i/>
        <sz val="14"/>
        <rFont val="Garamond"/>
      </rPr>
      <t>Boehmeria nive</t>
    </r>
    <r>
      <rPr>
        <sz val="14"/>
        <rFont val="Garamond"/>
      </rPr>
      <t>a (L.) Gaudich.</t>
    </r>
  </si>
  <si>
    <r>
      <rPr>
        <i/>
        <sz val="14"/>
        <rFont val="Garamond"/>
      </rPr>
      <t>Boehmeria rugulosa</t>
    </r>
    <r>
      <rPr>
        <sz val="14"/>
        <rFont val="Garamond"/>
      </rPr>
      <t xml:space="preserve"> Wedd.</t>
    </r>
  </si>
  <si>
    <r>
      <rPr>
        <i/>
        <sz val="14"/>
        <rFont val="Garamond"/>
      </rPr>
      <t>Boenninghausenia albiflora</t>
    </r>
    <r>
      <rPr>
        <sz val="14"/>
        <rFont val="Garamond"/>
      </rPr>
      <t xml:space="preserve"> (Hook.) Rchb. ex Meisn.</t>
    </r>
  </si>
  <si>
    <r>
      <rPr>
        <i/>
        <sz val="14"/>
        <rFont val="Garamond"/>
      </rPr>
      <t>Boerhavia diffusa</t>
    </r>
    <r>
      <rPr>
        <sz val="14"/>
        <rFont val="Garamond"/>
      </rPr>
      <t xml:space="preserve"> L. </t>
    </r>
  </si>
  <si>
    <r>
      <rPr>
        <i/>
        <sz val="14"/>
        <rFont val="Garamond"/>
      </rPr>
      <t>Bombax ceib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Borassus flabellifer </t>
    </r>
    <r>
      <rPr>
        <sz val="14"/>
        <rFont val="Garamond"/>
      </rPr>
      <t xml:space="preserve">L. </t>
    </r>
  </si>
  <si>
    <r>
      <rPr>
        <i/>
        <sz val="14"/>
        <rFont val="Garamond"/>
      </rPr>
      <t>Botrychium ternatum</t>
    </r>
    <r>
      <rPr>
        <sz val="14"/>
        <rFont val="Garamond"/>
      </rPr>
      <t xml:space="preserve"> W.H. Wagner </t>
    </r>
  </si>
  <si>
    <r>
      <rPr>
        <i/>
        <sz val="14"/>
        <rFont val="Garamond"/>
      </rPr>
      <t>Brassaiopsis mitis</t>
    </r>
    <r>
      <rPr>
        <sz val="14"/>
        <rFont val="Garamond"/>
      </rPr>
      <t xml:space="preserve"> C.B. Clarke</t>
    </r>
  </si>
  <si>
    <r>
      <rPr>
        <i/>
        <sz val="14"/>
        <rFont val="Garamond"/>
      </rPr>
      <t>Brassica rapa</t>
    </r>
    <r>
      <rPr>
        <sz val="14"/>
        <rFont val="Garamond"/>
      </rPr>
      <t xml:space="preserve"> L.</t>
    </r>
  </si>
  <si>
    <r>
      <rPr>
        <i/>
        <sz val="14"/>
        <rFont val="Garamond"/>
      </rPr>
      <t>Breonia chinensis</t>
    </r>
    <r>
      <rPr>
        <sz val="14"/>
        <rFont val="Garamond"/>
      </rPr>
      <t xml:space="preserve"> (Lam.) Capuron</t>
    </r>
  </si>
  <si>
    <r>
      <rPr>
        <i/>
        <sz val="14"/>
        <rFont val="Garamond"/>
      </rPr>
      <t>Bridelia retusa</t>
    </r>
    <r>
      <rPr>
        <sz val="14"/>
        <rFont val="Garamond"/>
      </rPr>
      <t xml:space="preserve"> (L.) A. Juss.</t>
    </r>
  </si>
  <si>
    <r>
      <rPr>
        <i/>
        <sz val="14"/>
        <rFont val="Garamond"/>
      </rPr>
      <t xml:space="preserve">Brucea javanica </t>
    </r>
    <r>
      <rPr>
        <sz val="14"/>
        <rFont val="Garamond"/>
      </rPr>
      <t>(L.) Merr.</t>
    </r>
  </si>
  <si>
    <r>
      <rPr>
        <i/>
        <sz val="14"/>
        <rFont val="Garamond"/>
      </rPr>
      <t>Brugmansia suaveolens</t>
    </r>
    <r>
      <rPr>
        <sz val="14"/>
        <rFont val="Garamond"/>
      </rPr>
      <t xml:space="preserve"> (Humb. &amp; Bonpl. ex Willd.) Bercht. &amp; J. Presl.</t>
    </r>
  </si>
  <si>
    <r>
      <rPr>
        <i/>
        <sz val="14"/>
        <rFont val="Garamond"/>
      </rPr>
      <t xml:space="preserve">Bryophyllum pinnatum </t>
    </r>
    <r>
      <rPr>
        <sz val="14"/>
        <rFont val="Garamond"/>
      </rPr>
      <t>(Lam.) Oken</t>
    </r>
  </si>
  <si>
    <r>
      <rPr>
        <i/>
        <sz val="14"/>
        <rFont val="Garamond"/>
      </rPr>
      <t>Buddleja asiatica</t>
    </r>
    <r>
      <rPr>
        <sz val="14"/>
        <rFont val="Garamond"/>
      </rPr>
      <t xml:space="preserve"> Lour.</t>
    </r>
  </si>
  <si>
    <r>
      <rPr>
        <i/>
        <sz val="14"/>
        <rFont val="Garamond"/>
      </rPr>
      <t xml:space="preserve">Butea monosperma </t>
    </r>
    <r>
      <rPr>
        <sz val="14"/>
        <rFont val="Garamond"/>
      </rPr>
      <t>(Lam.) Taub.</t>
    </r>
  </si>
  <si>
    <r>
      <rPr>
        <i/>
        <sz val="14"/>
        <rFont val="Garamond"/>
      </rPr>
      <t>Caesalpinia bonduc</t>
    </r>
    <r>
      <rPr>
        <sz val="14"/>
        <rFont val="Garamond"/>
      </rPr>
      <t xml:space="preserve"> (L.) Roxb.</t>
    </r>
  </si>
  <si>
    <r>
      <rPr>
        <i/>
        <sz val="14"/>
        <rFont val="Garamond"/>
      </rPr>
      <t>Caesulia axillaris</t>
    </r>
    <r>
      <rPr>
        <sz val="14"/>
        <rFont val="Garamond"/>
      </rPr>
      <t xml:space="preserve"> Roxb.</t>
    </r>
  </si>
  <si>
    <r>
      <rPr>
        <i/>
        <sz val="14"/>
        <rFont val="Garamond"/>
      </rPr>
      <t>Cajanus cajan</t>
    </r>
    <r>
      <rPr>
        <sz val="14"/>
        <rFont val="Garamond"/>
      </rPr>
      <t xml:space="preserve"> (L.) Millsp.</t>
    </r>
  </si>
  <si>
    <r>
      <rPr>
        <i/>
        <sz val="14"/>
        <rFont val="Garamond"/>
      </rPr>
      <t>Calamus acanthospathus</t>
    </r>
    <r>
      <rPr>
        <sz val="14"/>
        <rFont val="Garamond"/>
      </rPr>
      <t xml:space="preserve"> Griff.</t>
    </r>
  </si>
  <si>
    <r>
      <rPr>
        <i/>
        <sz val="14"/>
        <rFont val="Garamond"/>
      </rPr>
      <t>Calamus erectus</t>
    </r>
    <r>
      <rPr>
        <sz val="14"/>
        <rFont val="Garamond"/>
      </rPr>
      <t xml:space="preserve"> Roxb.</t>
    </r>
  </si>
  <si>
    <r>
      <rPr>
        <i/>
        <sz val="14"/>
        <rFont val="Garamond"/>
      </rPr>
      <t>Calamus flagellum</t>
    </r>
    <r>
      <rPr>
        <sz val="14"/>
        <rFont val="Garamond"/>
      </rPr>
      <t xml:space="preserve"> Griff. ex. Mart.</t>
    </r>
  </si>
  <si>
    <r>
      <rPr>
        <i/>
        <sz val="14"/>
        <rFont val="Garamond"/>
      </rPr>
      <t>Calamus latifolius</t>
    </r>
    <r>
      <rPr>
        <sz val="14"/>
        <rFont val="Garamond"/>
      </rPr>
      <t xml:space="preserve"> Roxb.</t>
    </r>
  </si>
  <si>
    <r>
      <rPr>
        <i/>
        <sz val="14"/>
        <rFont val="Garamond"/>
      </rPr>
      <t>Calamus rotang</t>
    </r>
    <r>
      <rPr>
        <sz val="14"/>
        <rFont val="Garamond"/>
      </rPr>
      <t xml:space="preserve"> L.</t>
    </r>
  </si>
  <si>
    <r>
      <rPr>
        <i/>
        <sz val="14"/>
        <color theme="1"/>
        <rFont val="Garamond"/>
      </rPr>
      <t>Calanthe sylvatica</t>
    </r>
    <r>
      <rPr>
        <sz val="14"/>
        <color theme="1"/>
        <rFont val="Garamond"/>
      </rPr>
      <t xml:space="preserve"> (Thouars) Lindl.</t>
    </r>
  </si>
  <si>
    <r>
      <rPr>
        <i/>
        <sz val="14"/>
        <rFont val="Garamond"/>
      </rPr>
      <t>Calendula officinalis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Callicarpa arborea </t>
    </r>
    <r>
      <rPr>
        <sz val="14"/>
        <rFont val="Garamond"/>
      </rPr>
      <t>Roxb.</t>
    </r>
  </si>
  <si>
    <r>
      <rPr>
        <i/>
        <sz val="14"/>
        <rFont val="Garamond"/>
      </rPr>
      <t>Callicarpa macrophylla</t>
    </r>
    <r>
      <rPr>
        <sz val="14"/>
        <rFont val="Garamond"/>
      </rPr>
      <t xml:space="preserve"> Vahl</t>
    </r>
  </si>
  <si>
    <r>
      <rPr>
        <i/>
        <sz val="14"/>
        <rFont val="Garamond"/>
      </rPr>
      <t>Calotropis gigantea</t>
    </r>
    <r>
      <rPr>
        <sz val="14"/>
        <rFont val="Garamond"/>
      </rPr>
      <t xml:space="preserve"> (L.) Dryand.</t>
    </r>
  </si>
  <si>
    <r>
      <rPr>
        <i/>
        <sz val="14"/>
        <rFont val="Garamond"/>
      </rPr>
      <t>Calotropis procera</t>
    </r>
    <r>
      <rPr>
        <sz val="14"/>
        <rFont val="Garamond"/>
      </rPr>
      <t xml:space="preserve"> (Aiton) Dryand.</t>
    </r>
  </si>
  <si>
    <r>
      <rPr>
        <i/>
        <sz val="14"/>
        <rFont val="Garamond"/>
      </rPr>
      <t xml:space="preserve">Caltha palustris </t>
    </r>
    <r>
      <rPr>
        <sz val="14"/>
        <rFont val="Garamond"/>
      </rPr>
      <t>L.</t>
    </r>
  </si>
  <si>
    <r>
      <rPr>
        <i/>
        <sz val="14"/>
        <rFont val="Garamond"/>
      </rPr>
      <t>Camellia sinensis</t>
    </r>
    <r>
      <rPr>
        <sz val="14"/>
        <rFont val="Garamond"/>
      </rPr>
      <t xml:space="preserve"> (L.) Kuntze</t>
    </r>
  </si>
  <si>
    <r>
      <rPr>
        <i/>
        <sz val="14"/>
        <rFont val="Garamond"/>
      </rPr>
      <t xml:space="preserve">Canarium bengalense </t>
    </r>
    <r>
      <rPr>
        <sz val="14"/>
        <rFont val="Garamond"/>
      </rPr>
      <t>Roxb.</t>
    </r>
  </si>
  <si>
    <r>
      <rPr>
        <i/>
        <sz val="14"/>
        <rFont val="Garamond"/>
      </rPr>
      <t>Canarium sikkimense</t>
    </r>
    <r>
      <rPr>
        <sz val="14"/>
        <rFont val="Garamond"/>
      </rPr>
      <t xml:space="preserve"> King</t>
    </r>
  </si>
  <si>
    <r>
      <rPr>
        <i/>
        <sz val="14"/>
        <rFont val="Garamond"/>
      </rPr>
      <t>Canarium strictum</t>
    </r>
    <r>
      <rPr>
        <sz val="14"/>
        <rFont val="Garamond"/>
      </rPr>
      <t xml:space="preserve"> Roxb.</t>
    </r>
  </si>
  <si>
    <r>
      <rPr>
        <i/>
        <sz val="14"/>
        <rFont val="Garamond"/>
      </rPr>
      <t>Canna indica</t>
    </r>
    <r>
      <rPr>
        <sz val="14"/>
        <rFont val="Garamond"/>
      </rPr>
      <t xml:space="preserve"> L.</t>
    </r>
  </si>
  <si>
    <r>
      <rPr>
        <i/>
        <sz val="14"/>
        <rFont val="Garamond"/>
      </rPr>
      <t>Cannabis sativa</t>
    </r>
    <r>
      <rPr>
        <sz val="14"/>
        <rFont val="Garamond"/>
      </rPr>
      <t xml:space="preserve"> L.</t>
    </r>
  </si>
  <si>
    <r>
      <rPr>
        <i/>
        <sz val="14"/>
        <rFont val="Garamond"/>
      </rPr>
      <t>Capsella bursa-pastoris</t>
    </r>
    <r>
      <rPr>
        <sz val="14"/>
        <rFont val="Garamond"/>
      </rPr>
      <t xml:space="preserve"> (L.) Medik.</t>
    </r>
  </si>
  <si>
    <r>
      <rPr>
        <i/>
        <sz val="14"/>
        <rFont val="Garamond"/>
      </rPr>
      <t>Capsicum annuum</t>
    </r>
    <r>
      <rPr>
        <sz val="14"/>
        <rFont val="Garamond"/>
      </rPr>
      <t xml:space="preserve"> L.</t>
    </r>
  </si>
  <si>
    <r>
      <rPr>
        <i/>
        <sz val="14"/>
        <rFont val="Garamond"/>
      </rPr>
      <t>Carapichea ipecacuanha</t>
    </r>
    <r>
      <rPr>
        <sz val="14"/>
        <rFont val="Garamond"/>
      </rPr>
      <t xml:space="preserve"> (Brot.) L. Andersson</t>
    </r>
  </si>
  <si>
    <r>
      <rPr>
        <i/>
        <sz val="14"/>
        <rFont val="Garamond"/>
      </rPr>
      <t>Cardamine flexuosa</t>
    </r>
    <r>
      <rPr>
        <sz val="14"/>
        <rFont val="Garamond"/>
      </rPr>
      <t xml:space="preserve"> With.</t>
    </r>
  </si>
  <si>
    <r>
      <rPr>
        <i/>
        <sz val="14"/>
        <rFont val="Garamond"/>
      </rPr>
      <t>Cardamine griffithii</t>
    </r>
    <r>
      <rPr>
        <sz val="14"/>
        <rFont val="Garamond"/>
      </rPr>
      <t xml:space="preserve"> Hook. f. &amp; Thomson</t>
    </r>
  </si>
  <si>
    <r>
      <rPr>
        <i/>
        <sz val="14"/>
        <rFont val="Garamond"/>
      </rPr>
      <t>Cardamine hirsuta</t>
    </r>
    <r>
      <rPr>
        <sz val="14"/>
        <rFont val="Garamond"/>
      </rPr>
      <t xml:space="preserve"> L. </t>
    </r>
  </si>
  <si>
    <r>
      <rPr>
        <i/>
        <sz val="14"/>
        <rFont val="Garamond"/>
      </rPr>
      <t>Cardamine macrophylla</t>
    </r>
    <r>
      <rPr>
        <sz val="14"/>
        <rFont val="Garamond"/>
      </rPr>
      <t xml:space="preserve"> Willd.</t>
    </r>
  </si>
  <si>
    <r>
      <rPr>
        <i/>
        <sz val="14"/>
        <rFont val="Garamond"/>
      </rPr>
      <t>Carex filicina</t>
    </r>
    <r>
      <rPr>
        <sz val="14"/>
        <rFont val="Garamond"/>
      </rPr>
      <t xml:space="preserve"> Nees</t>
    </r>
  </si>
  <si>
    <r>
      <rPr>
        <i/>
        <sz val="14"/>
        <rFont val="Garamond"/>
      </rPr>
      <t>Carica papay</t>
    </r>
    <r>
      <rPr>
        <sz val="14"/>
        <rFont val="Garamond"/>
      </rPr>
      <t>a L.</t>
    </r>
  </si>
  <si>
    <r>
      <rPr>
        <i/>
        <sz val="14"/>
        <rFont val="Garamond"/>
      </rPr>
      <t>Caryota urens</t>
    </r>
    <r>
      <rPr>
        <sz val="14"/>
        <rFont val="Garamond"/>
      </rPr>
      <t xml:space="preserve"> L.</t>
    </r>
  </si>
  <si>
    <r>
      <rPr>
        <i/>
        <sz val="14"/>
        <rFont val="Garamond"/>
      </rPr>
      <t>Casearia glomerata</t>
    </r>
    <r>
      <rPr>
        <sz val="14"/>
        <rFont val="Garamond"/>
      </rPr>
      <t xml:space="preserve"> Roxb.</t>
    </r>
  </si>
  <si>
    <r>
      <rPr>
        <i/>
        <sz val="14"/>
        <rFont val="Garamond"/>
      </rPr>
      <t>Cassia fistula</t>
    </r>
    <r>
      <rPr>
        <sz val="14"/>
        <rFont val="Garamond"/>
      </rPr>
      <t xml:space="preserve"> L. </t>
    </r>
  </si>
  <si>
    <r>
      <rPr>
        <i/>
        <sz val="14"/>
        <rFont val="Garamond"/>
      </rPr>
      <t>Cassiope fastigiata</t>
    </r>
    <r>
      <rPr>
        <sz val="14"/>
        <rFont val="Garamond"/>
      </rPr>
      <t xml:space="preserve"> (Wall.) D. Don</t>
    </r>
  </si>
  <si>
    <r>
      <rPr>
        <i/>
        <sz val="14"/>
        <rFont val="Garamond"/>
      </rPr>
      <t>Castanopsis hystrix</t>
    </r>
    <r>
      <rPr>
        <sz val="14"/>
        <rFont val="Garamond"/>
      </rPr>
      <t xml:space="preserve"> Hook. f. &amp; Thomson ex A. DC.</t>
    </r>
  </si>
  <si>
    <r>
      <rPr>
        <i/>
        <sz val="14"/>
        <rFont val="Garamond"/>
      </rPr>
      <t>Castanopsis indica</t>
    </r>
    <r>
      <rPr>
        <sz val="14"/>
        <rFont val="Garamond"/>
      </rPr>
      <t xml:space="preserve"> (Roxb. ex. Lindl.) A. DC.</t>
    </r>
  </si>
  <si>
    <r>
      <rPr>
        <i/>
        <sz val="14"/>
        <rFont val="Garamond"/>
      </rPr>
      <t>Castanopsis purpurella</t>
    </r>
    <r>
      <rPr>
        <sz val="14"/>
        <rFont val="Garamond"/>
      </rPr>
      <t xml:space="preserve"> (Mig) N.P. Balakr.</t>
    </r>
  </si>
  <si>
    <r>
      <rPr>
        <i/>
        <sz val="14"/>
        <rFont val="Garamond"/>
      </rPr>
      <t>Castanopsis tribuloides</t>
    </r>
    <r>
      <rPr>
        <sz val="14"/>
        <rFont val="Garamond"/>
      </rPr>
      <t xml:space="preserve"> (Sm.) A. DC.</t>
    </r>
  </si>
  <si>
    <r>
      <rPr>
        <i/>
        <sz val="14"/>
        <rFont val="Garamond"/>
      </rPr>
      <t>Catharanthus roseus</t>
    </r>
    <r>
      <rPr>
        <sz val="14"/>
        <rFont val="Garamond"/>
      </rPr>
      <t xml:space="preserve"> (L.) G. Don</t>
    </r>
  </si>
  <si>
    <r>
      <rPr>
        <i/>
        <sz val="14"/>
        <rFont val="Garamond"/>
      </rPr>
      <t>Catunaregam spinosa</t>
    </r>
    <r>
      <rPr>
        <sz val="14"/>
        <rFont val="Garamond"/>
      </rPr>
      <t xml:space="preserve"> (Thunb.) Tirveng.</t>
    </r>
  </si>
  <si>
    <r>
      <rPr>
        <i/>
        <sz val="14"/>
        <rFont val="Garamond"/>
      </rPr>
      <t>Caulokaempferia sikkimensis</t>
    </r>
    <r>
      <rPr>
        <sz val="14"/>
        <rFont val="Garamond"/>
      </rPr>
      <t xml:space="preserve"> (King ex Baker) K. Larsen</t>
    </r>
  </si>
  <si>
    <r>
      <rPr>
        <i/>
        <sz val="14"/>
        <rFont val="Garamond"/>
      </rPr>
      <t>Cautleya gracilis</t>
    </r>
    <r>
      <rPr>
        <sz val="14"/>
        <rFont val="Garamond"/>
      </rPr>
      <t xml:space="preserve"> (Sm.) Dandy</t>
    </r>
  </si>
  <si>
    <r>
      <rPr>
        <i/>
        <sz val="14"/>
        <rFont val="Garamond"/>
      </rPr>
      <t>Cautleya spicata</t>
    </r>
    <r>
      <rPr>
        <sz val="14"/>
        <rFont val="Garamond"/>
      </rPr>
      <t xml:space="preserve"> (Sm.) Baker</t>
    </r>
  </si>
  <si>
    <r>
      <rPr>
        <i/>
        <sz val="14"/>
        <rFont val="Garamond"/>
      </rPr>
      <t>Cayratia pedata</t>
    </r>
    <r>
      <rPr>
        <sz val="14"/>
        <rFont val="Garamond"/>
      </rPr>
      <t xml:space="preserve"> (Lam.) Gagnep.</t>
    </r>
  </si>
  <si>
    <r>
      <rPr>
        <i/>
        <sz val="14"/>
        <rFont val="Garamond"/>
      </rPr>
      <t>Cayratia trifolia</t>
    </r>
    <r>
      <rPr>
        <sz val="14"/>
        <rFont val="Garamond"/>
      </rPr>
      <t xml:space="preserve"> (L.) Domin</t>
    </r>
  </si>
  <si>
    <r>
      <rPr>
        <i/>
        <sz val="14"/>
        <rFont val="Garamond"/>
      </rPr>
      <t>Cedrus deodara</t>
    </r>
    <r>
      <rPr>
        <sz val="14"/>
        <rFont val="Garamond"/>
      </rPr>
      <t xml:space="preserve"> (Roxb. ex D. Don) G. Don</t>
    </r>
  </si>
  <si>
    <r>
      <rPr>
        <i/>
        <sz val="14"/>
        <rFont val="Garamond"/>
      </rPr>
      <t>Celastrus paniculatus</t>
    </r>
    <r>
      <rPr>
        <sz val="14"/>
        <rFont val="Garamond"/>
      </rPr>
      <t xml:space="preserve"> Willd.</t>
    </r>
  </si>
  <si>
    <r>
      <rPr>
        <i/>
        <sz val="14"/>
        <rFont val="Garamond"/>
      </rPr>
      <t>Celosia argentea</t>
    </r>
    <r>
      <rPr>
        <sz val="14"/>
        <rFont val="Garamond"/>
      </rPr>
      <t xml:space="preserve"> L.</t>
    </r>
  </si>
  <si>
    <r>
      <rPr>
        <i/>
        <sz val="14"/>
        <rFont val="Garamond"/>
      </rPr>
      <t>Celtis tetrandra</t>
    </r>
    <r>
      <rPr>
        <sz val="14"/>
        <rFont val="Garamond"/>
      </rPr>
      <t xml:space="preserve"> Roxb. </t>
    </r>
  </si>
  <si>
    <r>
      <rPr>
        <i/>
        <sz val="14"/>
        <rFont val="Garamond"/>
      </rPr>
      <t>Centella asiatica</t>
    </r>
    <r>
      <rPr>
        <sz val="14"/>
        <rFont val="Garamond"/>
      </rPr>
      <t xml:space="preserve"> (L.) Urb</t>
    </r>
  </si>
  <si>
    <r>
      <rPr>
        <i/>
        <sz val="14"/>
        <color theme="1"/>
        <rFont val="Garamond"/>
      </rPr>
      <t>Cephalanthera longifolia</t>
    </r>
    <r>
      <rPr>
        <sz val="14"/>
        <color theme="1"/>
        <rFont val="Garamond"/>
      </rPr>
      <t xml:space="preserve"> (L.) Fritsch.</t>
    </r>
  </si>
  <si>
    <r>
      <rPr>
        <i/>
        <sz val="14"/>
        <rFont val="Garamond"/>
      </rPr>
      <t>Cephalostachyum capitatum</t>
    </r>
    <r>
      <rPr>
        <sz val="14"/>
        <rFont val="Garamond"/>
      </rPr>
      <t xml:space="preserve"> Munro</t>
    </r>
  </si>
  <si>
    <r>
      <rPr>
        <i/>
        <sz val="14"/>
        <rFont val="Garamond"/>
      </rPr>
      <t>Chaetoseris cyanea</t>
    </r>
    <r>
      <rPr>
        <sz val="14"/>
        <rFont val="Garamond"/>
      </rPr>
      <t xml:space="preserve"> (D. Don) C. Shih</t>
    </r>
  </si>
  <si>
    <r>
      <rPr>
        <i/>
        <sz val="14"/>
        <rFont val="Garamond"/>
      </rPr>
      <t>Chassalia curviflora</t>
    </r>
    <r>
      <rPr>
        <sz val="14"/>
        <rFont val="Garamond"/>
      </rPr>
      <t xml:space="preserve"> (Wall.) Thwaites</t>
    </r>
  </si>
  <si>
    <r>
      <t>Cheilocostus speciosus</t>
    </r>
    <r>
      <rPr>
        <sz val="14"/>
        <rFont val="Garamond"/>
      </rPr>
      <t xml:space="preserve"> (J. Koenig) C.D. Specht</t>
    </r>
  </si>
  <si>
    <r>
      <rPr>
        <i/>
        <sz val="14"/>
        <rFont val="Garamond"/>
      </rPr>
      <t>Chenopodium album</t>
    </r>
    <r>
      <rPr>
        <sz val="14"/>
        <rFont val="Garamond"/>
      </rPr>
      <t xml:space="preserve"> L.</t>
    </r>
  </si>
  <si>
    <r>
      <rPr>
        <i/>
        <sz val="14"/>
        <rFont val="Garamond"/>
      </rPr>
      <t>Choerospondias axillaris</t>
    </r>
    <r>
      <rPr>
        <sz val="14"/>
        <rFont val="Garamond"/>
      </rPr>
      <t xml:space="preserve"> (Roxb.) B. L. Burtt &amp; A. W. Hill</t>
    </r>
  </si>
  <si>
    <r>
      <rPr>
        <i/>
        <sz val="14"/>
        <rFont val="Garamond"/>
      </rPr>
      <t xml:space="preserve">Chromolaena odorata </t>
    </r>
    <r>
      <rPr>
        <sz val="14"/>
        <rFont val="Garamond"/>
      </rPr>
      <t>(L.) R. M. King &amp; H. Rob.</t>
    </r>
  </si>
  <si>
    <r>
      <rPr>
        <i/>
        <sz val="14"/>
        <rFont val="Garamond"/>
      </rPr>
      <t>Chrysanthemum indicum</t>
    </r>
    <r>
      <rPr>
        <sz val="14"/>
        <rFont val="Garamond"/>
      </rPr>
      <t xml:space="preserve"> L.</t>
    </r>
  </si>
  <si>
    <r>
      <rPr>
        <i/>
        <sz val="14"/>
        <rFont val="Garamond"/>
      </rPr>
      <t>Chrysopogon gryllus</t>
    </r>
    <r>
      <rPr>
        <sz val="14"/>
        <rFont val="Garamond"/>
      </rPr>
      <t xml:space="preserve"> (L.) Trin.</t>
    </r>
  </si>
  <si>
    <r>
      <rPr>
        <i/>
        <sz val="14"/>
        <rFont val="Garamond"/>
      </rPr>
      <t xml:space="preserve">Chrysopogon zizanioides </t>
    </r>
    <r>
      <rPr>
        <sz val="14"/>
        <rFont val="Garamond"/>
      </rPr>
      <t>(L.) Roberty</t>
    </r>
  </si>
  <si>
    <r>
      <rPr>
        <i/>
        <sz val="14"/>
        <rFont val="Garamond"/>
      </rPr>
      <t xml:space="preserve">Chukrasia tabularis </t>
    </r>
    <r>
      <rPr>
        <sz val="14"/>
        <rFont val="Garamond"/>
      </rPr>
      <t>A. Juss.</t>
    </r>
  </si>
  <si>
    <r>
      <rPr>
        <i/>
        <sz val="14"/>
        <rFont val="Garamond"/>
      </rPr>
      <t>Cinchona officinalis</t>
    </r>
    <r>
      <rPr>
        <sz val="14"/>
        <rFont val="Garamond"/>
      </rPr>
      <t xml:space="preserve"> L.</t>
    </r>
  </si>
  <si>
    <r>
      <rPr>
        <i/>
        <sz val="14"/>
        <rFont val="Garamond"/>
      </rPr>
      <t>Cinnamomum bejolghota</t>
    </r>
    <r>
      <rPr>
        <sz val="14"/>
        <rFont val="Garamond"/>
      </rPr>
      <t xml:space="preserve"> (Buch.-Ham.) Sweet</t>
    </r>
  </si>
  <si>
    <r>
      <rPr>
        <i/>
        <sz val="14"/>
        <rFont val="Garamond"/>
      </rPr>
      <t>Cinnamomum camphora</t>
    </r>
    <r>
      <rPr>
        <sz val="14"/>
        <rFont val="Garamond"/>
      </rPr>
      <t xml:space="preserve"> (L.) J. Presl.</t>
    </r>
  </si>
  <si>
    <r>
      <rPr>
        <i/>
        <sz val="14"/>
        <rFont val="Garamond"/>
      </rPr>
      <t>Cinnamomum impressinervium</t>
    </r>
    <r>
      <rPr>
        <sz val="14"/>
        <rFont val="Garamond"/>
      </rPr>
      <t xml:space="preserve"> Meisn.</t>
    </r>
  </si>
  <si>
    <r>
      <rPr>
        <i/>
        <sz val="14"/>
        <rFont val="Garamond"/>
      </rPr>
      <t>Cinnamomum tamala</t>
    </r>
    <r>
      <rPr>
        <sz val="14"/>
        <rFont val="Garamond"/>
      </rPr>
      <t xml:space="preserve"> (Buch.-Ham.) T. Nees. &amp; Eberm.</t>
    </r>
  </si>
  <si>
    <r>
      <rPr>
        <i/>
        <sz val="14"/>
        <rFont val="Garamond"/>
      </rPr>
      <t>Circaea alpina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Cirsium wallichii </t>
    </r>
    <r>
      <rPr>
        <sz val="14"/>
        <rFont val="Garamond"/>
      </rPr>
      <t>DC.</t>
    </r>
  </si>
  <si>
    <r>
      <rPr>
        <i/>
        <sz val="14"/>
        <rFont val="Garamond"/>
      </rPr>
      <t>Cissampelos pareira</t>
    </r>
    <r>
      <rPr>
        <sz val="14"/>
        <rFont val="Garamond"/>
      </rPr>
      <t xml:space="preserve"> L.</t>
    </r>
  </si>
  <si>
    <r>
      <rPr>
        <i/>
        <sz val="14"/>
        <rFont val="Garamond"/>
      </rPr>
      <t>Cissus adnata</t>
    </r>
    <r>
      <rPr>
        <sz val="14"/>
        <rFont val="Garamond"/>
      </rPr>
      <t xml:space="preserve"> Roxb.</t>
    </r>
  </si>
  <si>
    <r>
      <rPr>
        <i/>
        <sz val="14"/>
        <rFont val="Garamond"/>
      </rPr>
      <t>Cissus elongata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Cissus repanda </t>
    </r>
    <r>
      <rPr>
        <sz val="14"/>
        <rFont val="Garamond"/>
      </rPr>
      <t>(Wight &amp; Arn.) Vahl</t>
    </r>
  </si>
  <si>
    <r>
      <rPr>
        <i/>
        <sz val="14"/>
        <rFont val="Garamond"/>
      </rPr>
      <t>Cissus repens</t>
    </r>
    <r>
      <rPr>
        <sz val="14"/>
        <rFont val="Garamond"/>
      </rPr>
      <t xml:space="preserve"> Lam.</t>
    </r>
  </si>
  <si>
    <r>
      <rPr>
        <i/>
        <sz val="14"/>
        <rFont val="Garamond"/>
      </rPr>
      <t>Citrullus colocynthis</t>
    </r>
    <r>
      <rPr>
        <sz val="14"/>
        <rFont val="Garamond"/>
      </rPr>
      <t xml:space="preserve"> (L.) Schrad.</t>
    </r>
  </si>
  <si>
    <r>
      <rPr>
        <i/>
        <sz val="14"/>
        <rFont val="Garamond"/>
      </rPr>
      <t>Citrus aurantifolia</t>
    </r>
    <r>
      <rPr>
        <sz val="14"/>
        <rFont val="Garamond"/>
      </rPr>
      <t xml:space="preserve"> (Christm.) Swingle</t>
    </r>
  </si>
  <si>
    <r>
      <rPr>
        <i/>
        <sz val="14"/>
        <rFont val="Garamond"/>
      </rPr>
      <t>Citrus indica</t>
    </r>
    <r>
      <rPr>
        <sz val="14"/>
        <rFont val="Garamond"/>
      </rPr>
      <t xml:space="preserve"> Yu. Tanaka</t>
    </r>
  </si>
  <si>
    <r>
      <rPr>
        <i/>
        <sz val="14"/>
        <rFont val="Garamond"/>
      </rPr>
      <t>Citrus maxima</t>
    </r>
    <r>
      <rPr>
        <sz val="14"/>
        <rFont val="Garamond"/>
      </rPr>
      <t xml:space="preserve"> (Burm.) Merr.</t>
    </r>
  </si>
  <si>
    <r>
      <rPr>
        <i/>
        <sz val="14"/>
        <rFont val="Garamond"/>
      </rPr>
      <t>Citrus medica</t>
    </r>
    <r>
      <rPr>
        <sz val="14"/>
        <rFont val="Garamond"/>
      </rPr>
      <t xml:space="preserve"> L.</t>
    </r>
  </si>
  <si>
    <r>
      <rPr>
        <i/>
        <sz val="14"/>
        <rFont val="Garamond"/>
      </rPr>
      <t>Citrus reticulata</t>
    </r>
    <r>
      <rPr>
        <sz val="14"/>
        <rFont val="Garamond"/>
      </rPr>
      <t xml:space="preserve"> Blanco</t>
    </r>
  </si>
  <si>
    <r>
      <rPr>
        <i/>
        <sz val="14"/>
        <rFont val="Garamond"/>
      </rPr>
      <t>Clausena dentata</t>
    </r>
    <r>
      <rPr>
        <sz val="14"/>
        <rFont val="Garamond"/>
      </rPr>
      <t xml:space="preserve"> (Willd.) Roem.</t>
    </r>
  </si>
  <si>
    <r>
      <rPr>
        <i/>
        <sz val="14"/>
        <rFont val="Garamond"/>
      </rPr>
      <t>Clematis acuminata</t>
    </r>
    <r>
      <rPr>
        <sz val="14"/>
        <rFont val="Garamond"/>
      </rPr>
      <t xml:space="preserve"> DC.</t>
    </r>
  </si>
  <si>
    <r>
      <rPr>
        <i/>
        <sz val="14"/>
        <rFont val="Garamond"/>
      </rPr>
      <t xml:space="preserve">Clematis buchananiana </t>
    </r>
    <r>
      <rPr>
        <sz val="14"/>
        <rFont val="Garamond"/>
      </rPr>
      <t>DC.</t>
    </r>
  </si>
  <si>
    <r>
      <rPr>
        <i/>
        <sz val="14"/>
        <rFont val="Garamond"/>
      </rPr>
      <t>Clematis montana</t>
    </r>
    <r>
      <rPr>
        <sz val="14"/>
        <rFont val="Garamond"/>
      </rPr>
      <t xml:space="preserve"> Buch.-Ham. ex DC.</t>
    </r>
  </si>
  <si>
    <r>
      <rPr>
        <i/>
        <sz val="14"/>
        <rFont val="Garamond"/>
      </rPr>
      <t>Clematis smilacifolia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Clematis wightiana </t>
    </r>
    <r>
      <rPr>
        <sz val="14"/>
        <rFont val="Garamond"/>
      </rPr>
      <t xml:space="preserve">Wall. </t>
    </r>
  </si>
  <si>
    <r>
      <rPr>
        <i/>
        <sz val="14"/>
        <rFont val="Garamond"/>
      </rPr>
      <t>Cleome gynandra</t>
    </r>
    <r>
      <rPr>
        <sz val="14"/>
        <rFont val="Garamond"/>
      </rPr>
      <t xml:space="preserve"> L. </t>
    </r>
  </si>
  <si>
    <r>
      <rPr>
        <i/>
        <sz val="14"/>
        <rFont val="Garamond"/>
      </rPr>
      <t>Cleome viscosa</t>
    </r>
    <r>
      <rPr>
        <sz val="14"/>
        <rFont val="Garamond"/>
      </rPr>
      <t xml:space="preserve"> L. </t>
    </r>
  </si>
  <si>
    <r>
      <rPr>
        <i/>
        <sz val="14"/>
        <rFont val="Garamond"/>
      </rPr>
      <t>Clerodendrum chinese</t>
    </r>
    <r>
      <rPr>
        <sz val="14"/>
        <rFont val="Garamond"/>
      </rPr>
      <t xml:space="preserve"> (Osbeck) Mabb.</t>
    </r>
  </si>
  <si>
    <r>
      <rPr>
        <i/>
        <sz val="14"/>
        <rFont val="Garamond"/>
      </rPr>
      <t>Clerodendrum indicum</t>
    </r>
    <r>
      <rPr>
        <sz val="14"/>
        <rFont val="Garamond"/>
      </rPr>
      <t xml:space="preserve"> (L.) Kuntze</t>
    </r>
  </si>
  <si>
    <r>
      <rPr>
        <i/>
        <sz val="14"/>
        <rFont val="Garamond"/>
      </rPr>
      <t>Clerodendrum infortunatum</t>
    </r>
    <r>
      <rPr>
        <sz val="14"/>
        <rFont val="Garamond"/>
      </rPr>
      <t xml:space="preserve"> L. </t>
    </r>
  </si>
  <si>
    <r>
      <rPr>
        <i/>
        <sz val="14"/>
        <rFont val="Garamond"/>
      </rPr>
      <t>Clitoria ternatea</t>
    </r>
    <r>
      <rPr>
        <sz val="14"/>
        <rFont val="Garamond"/>
      </rPr>
      <t xml:space="preserve"> L.</t>
    </r>
  </si>
  <si>
    <r>
      <rPr>
        <i/>
        <sz val="14"/>
        <rFont val="Garamond"/>
      </rPr>
      <t>Coccinia grandis</t>
    </r>
    <r>
      <rPr>
        <sz val="14"/>
        <rFont val="Garamond"/>
      </rPr>
      <t xml:space="preserve"> (L.) Voigt.</t>
    </r>
  </si>
  <si>
    <r>
      <rPr>
        <i/>
        <sz val="14"/>
        <rFont val="Garamond"/>
      </rPr>
      <t>Cocos nucifera</t>
    </r>
    <r>
      <rPr>
        <sz val="14"/>
        <rFont val="Garamond"/>
      </rPr>
      <t xml:space="preserve"> L.</t>
    </r>
  </si>
  <si>
    <r>
      <rPr>
        <i/>
        <sz val="14"/>
        <rFont val="Garamond"/>
      </rPr>
      <t>Codonopsis foetens</t>
    </r>
    <r>
      <rPr>
        <sz val="14"/>
        <rFont val="Garamond"/>
      </rPr>
      <t xml:space="preserve"> Hook. f. &amp; Thomson</t>
    </r>
  </si>
  <si>
    <r>
      <rPr>
        <i/>
        <sz val="14"/>
        <rFont val="Garamond"/>
      </rPr>
      <t>Codonopsis inflata</t>
    </r>
    <r>
      <rPr>
        <sz val="14"/>
        <rFont val="Garamond"/>
      </rPr>
      <t xml:space="preserve"> Hook. f.</t>
    </r>
  </si>
  <si>
    <r>
      <rPr>
        <i/>
        <sz val="14"/>
        <rFont val="Garamond"/>
      </rPr>
      <t xml:space="preserve">Codonopsis viridis </t>
    </r>
    <r>
      <rPr>
        <sz val="14"/>
        <rFont val="Garamond"/>
      </rPr>
      <t>Wall.</t>
    </r>
  </si>
  <si>
    <r>
      <rPr>
        <i/>
        <sz val="14"/>
        <rFont val="Garamond"/>
      </rPr>
      <t>Coelogyne cristata</t>
    </r>
    <r>
      <rPr>
        <sz val="14"/>
        <rFont val="Garamond"/>
      </rPr>
      <t xml:space="preserve"> Lindl.</t>
    </r>
  </si>
  <si>
    <r>
      <rPr>
        <i/>
        <sz val="14"/>
        <rFont val="Garamond"/>
      </rPr>
      <t>Coelogyne fuscescens</t>
    </r>
    <r>
      <rPr>
        <sz val="14"/>
        <rFont val="Garamond"/>
      </rPr>
      <t xml:space="preserve"> Lindl.</t>
    </r>
  </si>
  <si>
    <r>
      <rPr>
        <i/>
        <sz val="14"/>
        <rFont val="Garamond"/>
      </rPr>
      <t>Coelogyne punctulata</t>
    </r>
    <r>
      <rPr>
        <sz val="14"/>
        <rFont val="Garamond"/>
      </rPr>
      <t xml:space="preserve"> Lindl.</t>
    </r>
  </si>
  <si>
    <r>
      <rPr>
        <i/>
        <sz val="14"/>
        <rFont val="Garamond"/>
      </rPr>
      <t>Coffea arabica</t>
    </r>
    <r>
      <rPr>
        <sz val="14"/>
        <rFont val="Garamond"/>
      </rPr>
      <t xml:space="preserve"> L.</t>
    </r>
  </si>
  <si>
    <r>
      <rPr>
        <i/>
        <sz val="14"/>
        <rFont val="Garamond"/>
      </rPr>
      <t>Coix lacryma-jobi</t>
    </r>
    <r>
      <rPr>
        <sz val="14"/>
        <rFont val="Garamond"/>
      </rPr>
      <t xml:space="preserve"> L. </t>
    </r>
  </si>
  <si>
    <r>
      <rPr>
        <i/>
        <sz val="14"/>
        <rFont val="Garamond"/>
      </rPr>
      <t>Colebrookea oppositifolia</t>
    </r>
    <r>
      <rPr>
        <sz val="14"/>
        <rFont val="Garamond"/>
      </rPr>
      <t xml:space="preserve"> Sm.</t>
    </r>
  </si>
  <si>
    <r>
      <rPr>
        <i/>
        <sz val="14"/>
        <rFont val="Garamond"/>
      </rPr>
      <t>Colocasia antiquorum</t>
    </r>
    <r>
      <rPr>
        <sz val="14"/>
        <rFont val="Garamond"/>
      </rPr>
      <t xml:space="preserve"> Schott</t>
    </r>
  </si>
  <si>
    <r>
      <rPr>
        <i/>
        <sz val="14"/>
        <rFont val="Garamond"/>
      </rPr>
      <t>Commelina benghalensis</t>
    </r>
    <r>
      <rPr>
        <sz val="14"/>
        <rFont val="Garamond"/>
      </rPr>
      <t xml:space="preserve"> L. </t>
    </r>
  </si>
  <si>
    <r>
      <rPr>
        <i/>
        <sz val="14"/>
        <rFont val="Garamond"/>
      </rPr>
      <t>Cordia dichotoma</t>
    </r>
    <r>
      <rPr>
        <sz val="14"/>
        <rFont val="Garamond"/>
      </rPr>
      <t xml:space="preserve"> G. Forst.</t>
    </r>
  </si>
  <si>
    <r>
      <rPr>
        <i/>
        <sz val="14"/>
        <rFont val="Garamond"/>
      </rPr>
      <t>Coriandrum sativum</t>
    </r>
    <r>
      <rPr>
        <sz val="14"/>
        <rFont val="Garamond"/>
      </rPr>
      <t xml:space="preserve"> L.</t>
    </r>
  </si>
  <si>
    <r>
      <rPr>
        <i/>
        <sz val="14"/>
        <rFont val="Garamond"/>
      </rPr>
      <t>Coriaria nepalensis</t>
    </r>
    <r>
      <rPr>
        <sz val="14"/>
        <rFont val="Garamond"/>
      </rPr>
      <t xml:space="preserve"> Wall.</t>
    </r>
  </si>
  <si>
    <r>
      <rPr>
        <i/>
        <sz val="14"/>
        <rFont val="Garamond"/>
      </rPr>
      <t>Cornus capitata</t>
    </r>
    <r>
      <rPr>
        <sz val="14"/>
        <rFont val="Garamond"/>
      </rPr>
      <t xml:space="preserve"> Wall.</t>
    </r>
  </si>
  <si>
    <r>
      <rPr>
        <i/>
        <sz val="14"/>
        <rFont val="Garamond"/>
      </rPr>
      <t>Corydalis chaerophylla</t>
    </r>
    <r>
      <rPr>
        <sz val="14"/>
        <rFont val="Garamond"/>
      </rPr>
      <t xml:space="preserve"> DC.</t>
    </r>
  </si>
  <si>
    <r>
      <rPr>
        <i/>
        <sz val="14"/>
        <rFont val="Garamond"/>
      </rPr>
      <t>Corydalis govaniana</t>
    </r>
    <r>
      <rPr>
        <sz val="14"/>
        <rFont val="Garamond"/>
      </rPr>
      <t xml:space="preserve"> Wall.</t>
    </r>
  </si>
  <si>
    <r>
      <rPr>
        <i/>
        <sz val="14"/>
        <rFont val="Garamond"/>
      </rPr>
      <t>Corylus ferox</t>
    </r>
    <r>
      <rPr>
        <sz val="14"/>
        <rFont val="Garamond"/>
      </rPr>
      <t xml:space="preserve"> Wall.</t>
    </r>
  </si>
  <si>
    <r>
      <rPr>
        <i/>
        <sz val="14"/>
        <color theme="1"/>
        <rFont val="Garamond"/>
      </rPr>
      <t>Corymborkis veratrifolia</t>
    </r>
    <r>
      <rPr>
        <sz val="14"/>
        <color theme="1"/>
        <rFont val="Garamond"/>
      </rPr>
      <t xml:space="preserve"> (Reinw.) Blume</t>
    </r>
  </si>
  <si>
    <r>
      <rPr>
        <i/>
        <sz val="14"/>
        <rFont val="Garamond"/>
      </rPr>
      <t>Cotoneaster microphyllus</t>
    </r>
    <r>
      <rPr>
        <sz val="14"/>
        <rFont val="Garamond"/>
      </rPr>
      <t xml:space="preserve"> Wall. ex. Lindl.</t>
    </r>
  </si>
  <si>
    <r>
      <rPr>
        <i/>
        <sz val="14"/>
        <rFont val="Garamond"/>
      </rPr>
      <t>Crassocephalum crepidioides</t>
    </r>
    <r>
      <rPr>
        <sz val="14"/>
        <rFont val="Garamond"/>
      </rPr>
      <t xml:space="preserve"> (Benth.) S. Moore</t>
    </r>
  </si>
  <si>
    <r>
      <rPr>
        <i/>
        <sz val="14"/>
        <rFont val="Garamond"/>
      </rPr>
      <t>Crateva religiosa</t>
    </r>
    <r>
      <rPr>
        <sz val="14"/>
        <rFont val="Garamond"/>
      </rPr>
      <t xml:space="preserve"> G. Forst.</t>
    </r>
  </si>
  <si>
    <r>
      <rPr>
        <i/>
        <sz val="14"/>
        <rFont val="Garamond"/>
      </rPr>
      <t>Crateva unilocularis</t>
    </r>
    <r>
      <rPr>
        <sz val="14"/>
        <rFont val="Garamond"/>
      </rPr>
      <t xml:space="preserve"> Buch.-Ham.</t>
    </r>
  </si>
  <si>
    <r>
      <rPr>
        <i/>
        <sz val="14"/>
        <color theme="1"/>
        <rFont val="Garamond"/>
      </rPr>
      <t>Cremastra appendiculata</t>
    </r>
    <r>
      <rPr>
        <sz val="14"/>
        <color theme="1"/>
        <rFont val="Garamond"/>
      </rPr>
      <t xml:space="preserve"> (D.Don) Makino</t>
    </r>
  </si>
  <si>
    <r>
      <rPr>
        <i/>
        <sz val="14"/>
        <color theme="1"/>
        <rFont val="Garamond"/>
      </rPr>
      <t xml:space="preserve">Crepidium acuminatum </t>
    </r>
    <r>
      <rPr>
        <sz val="14"/>
        <color theme="1"/>
        <rFont val="Garamond"/>
      </rPr>
      <t>(D.Don) Szlach.</t>
    </r>
  </si>
  <si>
    <r>
      <rPr>
        <i/>
        <sz val="14"/>
        <rFont val="Garamond"/>
      </rPr>
      <t>Croton caudatus</t>
    </r>
    <r>
      <rPr>
        <sz val="14"/>
        <rFont val="Garamond"/>
      </rPr>
      <t xml:space="preserve"> Geiseler</t>
    </r>
  </si>
  <si>
    <r>
      <rPr>
        <i/>
        <sz val="14"/>
        <rFont val="Garamond"/>
      </rPr>
      <t>Cryptomeria japonica</t>
    </r>
    <r>
      <rPr>
        <sz val="14"/>
        <rFont val="Garamond"/>
      </rPr>
      <t xml:space="preserve"> (Thunb. ex. L.f.) D. Don</t>
    </r>
  </si>
  <si>
    <r>
      <rPr>
        <i/>
        <sz val="14"/>
        <rFont val="Garamond"/>
      </rPr>
      <t>Cucurbita pepo</t>
    </r>
    <r>
      <rPr>
        <sz val="14"/>
        <rFont val="Garamond"/>
      </rPr>
      <t xml:space="preserve"> L.</t>
    </r>
  </si>
  <si>
    <r>
      <rPr>
        <i/>
        <sz val="14"/>
        <rFont val="Garamond"/>
      </rPr>
      <t>Curculigo orchioides</t>
    </r>
    <r>
      <rPr>
        <sz val="14"/>
        <rFont val="Garamond"/>
      </rPr>
      <t xml:space="preserve"> Gaertn.</t>
    </r>
  </si>
  <si>
    <r>
      <rPr>
        <i/>
        <sz val="14"/>
        <rFont val="Garamond"/>
      </rPr>
      <t>Curcuma amada</t>
    </r>
    <r>
      <rPr>
        <sz val="14"/>
        <rFont val="Garamond"/>
      </rPr>
      <t xml:space="preserve"> Roxb.</t>
    </r>
  </si>
  <si>
    <r>
      <rPr>
        <i/>
        <sz val="14"/>
        <rFont val="Garamond"/>
      </rPr>
      <t>Curcuma angustifolia</t>
    </r>
    <r>
      <rPr>
        <sz val="14"/>
        <rFont val="Garamond"/>
      </rPr>
      <t xml:space="preserve"> Roxb.</t>
    </r>
  </si>
  <si>
    <r>
      <rPr>
        <i/>
        <sz val="14"/>
        <rFont val="Garamond"/>
      </rPr>
      <t>Curcuma aromatica</t>
    </r>
    <r>
      <rPr>
        <sz val="14"/>
        <rFont val="Garamond"/>
      </rPr>
      <t xml:space="preserve"> Salisb.</t>
    </r>
  </si>
  <si>
    <r>
      <rPr>
        <i/>
        <sz val="14"/>
        <rFont val="Garamond"/>
      </rPr>
      <t>Curcuma caesia</t>
    </r>
    <r>
      <rPr>
        <sz val="14"/>
        <rFont val="Garamond"/>
      </rPr>
      <t xml:space="preserve"> Roxb.</t>
    </r>
  </si>
  <si>
    <r>
      <rPr>
        <i/>
        <sz val="14"/>
        <rFont val="Garamond"/>
      </rPr>
      <t>Curcuma longa</t>
    </r>
    <r>
      <rPr>
        <sz val="14"/>
        <rFont val="Garamond"/>
      </rPr>
      <t xml:space="preserve"> L.</t>
    </r>
  </si>
  <si>
    <r>
      <rPr>
        <i/>
        <sz val="14"/>
        <rFont val="Garamond"/>
      </rPr>
      <t>Curcuma zedoaria</t>
    </r>
    <r>
      <rPr>
        <sz val="14"/>
        <rFont val="Garamond"/>
      </rPr>
      <t xml:space="preserve"> (Christm.) Roscoe</t>
    </r>
  </si>
  <si>
    <r>
      <rPr>
        <i/>
        <sz val="14"/>
        <rFont val="Garamond"/>
      </rPr>
      <t>Cuscuta reflexa</t>
    </r>
    <r>
      <rPr>
        <sz val="14"/>
        <rFont val="Garamond"/>
      </rPr>
      <t xml:space="preserve"> Roxb.</t>
    </r>
  </si>
  <si>
    <r>
      <rPr>
        <i/>
        <sz val="14"/>
        <rFont val="Garamond"/>
      </rPr>
      <t>Cyanthillium cinereum</t>
    </r>
    <r>
      <rPr>
        <sz val="14"/>
        <rFont val="Garamond"/>
      </rPr>
      <t xml:space="preserve"> (L.) H. Rob.</t>
    </r>
  </si>
  <si>
    <r>
      <rPr>
        <i/>
        <sz val="14"/>
        <rFont val="Garamond"/>
      </rPr>
      <t>Cyathea spinulosa</t>
    </r>
    <r>
      <rPr>
        <sz val="14"/>
        <rFont val="Garamond"/>
      </rPr>
      <t xml:space="preserve"> Wall. ex Hook.</t>
    </r>
  </si>
  <si>
    <r>
      <rPr>
        <i/>
        <sz val="14"/>
        <rFont val="Garamond"/>
      </rPr>
      <t>Cyathula prostrata</t>
    </r>
    <r>
      <rPr>
        <sz val="14"/>
        <rFont val="Garamond"/>
      </rPr>
      <t xml:space="preserve"> (L.) Blume</t>
    </r>
  </si>
  <si>
    <r>
      <rPr>
        <i/>
        <sz val="14"/>
        <rFont val="Garamond"/>
      </rPr>
      <t>Cycas pectinata</t>
    </r>
    <r>
      <rPr>
        <sz val="14"/>
        <rFont val="Garamond"/>
      </rPr>
      <t xml:space="preserve"> Buch.-Ham.</t>
    </r>
  </si>
  <si>
    <r>
      <rPr>
        <i/>
        <sz val="14"/>
        <rFont val="Garamond"/>
      </rPr>
      <t>Cydonia oblonga</t>
    </r>
    <r>
      <rPr>
        <sz val="14"/>
        <rFont val="Garamond"/>
      </rPr>
      <t xml:space="preserve"> Mill.</t>
    </r>
  </si>
  <si>
    <r>
      <rPr>
        <i/>
        <sz val="14"/>
        <color theme="1"/>
        <rFont val="Garamond"/>
      </rPr>
      <t>Cymbidium eburneum</t>
    </r>
    <r>
      <rPr>
        <sz val="14"/>
        <color theme="1"/>
        <rFont val="Garamond"/>
      </rPr>
      <t xml:space="preserve"> Lindl.</t>
    </r>
  </si>
  <si>
    <r>
      <rPr>
        <i/>
        <sz val="14"/>
        <rFont val="Garamond"/>
      </rPr>
      <t>Cymbidium grandiflorum</t>
    </r>
    <r>
      <rPr>
        <sz val="14"/>
        <rFont val="Garamond"/>
      </rPr>
      <t xml:space="preserve"> Sw.</t>
    </r>
  </si>
  <si>
    <r>
      <rPr>
        <i/>
        <sz val="14"/>
        <rFont val="Garamond"/>
      </rPr>
      <t>Cynodon dactylon</t>
    </r>
    <r>
      <rPr>
        <sz val="14"/>
        <rFont val="Garamond"/>
      </rPr>
      <t xml:space="preserve"> (L.) Pers.</t>
    </r>
  </si>
  <si>
    <r>
      <rPr>
        <i/>
        <sz val="14"/>
        <rFont val="Garamond"/>
      </rPr>
      <t>Cynoglossum zeylanicum</t>
    </r>
    <r>
      <rPr>
        <sz val="14"/>
        <rFont val="Garamond"/>
      </rPr>
      <t xml:space="preserve"> (Vahl) Brand</t>
    </r>
  </si>
  <si>
    <r>
      <rPr>
        <i/>
        <sz val="14"/>
        <rFont val="Garamond"/>
      </rPr>
      <t>Dactylcapnos macrocapnos</t>
    </r>
    <r>
      <rPr>
        <sz val="14"/>
        <rFont val="Garamond"/>
      </rPr>
      <t xml:space="preserve"> (Prain) Hutch.</t>
    </r>
  </si>
  <si>
    <r>
      <rPr>
        <i/>
        <sz val="14"/>
        <rFont val="Garamond"/>
      </rPr>
      <t>Dactylicapnos scandens</t>
    </r>
    <r>
      <rPr>
        <sz val="14"/>
        <rFont val="Garamond"/>
      </rPr>
      <t xml:space="preserve"> (D. Don) Hutch.</t>
    </r>
  </si>
  <si>
    <r>
      <rPr>
        <i/>
        <sz val="14"/>
        <rFont val="Garamond"/>
      </rPr>
      <t xml:space="preserve">Dactylorhiza hatagirea </t>
    </r>
    <r>
      <rPr>
        <sz val="14"/>
        <rFont val="Garamond"/>
      </rPr>
      <t>(D.Don) Soo.</t>
    </r>
  </si>
  <si>
    <r>
      <rPr>
        <i/>
        <sz val="14"/>
        <rFont val="Garamond"/>
      </rPr>
      <t>Dactylorhiza incarnata</t>
    </r>
    <r>
      <rPr>
        <sz val="14"/>
        <rFont val="Garamond"/>
      </rPr>
      <t xml:space="preserve"> (L.) Soo</t>
    </r>
  </si>
  <si>
    <r>
      <rPr>
        <i/>
        <sz val="14"/>
        <rFont val="Garamond"/>
      </rPr>
      <t>Dalbergia latifolia</t>
    </r>
    <r>
      <rPr>
        <sz val="14"/>
        <rFont val="Garamond"/>
      </rPr>
      <t xml:space="preserve"> Roxb.</t>
    </r>
  </si>
  <si>
    <r>
      <rPr>
        <i/>
        <sz val="14"/>
        <rFont val="Garamond"/>
      </rPr>
      <t>Dalbergia sissoo</t>
    </r>
    <r>
      <rPr>
        <sz val="14"/>
        <rFont val="Garamond"/>
      </rPr>
      <t xml:space="preserve"> DC.</t>
    </r>
  </si>
  <si>
    <r>
      <rPr>
        <i/>
        <sz val="14"/>
        <rFont val="Garamond"/>
      </rPr>
      <t>Daphne bholu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Daphne papyracea</t>
    </r>
    <r>
      <rPr>
        <sz val="14"/>
        <rFont val="Garamond"/>
      </rPr>
      <t xml:space="preserve"> Wall. Ex Steud</t>
    </r>
  </si>
  <si>
    <r>
      <rPr>
        <i/>
        <sz val="14"/>
        <rFont val="Garamond"/>
      </rPr>
      <t>Dasiphora fruticosa</t>
    </r>
    <r>
      <rPr>
        <sz val="14"/>
        <rFont val="Garamond"/>
      </rPr>
      <t xml:space="preserve"> (L.) Rydb.</t>
    </r>
  </si>
  <si>
    <r>
      <rPr>
        <i/>
        <sz val="14"/>
        <rFont val="Garamond"/>
      </rPr>
      <t>Datura innoxia</t>
    </r>
    <r>
      <rPr>
        <sz val="14"/>
        <rFont val="Garamond"/>
      </rPr>
      <t xml:space="preserve"> Mill.</t>
    </r>
  </si>
  <si>
    <r>
      <rPr>
        <i/>
        <sz val="14"/>
        <rFont val="Garamond"/>
      </rPr>
      <t>Datura metel</t>
    </r>
    <r>
      <rPr>
        <sz val="14"/>
        <rFont val="Garamond"/>
      </rPr>
      <t xml:space="preserve"> L.</t>
    </r>
  </si>
  <si>
    <r>
      <rPr>
        <i/>
        <sz val="14"/>
        <rFont val="Garamond"/>
      </rPr>
      <t>Datura stramonium</t>
    </r>
    <r>
      <rPr>
        <sz val="14"/>
        <rFont val="Garamond"/>
      </rPr>
      <t xml:space="preserve"> L.</t>
    </r>
  </si>
  <si>
    <r>
      <rPr>
        <i/>
        <sz val="14"/>
        <rFont val="Garamond"/>
      </rPr>
      <t>Debregeasia longifolia</t>
    </r>
    <r>
      <rPr>
        <sz val="14"/>
        <rFont val="Garamond"/>
      </rPr>
      <t xml:space="preserve"> (Burm. f.) Wedd.</t>
    </r>
  </si>
  <si>
    <r>
      <rPr>
        <i/>
        <sz val="14"/>
        <rFont val="Garamond"/>
      </rPr>
      <t>Debregeasia wallichiana</t>
    </r>
    <r>
      <rPr>
        <sz val="14"/>
        <rFont val="Garamond"/>
      </rPr>
      <t xml:space="preserve"> (Wedd.) Wedd.</t>
    </r>
  </si>
  <si>
    <r>
      <rPr>
        <i/>
        <sz val="14"/>
        <rFont val="Garamond"/>
      </rPr>
      <t>Decaisnea insignis</t>
    </r>
    <r>
      <rPr>
        <sz val="14"/>
        <rFont val="Garamond"/>
      </rPr>
      <t xml:space="preserve"> Hook f. &amp; Thomson</t>
    </r>
  </si>
  <si>
    <r>
      <rPr>
        <i/>
        <sz val="14"/>
        <rFont val="Garamond"/>
      </rPr>
      <t>Delima scandens</t>
    </r>
    <r>
      <rPr>
        <sz val="14"/>
        <rFont val="Garamond"/>
      </rPr>
      <t xml:space="preserve"> (L.) Burkill</t>
    </r>
  </si>
  <si>
    <r>
      <rPr>
        <i/>
        <sz val="14"/>
        <rFont val="Garamond"/>
      </rPr>
      <t>Delphinium denudatum</t>
    </r>
    <r>
      <rPr>
        <sz val="14"/>
        <rFont val="Garamond"/>
      </rPr>
      <t xml:space="preserve"> Wall ex. Hook f. &amp; Thomson</t>
    </r>
  </si>
  <si>
    <r>
      <rPr>
        <i/>
        <sz val="14"/>
        <rFont val="Garamond"/>
      </rPr>
      <t>Dendrobium densiflorum</t>
    </r>
    <r>
      <rPr>
        <sz val="14"/>
        <rFont val="Garamond"/>
      </rPr>
      <t xml:space="preserve"> Lindl.</t>
    </r>
  </si>
  <si>
    <r>
      <rPr>
        <i/>
        <sz val="14"/>
        <color theme="1"/>
        <rFont val="Garamond"/>
      </rPr>
      <t xml:space="preserve">Dendrobium denudans </t>
    </r>
    <r>
      <rPr>
        <sz val="14"/>
        <color theme="1"/>
        <rFont val="Garamond"/>
      </rPr>
      <t>D.Don</t>
    </r>
  </si>
  <si>
    <r>
      <rPr>
        <i/>
        <sz val="14"/>
        <color theme="1"/>
        <rFont val="Garamond"/>
      </rPr>
      <t xml:space="preserve">Dendrobium jenkinsii </t>
    </r>
    <r>
      <rPr>
        <sz val="14"/>
        <color theme="1"/>
        <rFont val="Garamond"/>
      </rPr>
      <t>Wall. ex. Lindl.</t>
    </r>
  </si>
  <si>
    <r>
      <rPr>
        <i/>
        <sz val="14"/>
        <color theme="1"/>
        <rFont val="Garamond"/>
      </rPr>
      <t>Dendrobium macraei</t>
    </r>
    <r>
      <rPr>
        <sz val="14"/>
        <color theme="1"/>
        <rFont val="Garamond"/>
      </rPr>
      <t xml:space="preserve"> Lindl.</t>
    </r>
  </si>
  <si>
    <r>
      <rPr>
        <i/>
        <sz val="14"/>
        <color theme="1"/>
        <rFont val="Garamond"/>
      </rPr>
      <t>Dendrobium moschatum</t>
    </r>
    <r>
      <rPr>
        <sz val="14"/>
        <color theme="1"/>
        <rFont val="Garamond"/>
      </rPr>
      <t xml:space="preserve"> (Buch.-Ham) Sw.</t>
    </r>
  </si>
  <si>
    <r>
      <rPr>
        <i/>
        <sz val="14"/>
        <rFont val="Garamond"/>
      </rPr>
      <t>Dendrobium nobile</t>
    </r>
    <r>
      <rPr>
        <sz val="14"/>
        <rFont val="Garamond"/>
      </rPr>
      <t xml:space="preserve"> Lindl.</t>
    </r>
  </si>
  <si>
    <r>
      <rPr>
        <i/>
        <sz val="14"/>
        <rFont val="Garamond"/>
      </rPr>
      <t>Dendrocalamus hamiltonii</t>
    </r>
    <r>
      <rPr>
        <sz val="14"/>
        <rFont val="Garamond"/>
      </rPr>
      <t xml:space="preserve"> Nees &amp; Arn. ex Murro</t>
    </r>
  </si>
  <si>
    <r>
      <rPr>
        <i/>
        <sz val="14"/>
        <rFont val="Garamond"/>
      </rPr>
      <t>Dendrocalamus hookeri</t>
    </r>
    <r>
      <rPr>
        <sz val="14"/>
        <rFont val="Garamond"/>
      </rPr>
      <t xml:space="preserve"> Munro</t>
    </r>
  </si>
  <si>
    <r>
      <rPr>
        <i/>
        <sz val="14"/>
        <rFont val="Garamond"/>
      </rPr>
      <t xml:space="preserve">Dendrocalamus sikkimensis </t>
    </r>
    <r>
      <rPr>
        <sz val="14"/>
        <rFont val="Garamond"/>
      </rPr>
      <t>Gamble ex Oliv.</t>
    </r>
  </si>
  <si>
    <r>
      <rPr>
        <i/>
        <sz val="14"/>
        <rFont val="Garamond"/>
      </rPr>
      <t>Dendrocalamus strictus</t>
    </r>
    <r>
      <rPr>
        <sz val="14"/>
        <rFont val="Garamond"/>
      </rPr>
      <t xml:space="preserve"> (Roxb.) Nees</t>
    </r>
  </si>
  <si>
    <r>
      <rPr>
        <i/>
        <sz val="14"/>
        <rFont val="Garamond"/>
      </rPr>
      <t>Dendrocnide sinuata</t>
    </r>
    <r>
      <rPr>
        <sz val="14"/>
        <rFont val="Garamond"/>
      </rPr>
      <t xml:space="preserve"> (Blume) Chew</t>
    </r>
  </si>
  <si>
    <r>
      <rPr>
        <i/>
        <sz val="14"/>
        <rFont val="Garamond"/>
      </rPr>
      <t>Dendrophthoe falcata</t>
    </r>
    <r>
      <rPr>
        <sz val="14"/>
        <rFont val="Garamond"/>
      </rPr>
      <t xml:space="preserve"> (L.f.) Ettingsh.</t>
    </r>
  </si>
  <si>
    <r>
      <rPr>
        <i/>
        <sz val="14"/>
        <rFont val="Garamond"/>
      </rPr>
      <t>Deparia boryana</t>
    </r>
    <r>
      <rPr>
        <sz val="14"/>
        <rFont val="Garamond"/>
      </rPr>
      <t xml:space="preserve"> (Willd.) M. Kato</t>
    </r>
  </si>
  <si>
    <r>
      <rPr>
        <i/>
        <sz val="14"/>
        <rFont val="Garamond"/>
      </rPr>
      <t>Desmodium elegans</t>
    </r>
    <r>
      <rPr>
        <sz val="14"/>
        <rFont val="Garamond"/>
      </rPr>
      <t xml:space="preserve"> DC.</t>
    </r>
  </si>
  <si>
    <r>
      <rPr>
        <i/>
        <sz val="14"/>
        <rFont val="Garamond"/>
      </rPr>
      <t>Desmodium oojeinense</t>
    </r>
    <r>
      <rPr>
        <sz val="14"/>
        <rFont val="Garamond"/>
      </rPr>
      <t xml:space="preserve"> (Roxb.) H. Ohashi</t>
    </r>
  </si>
  <si>
    <r>
      <rPr>
        <i/>
        <sz val="14"/>
        <rFont val="Garamond"/>
      </rPr>
      <t xml:space="preserve">Desmostachya bipinnata </t>
    </r>
    <r>
      <rPr>
        <sz val="14"/>
        <rFont val="Garamond"/>
      </rPr>
      <t>(L.) Stapf.</t>
    </r>
  </si>
  <si>
    <r>
      <rPr>
        <i/>
        <sz val="14"/>
        <rFont val="Garamond"/>
      </rPr>
      <t>Dicentra scandens</t>
    </r>
    <r>
      <rPr>
        <sz val="14"/>
        <rFont val="Garamond"/>
      </rPr>
      <t xml:space="preserve"> (D. Don) Walp.</t>
    </r>
  </si>
  <si>
    <r>
      <rPr>
        <i/>
        <sz val="14"/>
        <rFont val="Garamond"/>
      </rPr>
      <t>Dichroa febrifuga</t>
    </r>
    <r>
      <rPr>
        <sz val="14"/>
        <rFont val="Garamond"/>
      </rPr>
      <t xml:space="preserve"> Lour.</t>
    </r>
  </si>
  <si>
    <r>
      <rPr>
        <i/>
        <sz val="14"/>
        <rFont val="Garamond"/>
      </rPr>
      <t>Dichrocephala integrifolia</t>
    </r>
    <r>
      <rPr>
        <sz val="14"/>
        <rFont val="Garamond"/>
      </rPr>
      <t xml:space="preserve"> (L.f.) Kuntz.</t>
    </r>
  </si>
  <si>
    <r>
      <rPr>
        <i/>
        <sz val="14"/>
        <rFont val="Garamond"/>
      </rPr>
      <t>Didymocarpus pedicellata</t>
    </r>
    <r>
      <rPr>
        <sz val="14"/>
        <rFont val="Garamond"/>
      </rPr>
      <t xml:space="preserve"> R. Br</t>
    </r>
  </si>
  <si>
    <r>
      <rPr>
        <i/>
        <sz val="14"/>
        <rFont val="Garamond"/>
      </rPr>
      <t>Digitalis purpurea</t>
    </r>
    <r>
      <rPr>
        <sz val="14"/>
        <rFont val="Garamond"/>
      </rPr>
      <t xml:space="preserve"> L.</t>
    </r>
  </si>
  <si>
    <r>
      <rPr>
        <i/>
        <sz val="14"/>
        <rFont val="Garamond"/>
      </rPr>
      <t>Digitaria sanguinalis</t>
    </r>
    <r>
      <rPr>
        <sz val="14"/>
        <rFont val="Garamond"/>
      </rPr>
      <t xml:space="preserve"> (L.) Scop.</t>
    </r>
  </si>
  <si>
    <r>
      <rPr>
        <i/>
        <sz val="14"/>
        <rFont val="Garamond"/>
      </rPr>
      <t>Dillenia indica</t>
    </r>
    <r>
      <rPr>
        <sz val="14"/>
        <rFont val="Garamond"/>
      </rPr>
      <t xml:space="preserve"> L.</t>
    </r>
  </si>
  <si>
    <r>
      <rPr>
        <i/>
        <sz val="14"/>
        <rFont val="Garamond"/>
      </rPr>
      <t>Dioscorea alata</t>
    </r>
    <r>
      <rPr>
        <sz val="14"/>
        <rFont val="Garamond"/>
      </rPr>
      <t xml:space="preserve"> L.</t>
    </r>
  </si>
  <si>
    <r>
      <rPr>
        <i/>
        <sz val="14"/>
        <rFont val="Garamond"/>
      </rPr>
      <t>Dioscorea belophylla</t>
    </r>
    <r>
      <rPr>
        <sz val="14"/>
        <rFont val="Garamond"/>
      </rPr>
      <t xml:space="preserve"> (Prain) Viogt ex Haines</t>
    </r>
  </si>
  <si>
    <r>
      <rPr>
        <i/>
        <sz val="14"/>
        <rFont val="Garamond"/>
      </rPr>
      <t>Dioscorea bulbifer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Dioscorea deltoidea </t>
    </r>
    <r>
      <rPr>
        <sz val="14"/>
        <rFont val="Garamond"/>
      </rPr>
      <t>Wall. ex Griseb.</t>
    </r>
  </si>
  <si>
    <r>
      <rPr>
        <i/>
        <sz val="14"/>
        <rFont val="Garamond"/>
      </rPr>
      <t xml:space="preserve">Dioscorea hamiltonii </t>
    </r>
    <r>
      <rPr>
        <sz val="14"/>
        <rFont val="Garamond"/>
      </rPr>
      <t>Hook. f.</t>
    </r>
  </si>
  <si>
    <r>
      <rPr>
        <i/>
        <sz val="14"/>
        <rFont val="Garamond"/>
      </rPr>
      <t xml:space="preserve">Dioscorea pentaphylla </t>
    </r>
    <r>
      <rPr>
        <sz val="14"/>
        <rFont val="Garamond"/>
      </rPr>
      <t>L.</t>
    </r>
  </si>
  <si>
    <r>
      <rPr>
        <i/>
        <sz val="14"/>
        <rFont val="Garamond"/>
      </rPr>
      <t xml:space="preserve">Dioscorea sikkimensis </t>
    </r>
    <r>
      <rPr>
        <sz val="14"/>
        <rFont val="Garamond"/>
      </rPr>
      <t>Prain &amp; Burkill</t>
    </r>
  </si>
  <si>
    <r>
      <rPr>
        <i/>
        <sz val="14"/>
        <rFont val="Garamond"/>
      </rPr>
      <t>Diplazium esculentum</t>
    </r>
    <r>
      <rPr>
        <sz val="14"/>
        <rFont val="Garamond"/>
      </rPr>
      <t xml:space="preserve"> (Retz.) Sw.</t>
    </r>
  </si>
  <si>
    <r>
      <rPr>
        <i/>
        <sz val="14"/>
        <rFont val="Garamond"/>
      </rPr>
      <t>Diploknema butyracea</t>
    </r>
    <r>
      <rPr>
        <sz val="14"/>
        <rFont val="Garamond"/>
      </rPr>
      <t xml:space="preserve"> (Roxb.) H. J. Lam</t>
    </r>
  </si>
  <si>
    <r>
      <rPr>
        <i/>
        <sz val="14"/>
        <rFont val="Garamond"/>
      </rPr>
      <t>Dipteris wallichii</t>
    </r>
    <r>
      <rPr>
        <sz val="14"/>
        <rFont val="Garamond"/>
      </rPr>
      <t xml:space="preserve"> (R. Br.) T. Moore</t>
    </r>
  </si>
  <si>
    <r>
      <rPr>
        <i/>
        <sz val="14"/>
        <rFont val="Garamond"/>
      </rPr>
      <t>Dittelasma rarak</t>
    </r>
    <r>
      <rPr>
        <sz val="14"/>
        <rFont val="Garamond"/>
      </rPr>
      <t xml:space="preserve"> (DC.) Hiern</t>
    </r>
  </si>
  <si>
    <r>
      <rPr>
        <i/>
        <sz val="14"/>
        <rFont val="Garamond"/>
      </rPr>
      <t>Docynia indica</t>
    </r>
    <r>
      <rPr>
        <sz val="14"/>
        <rFont val="Garamond"/>
      </rPr>
      <t xml:space="preserve"> (Wall.) Decne.</t>
    </r>
  </si>
  <si>
    <r>
      <rPr>
        <i/>
        <sz val="14"/>
        <rFont val="Garamond"/>
      </rPr>
      <t>Drepanostachyum intermedium</t>
    </r>
    <r>
      <rPr>
        <sz val="14"/>
        <rFont val="Garamond"/>
      </rPr>
      <t xml:space="preserve"> (Munro) Keng f.</t>
    </r>
  </si>
  <si>
    <r>
      <rPr>
        <i/>
        <sz val="14"/>
        <rFont val="Garamond"/>
      </rPr>
      <t>Drymaria cordata</t>
    </r>
    <r>
      <rPr>
        <sz val="14"/>
        <rFont val="Garamond"/>
      </rPr>
      <t xml:space="preserve"> (L.) Willd. ex Schult.</t>
    </r>
  </si>
  <si>
    <r>
      <rPr>
        <i/>
        <sz val="14"/>
        <rFont val="Garamond"/>
      </rPr>
      <t xml:space="preserve">Drymaria villosa </t>
    </r>
    <r>
      <rPr>
        <sz val="14"/>
        <rFont val="Garamond"/>
      </rPr>
      <t>Schltdl. &amp; Cham.</t>
    </r>
  </si>
  <si>
    <r>
      <rPr>
        <i/>
        <sz val="14"/>
        <rFont val="Garamond"/>
      </rPr>
      <t>Dryopteris cochleata</t>
    </r>
    <r>
      <rPr>
        <sz val="14"/>
        <rFont val="Garamond"/>
      </rPr>
      <t xml:space="preserve"> (D. Don) C. Chr.</t>
    </r>
  </si>
  <si>
    <r>
      <rPr>
        <i/>
        <sz val="14"/>
        <rFont val="Garamond"/>
      </rPr>
      <t xml:space="preserve">Duabanga grandiflora </t>
    </r>
    <r>
      <rPr>
        <sz val="14"/>
        <rFont val="Garamond"/>
      </rPr>
      <t>(DC.) Walp.</t>
    </r>
  </si>
  <si>
    <r>
      <rPr>
        <i/>
        <sz val="14"/>
        <rFont val="Garamond"/>
      </rPr>
      <t>Duchesnea indica</t>
    </r>
    <r>
      <rPr>
        <sz val="14"/>
        <rFont val="Garamond"/>
      </rPr>
      <t xml:space="preserve"> (Jacks.) Focke</t>
    </r>
  </si>
  <si>
    <r>
      <rPr>
        <i/>
        <sz val="14"/>
        <rFont val="Garamond"/>
      </rPr>
      <t>Duranta erecta</t>
    </r>
    <r>
      <rPr>
        <sz val="14"/>
        <rFont val="Garamond"/>
      </rPr>
      <t xml:space="preserve"> L. </t>
    </r>
  </si>
  <si>
    <r>
      <rPr>
        <i/>
        <sz val="14"/>
        <rFont val="Garamond"/>
      </rPr>
      <t>Dysoxylum mollissimum</t>
    </r>
    <r>
      <rPr>
        <sz val="14"/>
        <rFont val="Garamond"/>
      </rPr>
      <t xml:space="preserve"> Blume</t>
    </r>
  </si>
  <si>
    <r>
      <rPr>
        <i/>
        <sz val="14"/>
        <rFont val="Garamond"/>
      </rPr>
      <t>Dysphania ambrosioides</t>
    </r>
    <r>
      <rPr>
        <sz val="14"/>
        <rFont val="Garamond"/>
      </rPr>
      <t xml:space="preserve"> (L.) Mosyakin &amp; Clemants</t>
    </r>
  </si>
  <si>
    <r>
      <rPr>
        <i/>
        <sz val="14"/>
        <rFont val="Garamond"/>
      </rPr>
      <t>Eclipta prostrata</t>
    </r>
    <r>
      <rPr>
        <sz val="14"/>
        <rFont val="Garamond"/>
      </rPr>
      <t xml:space="preserve"> (L.) L.</t>
    </r>
  </si>
  <si>
    <r>
      <rPr>
        <i/>
        <sz val="14"/>
        <rFont val="Garamond"/>
      </rPr>
      <t>Edgeworthia gardneri</t>
    </r>
    <r>
      <rPr>
        <sz val="14"/>
        <rFont val="Garamond"/>
      </rPr>
      <t xml:space="preserve"> (Wall.) Meism.</t>
    </r>
  </si>
  <si>
    <r>
      <rPr>
        <i/>
        <sz val="14"/>
        <rFont val="Garamond"/>
      </rPr>
      <t xml:space="preserve">Elaegnus latifolia </t>
    </r>
    <r>
      <rPr>
        <sz val="14"/>
        <rFont val="Garamond"/>
      </rPr>
      <t>L.</t>
    </r>
  </si>
  <si>
    <r>
      <rPr>
        <i/>
        <sz val="14"/>
        <rFont val="Garamond"/>
      </rPr>
      <t>Elaegnus rhamnoides</t>
    </r>
    <r>
      <rPr>
        <sz val="14"/>
        <rFont val="Garamond"/>
      </rPr>
      <t xml:space="preserve"> (L.) A. Nelson</t>
    </r>
  </si>
  <si>
    <r>
      <rPr>
        <i/>
        <sz val="14"/>
        <rFont val="Garamond"/>
      </rPr>
      <t>Elaeocarpus lanceaefolius</t>
    </r>
    <r>
      <rPr>
        <sz val="14"/>
        <rFont val="Garamond"/>
      </rPr>
      <t xml:space="preserve"> Roxb.</t>
    </r>
  </si>
  <si>
    <r>
      <rPr>
        <i/>
        <sz val="14"/>
        <rFont val="Garamond"/>
      </rPr>
      <t>Elaeocarpus serratus</t>
    </r>
    <r>
      <rPr>
        <sz val="14"/>
        <rFont val="Garamond"/>
      </rPr>
      <t xml:space="preserve"> L. </t>
    </r>
  </si>
  <si>
    <r>
      <rPr>
        <i/>
        <sz val="14"/>
        <rFont val="Garamond"/>
      </rPr>
      <t>Elaeocarpus sikkimensis</t>
    </r>
    <r>
      <rPr>
        <sz val="14"/>
        <rFont val="Garamond"/>
      </rPr>
      <t xml:space="preserve"> Mast.</t>
    </r>
  </si>
  <si>
    <r>
      <rPr>
        <i/>
        <sz val="14"/>
        <rFont val="Garamond"/>
      </rPr>
      <t>Elatostema platyphyllum</t>
    </r>
    <r>
      <rPr>
        <sz val="14"/>
        <rFont val="Garamond"/>
      </rPr>
      <t xml:space="preserve"> Wedd.</t>
    </r>
  </si>
  <si>
    <r>
      <rPr>
        <i/>
        <sz val="14"/>
        <rFont val="Garamond"/>
      </rPr>
      <t>Elatostema sessile</t>
    </r>
    <r>
      <rPr>
        <sz val="14"/>
        <rFont val="Garamond"/>
      </rPr>
      <t xml:space="preserve"> J. R. Forst.</t>
    </r>
  </si>
  <si>
    <r>
      <rPr>
        <i/>
        <sz val="14"/>
        <rFont val="Garamond"/>
      </rPr>
      <t xml:space="preserve">Elephantopus scaber </t>
    </r>
    <r>
      <rPr>
        <sz val="14"/>
        <rFont val="Garamond"/>
      </rPr>
      <t xml:space="preserve">L. </t>
    </r>
  </si>
  <si>
    <r>
      <rPr>
        <i/>
        <sz val="14"/>
        <rFont val="Garamond"/>
      </rPr>
      <t>Eleusine coracana</t>
    </r>
    <r>
      <rPr>
        <sz val="14"/>
        <rFont val="Garamond"/>
      </rPr>
      <t xml:space="preserve"> (L.) Gaertn.</t>
    </r>
  </si>
  <si>
    <r>
      <rPr>
        <i/>
        <sz val="14"/>
        <rFont val="Garamond"/>
      </rPr>
      <t>Elsholtzia balanda</t>
    </r>
    <r>
      <rPr>
        <sz val="14"/>
        <rFont val="Garamond"/>
      </rPr>
      <t xml:space="preserve"> (Benth.) Benth.</t>
    </r>
  </si>
  <si>
    <r>
      <rPr>
        <i/>
        <sz val="14"/>
        <rFont val="Garamond"/>
      </rPr>
      <t>Embelia frondosa</t>
    </r>
    <r>
      <rPr>
        <sz val="14"/>
        <rFont val="Garamond"/>
      </rPr>
      <t xml:space="preserve"> (King ex Gamble) D. G. Long</t>
    </r>
  </si>
  <si>
    <r>
      <rPr>
        <i/>
        <sz val="14"/>
        <rFont val="Garamond"/>
      </rPr>
      <t xml:space="preserve">Embelia ribes </t>
    </r>
    <r>
      <rPr>
        <sz val="14"/>
        <rFont val="Garamond"/>
      </rPr>
      <t>Burm. f.</t>
    </r>
  </si>
  <si>
    <r>
      <rPr>
        <i/>
        <sz val="14"/>
        <rFont val="Garamond"/>
      </rPr>
      <t xml:space="preserve">Emilia sonchifolia </t>
    </r>
    <r>
      <rPr>
        <sz val="14"/>
        <rFont val="Garamond"/>
      </rPr>
      <t>(L.) DC. ex DC.</t>
    </r>
  </si>
  <si>
    <r>
      <rPr>
        <i/>
        <sz val="14"/>
        <rFont val="Garamond"/>
      </rPr>
      <t>Engelhardia spicata</t>
    </r>
    <r>
      <rPr>
        <sz val="14"/>
        <rFont val="Garamond"/>
      </rPr>
      <t xml:space="preserve"> Lerch ex. Blume</t>
    </r>
  </si>
  <si>
    <r>
      <rPr>
        <i/>
        <sz val="14"/>
        <rFont val="Garamond"/>
      </rPr>
      <t xml:space="preserve">Enkianthus deflexus </t>
    </r>
    <r>
      <rPr>
        <sz val="14"/>
        <rFont val="Garamond"/>
      </rPr>
      <t>(Griff.) C. K. Schneid.</t>
    </r>
  </si>
  <si>
    <r>
      <rPr>
        <i/>
        <sz val="14"/>
        <rFont val="Garamond"/>
      </rPr>
      <t>Entada gigas</t>
    </r>
    <r>
      <rPr>
        <sz val="14"/>
        <rFont val="Garamond"/>
      </rPr>
      <t xml:space="preserve"> (L.) Fawc. &amp; Rendle</t>
    </r>
  </si>
  <si>
    <r>
      <rPr>
        <i/>
        <sz val="14"/>
        <rFont val="Garamond"/>
      </rPr>
      <t>Entada rheedii</t>
    </r>
    <r>
      <rPr>
        <sz val="14"/>
        <rFont val="Garamond"/>
      </rPr>
      <t xml:space="preserve"> Spreng.</t>
    </r>
  </si>
  <si>
    <r>
      <rPr>
        <i/>
        <sz val="14"/>
        <rFont val="Garamond"/>
      </rPr>
      <t>Ephedra gerardiana</t>
    </r>
    <r>
      <rPr>
        <sz val="14"/>
        <rFont val="Garamond"/>
      </rPr>
      <t xml:space="preserve"> Wal.l ex Stapf.</t>
    </r>
  </si>
  <si>
    <r>
      <rPr>
        <i/>
        <sz val="14"/>
        <rFont val="Garamond"/>
      </rPr>
      <t>Equisetum diffusum</t>
    </r>
    <r>
      <rPr>
        <sz val="14"/>
        <rFont val="Garamond"/>
      </rPr>
      <t xml:space="preserve"> D. Don</t>
    </r>
  </si>
  <si>
    <r>
      <rPr>
        <i/>
        <sz val="14"/>
        <rFont val="Garamond"/>
      </rPr>
      <t xml:space="preserve">Equisetum ramosissium </t>
    </r>
    <r>
      <rPr>
        <sz val="14"/>
        <rFont val="Garamond"/>
      </rPr>
      <t>Desf.</t>
    </r>
  </si>
  <si>
    <r>
      <rPr>
        <i/>
        <sz val="14"/>
        <rFont val="Garamond"/>
      </rPr>
      <t>Eragrostis amabilis</t>
    </r>
    <r>
      <rPr>
        <sz val="14"/>
        <rFont val="Garamond"/>
      </rPr>
      <t xml:space="preserve"> (L.) Wight &amp; Arn.</t>
    </r>
  </si>
  <si>
    <r>
      <rPr>
        <i/>
        <sz val="14"/>
        <rFont val="Garamond"/>
      </rPr>
      <t>Eriobotrya dubia</t>
    </r>
    <r>
      <rPr>
        <sz val="14"/>
        <rFont val="Garamond"/>
      </rPr>
      <t xml:space="preserve"> (Lindley) Decaisne</t>
    </r>
  </si>
  <si>
    <r>
      <rPr>
        <i/>
        <sz val="14"/>
        <rFont val="Garamond"/>
      </rPr>
      <t>Eriolobus indica</t>
    </r>
    <r>
      <rPr>
        <sz val="14"/>
        <rFont val="Garamond"/>
      </rPr>
      <t xml:space="preserve"> Schn.</t>
    </r>
  </si>
  <si>
    <r>
      <rPr>
        <i/>
        <sz val="14"/>
        <rFont val="Garamond"/>
      </rPr>
      <t>Eryngium foetidum</t>
    </r>
    <r>
      <rPr>
        <sz val="14"/>
        <rFont val="Garamond"/>
      </rPr>
      <t xml:space="preserve"> L.</t>
    </r>
  </si>
  <si>
    <r>
      <rPr>
        <i/>
        <sz val="14"/>
        <rFont val="Garamond"/>
      </rPr>
      <t>Erythrina arborescens</t>
    </r>
    <r>
      <rPr>
        <sz val="14"/>
        <rFont val="Garamond"/>
      </rPr>
      <t xml:space="preserve"> Roxb.</t>
    </r>
  </si>
  <si>
    <r>
      <rPr>
        <i/>
        <sz val="14"/>
        <rFont val="Garamond"/>
      </rPr>
      <t>Erythrina stricta</t>
    </r>
    <r>
      <rPr>
        <sz val="14"/>
        <rFont val="Garamond"/>
      </rPr>
      <t xml:space="preserve"> Roxb.</t>
    </r>
  </si>
  <si>
    <r>
      <rPr>
        <i/>
        <sz val="14"/>
        <rFont val="Garamond"/>
      </rPr>
      <t>Erythrina variegata</t>
    </r>
    <r>
      <rPr>
        <sz val="14"/>
        <rFont val="Garamond"/>
      </rPr>
      <t xml:space="preserve"> L.</t>
    </r>
  </si>
  <si>
    <r>
      <rPr>
        <i/>
        <sz val="14"/>
        <color theme="1"/>
        <rFont val="Garamond"/>
      </rPr>
      <t xml:space="preserve">Eucalyptus eudesmioides </t>
    </r>
    <r>
      <rPr>
        <sz val="14"/>
        <color theme="1"/>
        <rFont val="Garamond"/>
      </rPr>
      <t>F. Muell</t>
    </r>
  </si>
  <si>
    <r>
      <rPr>
        <i/>
        <sz val="14"/>
        <rFont val="Garamond"/>
      </rPr>
      <t>Eugenia bracteata</t>
    </r>
    <r>
      <rPr>
        <sz val="14"/>
        <rFont val="Garamond"/>
      </rPr>
      <t xml:space="preserve"> (Willd.) Roxb.</t>
    </r>
  </si>
  <si>
    <r>
      <rPr>
        <i/>
        <sz val="14"/>
        <rFont val="Garamond"/>
      </rPr>
      <t>Eulophia dabia</t>
    </r>
    <r>
      <rPr>
        <sz val="14"/>
        <rFont val="Garamond"/>
      </rPr>
      <t xml:space="preserve"> (D. Don) Hochr. </t>
    </r>
  </si>
  <si>
    <r>
      <rPr>
        <i/>
        <sz val="14"/>
        <rFont val="Garamond"/>
      </rPr>
      <t>Eulophia spectabilis</t>
    </r>
    <r>
      <rPr>
        <sz val="14"/>
        <rFont val="Garamond"/>
      </rPr>
      <t xml:space="preserve"> (Dennst.) Suresh</t>
    </r>
  </si>
  <si>
    <r>
      <rPr>
        <i/>
        <sz val="14"/>
        <rFont val="Garamond"/>
      </rPr>
      <t>Eupatorium cannabinum</t>
    </r>
    <r>
      <rPr>
        <sz val="14"/>
        <rFont val="Garamond"/>
      </rPr>
      <t xml:space="preserve"> L.</t>
    </r>
  </si>
  <si>
    <r>
      <rPr>
        <i/>
        <sz val="14"/>
        <rFont val="Garamond"/>
      </rPr>
      <t>Eupatorium capillifolium</t>
    </r>
    <r>
      <rPr>
        <sz val="14"/>
        <rFont val="Garamond"/>
      </rPr>
      <t xml:space="preserve"> (Lam.) Small ex Porter &amp; Britton</t>
    </r>
  </si>
  <si>
    <r>
      <rPr>
        <i/>
        <sz val="14"/>
        <rFont val="Garamond"/>
      </rPr>
      <t>Euphorbia hirta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Euphorbia luteoviridis </t>
    </r>
    <r>
      <rPr>
        <sz val="14"/>
        <rFont val="Garamond"/>
      </rPr>
      <t>D.G. Long</t>
    </r>
  </si>
  <si>
    <r>
      <rPr>
        <i/>
        <sz val="14"/>
        <rFont val="Garamond"/>
      </rPr>
      <t xml:space="preserve">Euphorbia pulcherrima </t>
    </r>
    <r>
      <rPr>
        <sz val="14"/>
        <rFont val="Garamond"/>
      </rPr>
      <t>Willd. ex Klotzsch</t>
    </r>
  </si>
  <si>
    <r>
      <rPr>
        <i/>
        <sz val="14"/>
        <rFont val="Garamond"/>
      </rPr>
      <t xml:space="preserve">Euphorbia royleana </t>
    </r>
    <r>
      <rPr>
        <sz val="14"/>
        <rFont val="Garamond"/>
      </rPr>
      <t>Boiss.</t>
    </r>
  </si>
  <si>
    <r>
      <rPr>
        <i/>
        <sz val="14"/>
        <rFont val="Garamond"/>
      </rPr>
      <t xml:space="preserve">Eurya acuminata </t>
    </r>
    <r>
      <rPr>
        <sz val="14"/>
        <rFont val="Garamond"/>
      </rPr>
      <t>DC.</t>
    </r>
  </si>
  <si>
    <r>
      <rPr>
        <i/>
        <sz val="14"/>
        <rFont val="Garamond"/>
      </rPr>
      <t>Eurya japonica</t>
    </r>
    <r>
      <rPr>
        <sz val="14"/>
        <rFont val="Garamond"/>
      </rPr>
      <t xml:space="preserve"> Thunb.</t>
    </r>
  </si>
  <si>
    <r>
      <rPr>
        <i/>
        <sz val="14"/>
        <rFont val="Garamond"/>
      </rPr>
      <t xml:space="preserve">Eurya nitida </t>
    </r>
    <r>
      <rPr>
        <sz val="14"/>
        <rFont val="Garamond"/>
      </rPr>
      <t>Korth.</t>
    </r>
  </si>
  <si>
    <r>
      <rPr>
        <i/>
        <sz val="14"/>
        <rFont val="Garamond"/>
      </rPr>
      <t>Evodia fraxinifolia</t>
    </r>
    <r>
      <rPr>
        <sz val="14"/>
        <rFont val="Garamond"/>
      </rPr>
      <t xml:space="preserve"> (Hook.) Benth.</t>
    </r>
  </si>
  <si>
    <r>
      <rPr>
        <i/>
        <sz val="14"/>
        <rFont val="Garamond"/>
      </rPr>
      <t>Evodia trichotoma</t>
    </r>
    <r>
      <rPr>
        <sz val="14"/>
        <rFont val="Garamond"/>
      </rPr>
      <t xml:space="preserve"> (Lour.) Pierre</t>
    </r>
  </si>
  <si>
    <r>
      <rPr>
        <i/>
        <sz val="14"/>
        <rFont val="Garamond"/>
      </rPr>
      <t>Evolvulus nummularius</t>
    </r>
    <r>
      <rPr>
        <sz val="14"/>
        <rFont val="Garamond"/>
      </rPr>
      <t xml:space="preserve"> (L.) L. </t>
    </r>
  </si>
  <si>
    <r>
      <rPr>
        <i/>
        <sz val="14"/>
        <rFont val="Garamond"/>
      </rPr>
      <t>Fagopyrum acutatum</t>
    </r>
    <r>
      <rPr>
        <sz val="14"/>
        <rFont val="Garamond"/>
      </rPr>
      <t xml:space="preserve"> (Lehm.) Mansf. Ex K. Hammer</t>
    </r>
  </si>
  <si>
    <r>
      <rPr>
        <i/>
        <sz val="14"/>
        <rFont val="Garamond"/>
      </rPr>
      <t xml:space="preserve">Fagopyrum esculantum </t>
    </r>
    <r>
      <rPr>
        <sz val="14"/>
        <rFont val="Garamond"/>
      </rPr>
      <t>(Lehm.) Mansf. ex K. Hammer</t>
    </r>
  </si>
  <si>
    <r>
      <rPr>
        <i/>
        <sz val="14"/>
        <rFont val="Garamond"/>
      </rPr>
      <t>Fagopyrum tataricum</t>
    </r>
    <r>
      <rPr>
        <sz val="14"/>
        <rFont val="Garamond"/>
      </rPr>
      <t xml:space="preserve"> (L.) Gaertn.</t>
    </r>
  </si>
  <si>
    <r>
      <rPr>
        <i/>
        <sz val="14"/>
        <rFont val="Garamond"/>
      </rPr>
      <t>Ferula narthex</t>
    </r>
    <r>
      <rPr>
        <sz val="14"/>
        <rFont val="Garamond"/>
      </rPr>
      <t xml:space="preserve"> Boiss.</t>
    </r>
  </si>
  <si>
    <r>
      <rPr>
        <i/>
        <sz val="14"/>
        <rFont val="Garamond"/>
      </rPr>
      <t>Ficus auriculata</t>
    </r>
    <r>
      <rPr>
        <sz val="14"/>
        <rFont val="Garamond"/>
      </rPr>
      <t xml:space="preserve"> Lour.</t>
    </r>
  </si>
  <si>
    <r>
      <rPr>
        <i/>
        <sz val="14"/>
        <rFont val="Garamond"/>
      </rPr>
      <t>Ficus benghalensis</t>
    </r>
    <r>
      <rPr>
        <sz val="14"/>
        <rFont val="Garamond"/>
      </rPr>
      <t xml:space="preserve"> L. </t>
    </r>
  </si>
  <si>
    <r>
      <rPr>
        <i/>
        <sz val="14"/>
        <rFont val="Garamond"/>
      </rPr>
      <t>Ficus benjamina</t>
    </r>
    <r>
      <rPr>
        <sz val="14"/>
        <rFont val="Garamond"/>
      </rPr>
      <t xml:space="preserve"> L. </t>
    </r>
  </si>
  <si>
    <r>
      <rPr>
        <i/>
        <sz val="14"/>
        <rFont val="Garamond"/>
      </rPr>
      <t>Ficus cunia</t>
    </r>
    <r>
      <rPr>
        <sz val="14"/>
        <rFont val="Garamond"/>
      </rPr>
      <t xml:space="preserve"> Buch.-Ham. ex Roxb.</t>
    </r>
  </si>
  <si>
    <r>
      <rPr>
        <i/>
        <sz val="14"/>
        <rFont val="Garamond"/>
      </rPr>
      <t xml:space="preserve">Ficus drupacea </t>
    </r>
    <r>
      <rPr>
        <sz val="14"/>
        <rFont val="Garamond"/>
      </rPr>
      <t>Thunb.</t>
    </r>
  </si>
  <si>
    <r>
      <rPr>
        <i/>
        <sz val="14"/>
        <rFont val="Garamond"/>
      </rPr>
      <t xml:space="preserve">Ficus hirta </t>
    </r>
    <r>
      <rPr>
        <sz val="14"/>
        <rFont val="Garamond"/>
      </rPr>
      <t>Vahl</t>
    </r>
  </si>
  <si>
    <r>
      <rPr>
        <i/>
        <sz val="14"/>
        <rFont val="Garamond"/>
      </rPr>
      <t>Ficus hispida</t>
    </r>
    <r>
      <rPr>
        <sz val="14"/>
        <rFont val="Garamond"/>
      </rPr>
      <t xml:space="preserve"> L. f.</t>
    </r>
  </si>
  <si>
    <r>
      <rPr>
        <i/>
        <sz val="14"/>
        <rFont val="Garamond"/>
      </rPr>
      <t xml:space="preserve">Ficus hookeriana </t>
    </r>
    <r>
      <rPr>
        <sz val="14"/>
        <rFont val="Garamond"/>
      </rPr>
      <t>Corner</t>
    </r>
  </si>
  <si>
    <r>
      <rPr>
        <i/>
        <sz val="14"/>
        <rFont val="Garamond"/>
      </rPr>
      <t>Ficus neriifolia</t>
    </r>
    <r>
      <rPr>
        <sz val="14"/>
        <rFont val="Garamond"/>
      </rPr>
      <t xml:space="preserve"> Sm.</t>
    </r>
  </si>
  <si>
    <r>
      <rPr>
        <i/>
        <sz val="14"/>
        <rFont val="Garamond"/>
      </rPr>
      <t xml:space="preserve">Ficus racemosa </t>
    </r>
    <r>
      <rPr>
        <sz val="14"/>
        <rFont val="Garamond"/>
      </rPr>
      <t xml:space="preserve">L. </t>
    </r>
  </si>
  <si>
    <r>
      <rPr>
        <i/>
        <sz val="14"/>
        <rFont val="Garamond"/>
      </rPr>
      <t>Ficus religiosa</t>
    </r>
    <r>
      <rPr>
        <sz val="14"/>
        <rFont val="Garamond"/>
      </rPr>
      <t xml:space="preserve"> L.</t>
    </r>
  </si>
  <si>
    <r>
      <rPr>
        <i/>
        <sz val="14"/>
        <rFont val="Garamond"/>
      </rPr>
      <t>Ficus sarmentosa</t>
    </r>
    <r>
      <rPr>
        <sz val="14"/>
        <rFont val="Garamond"/>
      </rPr>
      <t xml:space="preserve"> Buch.-Ham. ex Sm. </t>
    </r>
  </si>
  <si>
    <r>
      <rPr>
        <i/>
        <sz val="14"/>
        <rFont val="Garamond"/>
      </rPr>
      <t>Ficus subincisa</t>
    </r>
    <r>
      <rPr>
        <sz val="14"/>
        <rFont val="Garamond"/>
      </rPr>
      <t xml:space="preserve"> Buch.-Ham. ex Sm.</t>
    </r>
  </si>
  <si>
    <r>
      <rPr>
        <i/>
        <sz val="14"/>
        <rFont val="Garamond"/>
      </rPr>
      <t xml:space="preserve">Flemingia macrophylla </t>
    </r>
    <r>
      <rPr>
        <sz val="14"/>
        <rFont val="Garamond"/>
      </rPr>
      <t>(Willd.) Merr.</t>
    </r>
  </si>
  <si>
    <r>
      <rPr>
        <i/>
        <sz val="14"/>
        <rFont val="Garamond"/>
      </rPr>
      <t xml:space="preserve">Flemingia stobilifera </t>
    </r>
    <r>
      <rPr>
        <sz val="14"/>
        <rFont val="Garamond"/>
      </rPr>
      <t>(L.) W. T. Aiton</t>
    </r>
  </si>
  <si>
    <r>
      <rPr>
        <i/>
        <sz val="14"/>
        <rFont val="Garamond"/>
      </rPr>
      <t>Flickingeria fimbriata</t>
    </r>
    <r>
      <rPr>
        <sz val="14"/>
        <rFont val="Garamond"/>
      </rPr>
      <t xml:space="preserve"> (Blume) A. D. Hawkes.</t>
    </r>
  </si>
  <si>
    <r>
      <rPr>
        <i/>
        <sz val="14"/>
        <rFont val="Garamond"/>
      </rPr>
      <t xml:space="preserve">Floscopa scandens </t>
    </r>
    <r>
      <rPr>
        <sz val="14"/>
        <rFont val="Garamond"/>
      </rPr>
      <t>Lour.</t>
    </r>
  </si>
  <si>
    <r>
      <rPr>
        <i/>
        <sz val="14"/>
        <rFont val="Garamond"/>
      </rPr>
      <t xml:space="preserve">Foeniculum vulgare </t>
    </r>
    <r>
      <rPr>
        <sz val="14"/>
        <rFont val="Garamond"/>
      </rPr>
      <t>Mill.</t>
    </r>
  </si>
  <si>
    <r>
      <rPr>
        <i/>
        <sz val="14"/>
        <rFont val="Garamond"/>
      </rPr>
      <t>Fragaria indica</t>
    </r>
    <r>
      <rPr>
        <sz val="14"/>
        <rFont val="Garamond"/>
      </rPr>
      <t xml:space="preserve"> Wall.</t>
    </r>
  </si>
  <si>
    <r>
      <rPr>
        <i/>
        <sz val="14"/>
        <rFont val="Garamond"/>
      </rPr>
      <t>Fragaria nubicola</t>
    </r>
    <r>
      <rPr>
        <sz val="14"/>
        <rFont val="Garamond"/>
      </rPr>
      <t xml:space="preserve"> (Lindl. ex Hook. f.) Lacaita</t>
    </r>
  </si>
  <si>
    <r>
      <rPr>
        <i/>
        <sz val="14"/>
        <rFont val="Garamond"/>
      </rPr>
      <t xml:space="preserve">Fragaria vesca </t>
    </r>
    <r>
      <rPr>
        <sz val="14"/>
        <rFont val="Garamond"/>
      </rPr>
      <t>L.</t>
    </r>
  </si>
  <si>
    <r>
      <rPr>
        <i/>
        <sz val="14"/>
        <rFont val="Garamond"/>
      </rPr>
      <t xml:space="preserve">Fraxinus floribunda </t>
    </r>
    <r>
      <rPr>
        <sz val="14"/>
        <rFont val="Garamond"/>
      </rPr>
      <t>Wall.</t>
    </r>
  </si>
  <si>
    <r>
      <rPr>
        <i/>
        <sz val="14"/>
        <rFont val="Garamond"/>
      </rPr>
      <t>Fritillaria cirrhosa</t>
    </r>
    <r>
      <rPr>
        <sz val="14"/>
        <rFont val="Garamond"/>
      </rPr>
      <t xml:space="preserve"> D. Don</t>
    </r>
  </si>
  <si>
    <r>
      <rPr>
        <i/>
        <sz val="14"/>
        <rFont val="Garamond"/>
      </rPr>
      <t>Galinsoga parviflora</t>
    </r>
    <r>
      <rPr>
        <sz val="14"/>
        <rFont val="Garamond"/>
      </rPr>
      <t xml:space="preserve"> Cav.</t>
    </r>
  </si>
  <si>
    <r>
      <rPr>
        <i/>
        <sz val="14"/>
        <color theme="1"/>
        <rFont val="Garamond"/>
      </rPr>
      <t xml:space="preserve">Gamblea ciliata </t>
    </r>
    <r>
      <rPr>
        <sz val="14"/>
        <color theme="1"/>
        <rFont val="Garamond"/>
      </rPr>
      <t>C.B. Clarke</t>
    </r>
  </si>
  <si>
    <r>
      <rPr>
        <i/>
        <sz val="14"/>
        <rFont val="Garamond"/>
      </rPr>
      <t>Garcinia cowa</t>
    </r>
    <r>
      <rPr>
        <sz val="14"/>
        <rFont val="Garamond"/>
      </rPr>
      <t xml:space="preserve"> Roxb. ex Choisy</t>
    </r>
  </si>
  <si>
    <r>
      <rPr>
        <i/>
        <sz val="14"/>
        <rFont val="Garamond"/>
      </rPr>
      <t xml:space="preserve">Garcinia xanthochymus </t>
    </r>
    <r>
      <rPr>
        <sz val="14"/>
        <rFont val="Garamond"/>
      </rPr>
      <t>Hook. f. ex T. Anderson</t>
    </r>
  </si>
  <si>
    <r>
      <rPr>
        <i/>
        <sz val="14"/>
        <rFont val="Garamond"/>
      </rPr>
      <t>Garuga pinnata</t>
    </r>
    <r>
      <rPr>
        <sz val="14"/>
        <rFont val="Garamond"/>
      </rPr>
      <t xml:space="preserve"> Roxb.</t>
    </r>
  </si>
  <si>
    <r>
      <rPr>
        <i/>
        <sz val="14"/>
        <color theme="1"/>
        <rFont val="Garamond"/>
      </rPr>
      <t>Gastrodia elata</t>
    </r>
    <r>
      <rPr>
        <sz val="14"/>
        <color theme="1"/>
        <rFont val="Garamond"/>
      </rPr>
      <t xml:space="preserve"> Blume</t>
    </r>
  </si>
  <si>
    <r>
      <rPr>
        <i/>
        <sz val="14"/>
        <rFont val="Garamond"/>
      </rPr>
      <t>Gaultheria fragrantissima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Gaultheria griffithiana </t>
    </r>
    <r>
      <rPr>
        <sz val="14"/>
        <rFont val="Garamond"/>
      </rPr>
      <t>Wight</t>
    </r>
  </si>
  <si>
    <r>
      <rPr>
        <i/>
        <sz val="14"/>
        <rFont val="Garamond"/>
      </rPr>
      <t>Gaultheria hookeri</t>
    </r>
    <r>
      <rPr>
        <sz val="14"/>
        <rFont val="Garamond"/>
      </rPr>
      <t xml:space="preserve"> C. B. Clarke</t>
    </r>
  </si>
  <si>
    <r>
      <rPr>
        <i/>
        <sz val="14"/>
        <rFont val="Garamond"/>
      </rPr>
      <t xml:space="preserve">Gaultheria nummularioides </t>
    </r>
    <r>
      <rPr>
        <sz val="14"/>
        <rFont val="Garamond"/>
      </rPr>
      <t>D. Don</t>
    </r>
  </si>
  <si>
    <r>
      <rPr>
        <i/>
        <sz val="14"/>
        <rFont val="Garamond"/>
      </rPr>
      <t xml:space="preserve">Gaultheria sinensis </t>
    </r>
    <r>
      <rPr>
        <sz val="14"/>
        <rFont val="Garamond"/>
      </rPr>
      <t>J. Anthony</t>
    </r>
  </si>
  <si>
    <r>
      <rPr>
        <i/>
        <sz val="14"/>
        <rFont val="Garamond"/>
      </rPr>
      <t xml:space="preserve">Gaultheria trichophylla </t>
    </r>
    <r>
      <rPr>
        <sz val="14"/>
        <rFont val="Garamond"/>
      </rPr>
      <t>Royle</t>
    </r>
  </si>
  <si>
    <r>
      <rPr>
        <i/>
        <sz val="14"/>
        <rFont val="Garamond"/>
      </rPr>
      <t xml:space="preserve">Gentiana huxleyi </t>
    </r>
    <r>
      <rPr>
        <sz val="14"/>
        <rFont val="Garamond"/>
      </rPr>
      <t>Kusn.</t>
    </r>
  </si>
  <si>
    <r>
      <rPr>
        <i/>
        <sz val="14"/>
        <rFont val="Garamond"/>
      </rPr>
      <t>Geranium nepalense</t>
    </r>
    <r>
      <rPr>
        <sz val="14"/>
        <rFont val="Garamond"/>
      </rPr>
      <t xml:space="preserve"> Sweet</t>
    </r>
  </si>
  <si>
    <r>
      <rPr>
        <i/>
        <sz val="14"/>
        <rFont val="Garamond"/>
      </rPr>
      <t xml:space="preserve">Geranium polyanthes </t>
    </r>
    <r>
      <rPr>
        <sz val="14"/>
        <rFont val="Garamond"/>
      </rPr>
      <t xml:space="preserve">Edgew. &amp; Hook. f. </t>
    </r>
  </si>
  <si>
    <r>
      <rPr>
        <i/>
        <sz val="14"/>
        <color theme="1"/>
        <rFont val="Garamond"/>
      </rPr>
      <t>Geranium wallichianum</t>
    </r>
    <r>
      <rPr>
        <sz val="14"/>
        <color theme="1"/>
        <rFont val="Garamond"/>
      </rPr>
      <t xml:space="preserve"> D. Don ex Sweet</t>
    </r>
  </si>
  <si>
    <r>
      <rPr>
        <i/>
        <sz val="14"/>
        <rFont val="Garamond"/>
      </rPr>
      <t>Geum elatum</t>
    </r>
    <r>
      <rPr>
        <sz val="14"/>
        <rFont val="Garamond"/>
      </rPr>
      <t xml:space="preserve"> Wall. var</t>
    </r>
    <r>
      <rPr>
        <i/>
        <sz val="14"/>
        <rFont val="Garamond"/>
      </rPr>
      <t xml:space="preserve"> elatum forma elatum</t>
    </r>
  </si>
  <si>
    <r>
      <rPr>
        <i/>
        <sz val="14"/>
        <rFont val="Garamond"/>
      </rPr>
      <t xml:space="preserve">Girardinia diversifolia </t>
    </r>
    <r>
      <rPr>
        <sz val="14"/>
        <rFont val="Garamond"/>
      </rPr>
      <t>(Link.) Friis</t>
    </r>
  </si>
  <si>
    <r>
      <rPr>
        <i/>
        <sz val="14"/>
        <rFont val="Garamond"/>
      </rPr>
      <t>Glochidion heyeanum</t>
    </r>
    <r>
      <rPr>
        <sz val="14"/>
        <rFont val="Garamond"/>
      </rPr>
      <t xml:space="preserve"> (Wight &amp; Arn.) Wight</t>
    </r>
  </si>
  <si>
    <r>
      <rPr>
        <i/>
        <sz val="14"/>
        <rFont val="Garamond"/>
      </rPr>
      <t>Glochidion lanceolarium</t>
    </r>
    <r>
      <rPr>
        <sz val="14"/>
        <rFont val="Garamond"/>
      </rPr>
      <t xml:space="preserve"> Voigt.</t>
    </r>
  </si>
  <si>
    <r>
      <rPr>
        <i/>
        <sz val="14"/>
        <rFont val="Garamond"/>
      </rPr>
      <t>Gloriosa superba</t>
    </r>
    <r>
      <rPr>
        <sz val="14"/>
        <rFont val="Garamond"/>
      </rPr>
      <t xml:space="preserve"> L. </t>
    </r>
  </si>
  <si>
    <r>
      <rPr>
        <i/>
        <sz val="14"/>
        <rFont val="Garamond"/>
      </rPr>
      <t>Glycine max</t>
    </r>
    <r>
      <rPr>
        <sz val="14"/>
        <rFont val="Garamond"/>
      </rPr>
      <t xml:space="preserve"> (L.) Merr.</t>
    </r>
  </si>
  <si>
    <r>
      <rPr>
        <i/>
        <sz val="14"/>
        <rFont val="Garamond"/>
      </rPr>
      <t>Glycosmis pentaphylla</t>
    </r>
    <r>
      <rPr>
        <sz val="14"/>
        <rFont val="Garamond"/>
      </rPr>
      <t xml:space="preserve"> (Retz.) DC. </t>
    </r>
  </si>
  <si>
    <r>
      <rPr>
        <i/>
        <sz val="14"/>
        <rFont val="Garamond"/>
      </rPr>
      <t>Glycyrrhiza glabr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Gmelina arborea </t>
    </r>
    <r>
      <rPr>
        <sz val="14"/>
        <rFont val="Garamond"/>
      </rPr>
      <t>Roxb.</t>
    </r>
  </si>
  <si>
    <r>
      <rPr>
        <i/>
        <sz val="14"/>
        <rFont val="Garamond"/>
      </rPr>
      <t>Gonostegia hirta</t>
    </r>
    <r>
      <rPr>
        <sz val="14"/>
        <rFont val="Garamond"/>
      </rPr>
      <t xml:space="preserve"> (Blume ex Hassk.) Miq.</t>
    </r>
  </si>
  <si>
    <r>
      <rPr>
        <i/>
        <sz val="14"/>
        <color theme="1"/>
        <rFont val="Garamond"/>
      </rPr>
      <t>Goodyera repens</t>
    </r>
    <r>
      <rPr>
        <sz val="14"/>
        <color theme="1"/>
        <rFont val="Garamond"/>
      </rPr>
      <t xml:space="preserve"> (L.) R.Br.</t>
    </r>
  </si>
  <si>
    <r>
      <rPr>
        <i/>
        <sz val="14"/>
        <color theme="1"/>
        <rFont val="Garamond"/>
      </rPr>
      <t>Goodyera schlechtendaliana</t>
    </r>
    <r>
      <rPr>
        <sz val="14"/>
        <color theme="1"/>
        <rFont val="Garamond"/>
      </rPr>
      <t xml:space="preserve"> Rchb.f.</t>
    </r>
  </si>
  <si>
    <r>
      <rPr>
        <i/>
        <sz val="14"/>
        <rFont val="Garamond"/>
      </rPr>
      <t>Gossypium arboreum</t>
    </r>
    <r>
      <rPr>
        <sz val="14"/>
        <rFont val="Garamond"/>
      </rPr>
      <t xml:space="preserve"> L.</t>
    </r>
  </si>
  <si>
    <r>
      <rPr>
        <i/>
        <sz val="14"/>
        <rFont val="Garamond"/>
      </rPr>
      <t>Gouania leptostachya</t>
    </r>
    <r>
      <rPr>
        <sz val="14"/>
        <rFont val="Garamond"/>
      </rPr>
      <t xml:space="preserve"> DC.</t>
    </r>
  </si>
  <si>
    <r>
      <rPr>
        <i/>
        <sz val="14"/>
        <rFont val="Garamond"/>
      </rPr>
      <t>Grewia eriocarpa</t>
    </r>
    <r>
      <rPr>
        <sz val="14"/>
        <rFont val="Garamond"/>
      </rPr>
      <t xml:space="preserve"> Juss.</t>
    </r>
  </si>
  <si>
    <r>
      <rPr>
        <i/>
        <sz val="14"/>
        <rFont val="Garamond"/>
      </rPr>
      <t>Guizotia abyssinica</t>
    </r>
    <r>
      <rPr>
        <sz val="14"/>
        <rFont val="Garamond"/>
      </rPr>
      <t xml:space="preserve"> (L. f.) Cass.</t>
    </r>
  </si>
  <si>
    <r>
      <rPr>
        <i/>
        <sz val="14"/>
        <rFont val="Garamond"/>
      </rPr>
      <t>Guldenstaedtia himalaica</t>
    </r>
    <r>
      <rPr>
        <sz val="14"/>
        <rFont val="Garamond"/>
      </rPr>
      <t xml:space="preserve"> Palib.</t>
    </r>
  </si>
  <si>
    <r>
      <rPr>
        <i/>
        <sz val="14"/>
        <rFont val="Garamond"/>
      </rPr>
      <t xml:space="preserve">Gymnadenia orchidis </t>
    </r>
    <r>
      <rPr>
        <sz val="14"/>
        <rFont val="Garamond"/>
      </rPr>
      <t>Lindl.</t>
    </r>
  </si>
  <si>
    <r>
      <rPr>
        <i/>
        <sz val="14"/>
        <rFont val="Garamond"/>
      </rPr>
      <t>Gynocardia odorata</t>
    </r>
    <r>
      <rPr>
        <sz val="14"/>
        <rFont val="Garamond"/>
      </rPr>
      <t xml:space="preserve"> R. Bri. </t>
    </r>
  </si>
  <si>
    <r>
      <rPr>
        <i/>
        <sz val="14"/>
        <rFont val="Garamond"/>
      </rPr>
      <t>Haldina cordifolia</t>
    </r>
    <r>
      <rPr>
        <sz val="14"/>
        <rFont val="Garamond"/>
      </rPr>
      <t xml:space="preserve"> (Roxb.) Ridsale</t>
    </r>
  </si>
  <si>
    <r>
      <rPr>
        <i/>
        <sz val="14"/>
        <rFont val="Garamond"/>
      </rPr>
      <t>Hauttuynia cordata</t>
    </r>
    <r>
      <rPr>
        <sz val="14"/>
        <rFont val="Garamond"/>
      </rPr>
      <t xml:space="preserve"> Thumb.</t>
    </r>
  </si>
  <si>
    <r>
      <rPr>
        <i/>
        <sz val="14"/>
        <rFont val="Garamond"/>
      </rPr>
      <t>Hedera nepalensis</t>
    </r>
    <r>
      <rPr>
        <sz val="14"/>
        <rFont val="Garamond"/>
      </rPr>
      <t xml:space="preserve"> K. Koch.</t>
    </r>
  </si>
  <si>
    <r>
      <rPr>
        <i/>
        <sz val="14"/>
        <rFont val="Garamond"/>
      </rPr>
      <t>Hedychium coronarium</t>
    </r>
    <r>
      <rPr>
        <sz val="14"/>
        <rFont val="Garamond"/>
      </rPr>
      <t xml:space="preserve"> J. Koenig</t>
    </r>
  </si>
  <si>
    <r>
      <rPr>
        <i/>
        <sz val="14"/>
        <rFont val="Garamond"/>
      </rPr>
      <t>Hedychium spicatum</t>
    </r>
    <r>
      <rPr>
        <sz val="14"/>
        <rFont val="Garamond"/>
      </rPr>
      <t xml:space="preserve"> Sm.</t>
    </r>
  </si>
  <si>
    <r>
      <rPr>
        <i/>
        <sz val="14"/>
        <rFont val="Garamond"/>
      </rPr>
      <t>Hedyotis scandens</t>
    </r>
    <r>
      <rPr>
        <sz val="14"/>
        <rFont val="Garamond"/>
      </rPr>
      <t xml:space="preserve"> Roxb.</t>
    </r>
  </si>
  <si>
    <r>
      <rPr>
        <i/>
        <sz val="14"/>
        <rFont val="Garamond"/>
      </rPr>
      <t>Helianthus annus</t>
    </r>
    <r>
      <rPr>
        <sz val="14"/>
        <rFont val="Garamond"/>
      </rPr>
      <t xml:space="preserve"> L.</t>
    </r>
  </si>
  <si>
    <r>
      <rPr>
        <i/>
        <sz val="14"/>
        <rFont val="Garamond"/>
      </rPr>
      <t>Helicia nilagirica</t>
    </r>
    <r>
      <rPr>
        <sz val="14"/>
        <rFont val="Garamond"/>
      </rPr>
      <t xml:space="preserve"> Bedd.</t>
    </r>
  </si>
  <si>
    <r>
      <rPr>
        <i/>
        <sz val="14"/>
        <rFont val="Garamond"/>
      </rPr>
      <t>Helwingia himalaica</t>
    </r>
    <r>
      <rPr>
        <sz val="14"/>
        <rFont val="Garamond"/>
      </rPr>
      <t xml:space="preserve"> Hook. f. &amp; Thomson ex C. B. Clarke</t>
    </r>
  </si>
  <si>
    <r>
      <rPr>
        <i/>
        <sz val="14"/>
        <rFont val="Garamond"/>
      </rPr>
      <t>Hemiphragma heterophyllum</t>
    </r>
    <r>
      <rPr>
        <sz val="14"/>
        <rFont val="Garamond"/>
      </rPr>
      <t xml:space="preserve"> Wall.</t>
    </r>
  </si>
  <si>
    <r>
      <rPr>
        <i/>
        <sz val="14"/>
        <rFont val="Garamond"/>
      </rPr>
      <t>Heracleum nepalense</t>
    </r>
    <r>
      <rPr>
        <sz val="14"/>
        <rFont val="Garamond"/>
      </rPr>
      <t xml:space="preserve"> D. Don</t>
    </r>
  </si>
  <si>
    <r>
      <rPr>
        <i/>
        <sz val="14"/>
        <rFont val="Garamond"/>
      </rPr>
      <t xml:space="preserve">Heracleum wallichii </t>
    </r>
    <r>
      <rPr>
        <sz val="14"/>
        <rFont val="Garamond"/>
      </rPr>
      <t>DC.</t>
    </r>
  </si>
  <si>
    <r>
      <rPr>
        <i/>
        <sz val="14"/>
        <rFont val="Garamond"/>
      </rPr>
      <t>Heteropanax fragrans</t>
    </r>
    <r>
      <rPr>
        <sz val="14"/>
        <rFont val="Garamond"/>
      </rPr>
      <t xml:space="preserve"> (Roxb.) Seem.</t>
    </r>
  </si>
  <si>
    <r>
      <rPr>
        <i/>
        <sz val="14"/>
        <rFont val="Garamond"/>
      </rPr>
      <t>Heynea trijuga</t>
    </r>
    <r>
      <rPr>
        <sz val="14"/>
        <rFont val="Garamond"/>
      </rPr>
      <t xml:space="preserve"> Roxb. ex Sims</t>
    </r>
  </si>
  <si>
    <r>
      <rPr>
        <i/>
        <sz val="14"/>
        <rFont val="Garamond"/>
      </rPr>
      <t>Hibiscus rosa-sinensis</t>
    </r>
    <r>
      <rPr>
        <sz val="14"/>
        <rFont val="Garamond"/>
      </rPr>
      <t xml:space="preserve"> L.</t>
    </r>
  </si>
  <si>
    <r>
      <rPr>
        <i/>
        <sz val="14"/>
        <rFont val="Garamond"/>
      </rPr>
      <t>Himalayacalamus hookerianus</t>
    </r>
    <r>
      <rPr>
        <sz val="14"/>
        <rFont val="Garamond"/>
      </rPr>
      <t xml:space="preserve"> (Munro) Stapleton</t>
    </r>
  </si>
  <si>
    <r>
      <rPr>
        <i/>
        <sz val="14"/>
        <rFont val="Garamond"/>
      </rPr>
      <t xml:space="preserve">Hippochaete debilis </t>
    </r>
    <r>
      <rPr>
        <sz val="14"/>
        <rFont val="Garamond"/>
      </rPr>
      <t>(Roxb. ex Vaucher) Ching</t>
    </r>
  </si>
  <si>
    <r>
      <rPr>
        <i/>
        <sz val="14"/>
        <rFont val="Garamond"/>
      </rPr>
      <t>Hippophae salicifolia</t>
    </r>
    <r>
      <rPr>
        <sz val="14"/>
        <rFont val="Garamond"/>
      </rPr>
      <t xml:space="preserve"> D. Don</t>
    </r>
  </si>
  <si>
    <r>
      <rPr>
        <i/>
        <sz val="14"/>
        <rFont val="Garamond"/>
      </rPr>
      <t>Hippophae tibetana</t>
    </r>
    <r>
      <rPr>
        <sz val="14"/>
        <rFont val="Garamond"/>
      </rPr>
      <t xml:space="preserve"> Schltdl. </t>
    </r>
  </si>
  <si>
    <r>
      <rPr>
        <i/>
        <sz val="14"/>
        <rFont val="Garamond"/>
      </rPr>
      <t>Hodgsonia macrocarpa</t>
    </r>
    <r>
      <rPr>
        <sz val="14"/>
        <rFont val="Garamond"/>
      </rPr>
      <t xml:space="preserve"> (Blume) Cogn.</t>
    </r>
  </si>
  <si>
    <r>
      <rPr>
        <i/>
        <sz val="14"/>
        <rFont val="Garamond"/>
      </rPr>
      <t>Holarrhena pubescens</t>
    </r>
    <r>
      <rPr>
        <sz val="14"/>
        <rFont val="Garamond"/>
      </rPr>
      <t xml:space="preserve"> Wall. ex G. Don</t>
    </r>
  </si>
  <si>
    <r>
      <rPr>
        <i/>
        <sz val="14"/>
        <rFont val="Garamond"/>
      </rPr>
      <t>Holboellia latifolia</t>
    </r>
    <r>
      <rPr>
        <sz val="14"/>
        <rFont val="Garamond"/>
      </rPr>
      <t xml:space="preserve"> Wall. </t>
    </r>
  </si>
  <si>
    <r>
      <rPr>
        <i/>
        <sz val="14"/>
        <rFont val="Garamond"/>
      </rPr>
      <t>Holmskioldia sanguinea</t>
    </r>
    <r>
      <rPr>
        <sz val="14"/>
        <rFont val="Garamond"/>
      </rPr>
      <t xml:space="preserve"> Retz.</t>
    </r>
  </si>
  <si>
    <r>
      <rPr>
        <i/>
        <sz val="14"/>
        <rFont val="Garamond"/>
      </rPr>
      <t>Homonoia riparia</t>
    </r>
    <r>
      <rPr>
        <sz val="14"/>
        <rFont val="Garamond"/>
      </rPr>
      <t xml:space="preserve"> Lour.</t>
    </r>
  </si>
  <si>
    <r>
      <rPr>
        <i/>
        <sz val="14"/>
        <rFont val="Garamond"/>
      </rPr>
      <t>Hordeum vulgare</t>
    </r>
    <r>
      <rPr>
        <sz val="14"/>
        <rFont val="Garamond"/>
      </rPr>
      <t xml:space="preserve"> L.</t>
    </r>
  </si>
  <si>
    <r>
      <rPr>
        <i/>
        <sz val="14"/>
        <rFont val="Garamond"/>
      </rPr>
      <t>Horsfieldia kingii</t>
    </r>
    <r>
      <rPr>
        <sz val="14"/>
        <rFont val="Garamond"/>
      </rPr>
      <t xml:space="preserve"> (Hook. f.) Warb</t>
    </r>
  </si>
  <si>
    <r>
      <rPr>
        <i/>
        <sz val="14"/>
        <rFont val="Garamond"/>
      </rPr>
      <t>Houttuynia cordata</t>
    </r>
    <r>
      <rPr>
        <sz val="14"/>
        <rFont val="Garamond"/>
      </rPr>
      <t xml:space="preserve"> Thunb.</t>
    </r>
  </si>
  <si>
    <r>
      <rPr>
        <i/>
        <sz val="14"/>
        <rFont val="Garamond"/>
      </rPr>
      <t>Houveniya dulcis</t>
    </r>
    <r>
      <rPr>
        <sz val="14"/>
        <rFont val="Garamond"/>
      </rPr>
      <t xml:space="preserve"> Thunb.</t>
    </r>
  </si>
  <si>
    <r>
      <rPr>
        <i/>
        <sz val="14"/>
        <rFont val="Garamond"/>
      </rPr>
      <t>Hoya lanceolata</t>
    </r>
    <r>
      <rPr>
        <sz val="14"/>
        <rFont val="Garamond"/>
      </rPr>
      <t xml:space="preserve"> Wall. ex D. Don</t>
    </r>
  </si>
  <si>
    <r>
      <rPr>
        <i/>
        <sz val="14"/>
        <rFont val="Garamond"/>
      </rPr>
      <t>Hoya linearis</t>
    </r>
    <r>
      <rPr>
        <sz val="14"/>
        <rFont val="Garamond"/>
      </rPr>
      <t xml:space="preserve"> Wall. ex D. Don</t>
    </r>
  </si>
  <si>
    <r>
      <rPr>
        <i/>
        <sz val="14"/>
        <rFont val="Garamond"/>
      </rPr>
      <t>Huperzia phlegmaria</t>
    </r>
    <r>
      <rPr>
        <sz val="14"/>
        <rFont val="Garamond"/>
      </rPr>
      <t xml:space="preserve"> (L.) Rothm.</t>
    </r>
  </si>
  <si>
    <r>
      <rPr>
        <i/>
        <sz val="14"/>
        <rFont val="Garamond"/>
      </rPr>
      <t>Huperzia pulcherrima</t>
    </r>
    <r>
      <rPr>
        <sz val="14"/>
        <rFont val="Garamond"/>
      </rPr>
      <t xml:space="preserve"> (Wall. ex Hook. &amp; Grev.) T. Sen &amp; U. Sen</t>
    </r>
  </si>
  <si>
    <r>
      <rPr>
        <i/>
        <sz val="14"/>
        <rFont val="Garamond"/>
      </rPr>
      <t>Hydrangea aspera</t>
    </r>
    <r>
      <rPr>
        <sz val="14"/>
        <rFont val="Garamond"/>
      </rPr>
      <t xml:space="preserve"> D. Don</t>
    </r>
  </si>
  <si>
    <r>
      <rPr>
        <i/>
        <sz val="14"/>
        <rFont val="Garamond"/>
      </rPr>
      <t>Hydrocotyle himalaica</t>
    </r>
    <r>
      <rPr>
        <sz val="14"/>
        <rFont val="Garamond"/>
      </rPr>
      <t xml:space="preserve"> P. K. Mukh.</t>
    </r>
  </si>
  <si>
    <r>
      <rPr>
        <i/>
        <sz val="14"/>
        <rFont val="Garamond"/>
      </rPr>
      <t>Hydrocotyle javanica</t>
    </r>
    <r>
      <rPr>
        <sz val="14"/>
        <rFont val="Garamond"/>
      </rPr>
      <t xml:space="preserve"> Thunb.</t>
    </r>
  </si>
  <si>
    <r>
      <rPr>
        <i/>
        <sz val="14"/>
        <rFont val="Garamond"/>
      </rPr>
      <t>Hydrocotyle sibthorpioides</t>
    </r>
    <r>
      <rPr>
        <sz val="14"/>
        <rFont val="Garamond"/>
      </rPr>
      <t xml:space="preserve"> Lam.</t>
    </r>
  </si>
  <si>
    <r>
      <rPr>
        <i/>
        <sz val="14"/>
        <rFont val="Garamond"/>
      </rPr>
      <t>Hymenodictyon orixense</t>
    </r>
    <r>
      <rPr>
        <sz val="14"/>
        <rFont val="Garamond"/>
      </rPr>
      <t xml:space="preserve"> (Roxb.) Mabb.</t>
    </r>
  </si>
  <si>
    <r>
      <rPr>
        <i/>
        <sz val="14"/>
        <rFont val="Garamond"/>
      </rPr>
      <t xml:space="preserve">Hyoscyamus niger  </t>
    </r>
    <r>
      <rPr>
        <sz val="14"/>
        <rFont val="Garamond"/>
      </rPr>
      <t>L.</t>
    </r>
  </si>
  <si>
    <r>
      <rPr>
        <i/>
        <sz val="14"/>
        <rFont val="Garamond"/>
      </rPr>
      <t>Hypericum choisianum</t>
    </r>
    <r>
      <rPr>
        <sz val="14"/>
        <rFont val="Garamond"/>
      </rPr>
      <t xml:space="preserve"> Wall.</t>
    </r>
  </si>
  <si>
    <r>
      <rPr>
        <i/>
        <sz val="14"/>
        <rFont val="Garamond"/>
      </rPr>
      <t>Hypericum japonicum</t>
    </r>
    <r>
      <rPr>
        <sz val="14"/>
        <rFont val="Garamond"/>
      </rPr>
      <t xml:space="preserve"> Thunb.</t>
    </r>
  </si>
  <si>
    <r>
      <rPr>
        <i/>
        <sz val="14"/>
        <rFont val="Garamond"/>
      </rPr>
      <t>Hypericum patulum</t>
    </r>
    <r>
      <rPr>
        <sz val="14"/>
        <rFont val="Garamond"/>
      </rPr>
      <t xml:space="preserve"> Thunb.</t>
    </r>
  </si>
  <si>
    <r>
      <rPr>
        <i/>
        <sz val="14"/>
        <rFont val="Garamond"/>
      </rPr>
      <t xml:space="preserve">Hypericum uralum </t>
    </r>
    <r>
      <rPr>
        <sz val="14"/>
        <rFont val="Garamond"/>
      </rPr>
      <t>Buch.-Ham. ex. D. Don</t>
    </r>
  </si>
  <si>
    <r>
      <rPr>
        <i/>
        <sz val="14"/>
        <rFont val="Garamond"/>
      </rPr>
      <t xml:space="preserve">Ichnocarpus frutescens </t>
    </r>
    <r>
      <rPr>
        <sz val="14"/>
        <rFont val="Garamond"/>
      </rPr>
      <t>(L.) W. T. Aiton</t>
    </r>
  </si>
  <si>
    <r>
      <rPr>
        <i/>
        <sz val="14"/>
        <rFont val="Garamond"/>
      </rPr>
      <t>Ilex dipyrena</t>
    </r>
    <r>
      <rPr>
        <sz val="14"/>
        <rFont val="Garamond"/>
      </rPr>
      <t xml:space="preserve"> Wall.</t>
    </r>
  </si>
  <si>
    <r>
      <rPr>
        <i/>
        <sz val="14"/>
        <rFont val="Garamond"/>
      </rPr>
      <t>Impatiens purpurea</t>
    </r>
    <r>
      <rPr>
        <sz val="14"/>
        <rFont val="Garamond"/>
      </rPr>
      <t xml:space="preserve"> Handel-Mazzeti</t>
    </r>
  </si>
  <si>
    <r>
      <rPr>
        <i/>
        <sz val="14"/>
        <rFont val="Garamond"/>
      </rPr>
      <t>Impatiens tripetala</t>
    </r>
    <r>
      <rPr>
        <sz val="14"/>
        <rFont val="Garamond"/>
      </rPr>
      <t xml:space="preserve"> Roxb. ex DC.</t>
    </r>
  </si>
  <si>
    <r>
      <rPr>
        <i/>
        <sz val="14"/>
        <rFont val="Garamond"/>
      </rPr>
      <t>Imperata cylindrica</t>
    </r>
    <r>
      <rPr>
        <sz val="14"/>
        <rFont val="Garamond"/>
      </rPr>
      <t xml:space="preserve"> (L.) Raeusch.</t>
    </r>
  </si>
  <si>
    <r>
      <rPr>
        <i/>
        <sz val="14"/>
        <rFont val="Garamond"/>
      </rPr>
      <t xml:space="preserve">Indigofera cassioides </t>
    </r>
    <r>
      <rPr>
        <sz val="14"/>
        <rFont val="Garamond"/>
      </rPr>
      <t>DC.</t>
    </r>
  </si>
  <si>
    <r>
      <rPr>
        <i/>
        <sz val="14"/>
        <rFont val="Garamond"/>
      </rPr>
      <t>Ipomoea batatas</t>
    </r>
    <r>
      <rPr>
        <sz val="14"/>
        <rFont val="Garamond"/>
      </rPr>
      <t xml:space="preserve"> (L) Lam.</t>
    </r>
  </si>
  <si>
    <r>
      <rPr>
        <i/>
        <sz val="14"/>
        <rFont val="Garamond"/>
      </rPr>
      <t xml:space="preserve">Ipomoea purpurea </t>
    </r>
    <r>
      <rPr>
        <sz val="14"/>
        <rFont val="Garamond"/>
      </rPr>
      <t>(L.) Roth</t>
    </r>
  </si>
  <si>
    <r>
      <rPr>
        <i/>
        <sz val="14"/>
        <rFont val="Garamond"/>
      </rPr>
      <t>Ipomoea quamoclit</t>
    </r>
    <r>
      <rPr>
        <sz val="14"/>
        <rFont val="Garamond"/>
      </rPr>
      <t xml:space="preserve"> L. </t>
    </r>
  </si>
  <si>
    <r>
      <rPr>
        <i/>
        <sz val="14"/>
        <rFont val="Garamond"/>
      </rPr>
      <t>Iris clarkei</t>
    </r>
    <r>
      <rPr>
        <sz val="14"/>
        <rFont val="Garamond"/>
      </rPr>
      <t xml:space="preserve"> Baker ex Hook. f.</t>
    </r>
  </si>
  <si>
    <r>
      <rPr>
        <i/>
        <sz val="14"/>
        <rFont val="Garamond"/>
      </rPr>
      <t>Iris decora</t>
    </r>
    <r>
      <rPr>
        <sz val="14"/>
        <rFont val="Garamond"/>
      </rPr>
      <t xml:space="preserve"> Wall.</t>
    </r>
  </si>
  <si>
    <r>
      <rPr>
        <i/>
        <sz val="14"/>
        <rFont val="Garamond"/>
      </rPr>
      <t>Iris domestica</t>
    </r>
    <r>
      <rPr>
        <sz val="14"/>
        <rFont val="Garamond"/>
      </rPr>
      <t xml:space="preserve"> (L.) Goldblatt &amp; Mabb.</t>
    </r>
  </si>
  <si>
    <r>
      <rPr>
        <i/>
        <sz val="14"/>
        <rFont val="Garamond"/>
      </rPr>
      <t>Iris ensata</t>
    </r>
    <r>
      <rPr>
        <sz val="14"/>
        <rFont val="Garamond"/>
      </rPr>
      <t xml:space="preserve"> Thunb.</t>
    </r>
  </si>
  <si>
    <r>
      <rPr>
        <i/>
        <sz val="14"/>
        <rFont val="Garamond"/>
      </rPr>
      <t>Ixeris polycephala</t>
    </r>
    <r>
      <rPr>
        <sz val="14"/>
        <rFont val="Garamond"/>
      </rPr>
      <t xml:space="preserve"> Cass.</t>
    </r>
  </si>
  <si>
    <r>
      <rPr>
        <i/>
        <sz val="14"/>
        <rFont val="Garamond"/>
      </rPr>
      <t>Ixora coccinea</t>
    </r>
    <r>
      <rPr>
        <sz val="14"/>
        <rFont val="Garamond"/>
      </rPr>
      <t xml:space="preserve"> L. </t>
    </r>
  </si>
  <si>
    <r>
      <rPr>
        <i/>
        <sz val="14"/>
        <rFont val="Garamond"/>
      </rPr>
      <t>Jasminum multiflorum</t>
    </r>
    <r>
      <rPr>
        <sz val="14"/>
        <rFont val="Garamond"/>
      </rPr>
      <t xml:space="preserve"> (Burm. f.) Andrews </t>
    </r>
  </si>
  <si>
    <r>
      <rPr>
        <i/>
        <sz val="14"/>
        <rFont val="Garamond"/>
      </rPr>
      <t>Jatropha curcas</t>
    </r>
    <r>
      <rPr>
        <sz val="14"/>
        <rFont val="Garamond"/>
      </rPr>
      <t xml:space="preserve"> L. </t>
    </r>
  </si>
  <si>
    <r>
      <rPr>
        <i/>
        <sz val="14"/>
        <rFont val="Garamond"/>
      </rPr>
      <t>Juglans regia</t>
    </r>
    <r>
      <rPr>
        <sz val="14"/>
        <rFont val="Garamond"/>
      </rPr>
      <t xml:space="preserve"> L.</t>
    </r>
  </si>
  <si>
    <r>
      <rPr>
        <i/>
        <sz val="14"/>
        <rFont val="Garamond"/>
      </rPr>
      <t>Juniperus indica</t>
    </r>
    <r>
      <rPr>
        <sz val="14"/>
        <rFont val="Garamond"/>
      </rPr>
      <t xml:space="preserve"> Bertol.</t>
    </r>
  </si>
  <si>
    <r>
      <rPr>
        <i/>
        <sz val="14"/>
        <rFont val="Garamond"/>
      </rPr>
      <t>Juniperus recurv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 xml:space="preserve">Justica adhatoda L. </t>
    </r>
  </si>
  <si>
    <r>
      <rPr>
        <i/>
        <sz val="14"/>
        <rFont val="Garamond"/>
      </rPr>
      <t>Justicia gendarussa</t>
    </r>
    <r>
      <rPr>
        <sz val="14"/>
        <rFont val="Garamond"/>
      </rPr>
      <t xml:space="preserve"> Burm. f.</t>
    </r>
  </si>
  <si>
    <r>
      <rPr>
        <i/>
        <sz val="14"/>
        <rFont val="Garamond"/>
      </rPr>
      <t>Kadsura heteroclita</t>
    </r>
    <r>
      <rPr>
        <sz val="14"/>
        <rFont val="Garamond"/>
      </rPr>
      <t xml:space="preserve"> (Roxb.) Craib</t>
    </r>
  </si>
  <si>
    <r>
      <rPr>
        <i/>
        <sz val="14"/>
        <rFont val="Garamond"/>
      </rPr>
      <t>Kaempferia galanga</t>
    </r>
    <r>
      <rPr>
        <sz val="14"/>
        <rFont val="Garamond"/>
      </rPr>
      <t xml:space="preserve"> L. </t>
    </r>
  </si>
  <si>
    <r>
      <rPr>
        <i/>
        <sz val="14"/>
        <rFont val="Garamond"/>
      </rPr>
      <t>Kaempferia rotund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Knema cinerea </t>
    </r>
    <r>
      <rPr>
        <sz val="14"/>
        <rFont val="Garamond"/>
      </rPr>
      <t>var.</t>
    </r>
    <r>
      <rPr>
        <i/>
        <sz val="14"/>
        <rFont val="Garamond"/>
      </rPr>
      <t xml:space="preserve"> glauca </t>
    </r>
    <r>
      <rPr>
        <sz val="14"/>
        <rFont val="Garamond"/>
      </rPr>
      <t>(Blume) Y. H. Li</t>
    </r>
  </si>
  <si>
    <r>
      <rPr>
        <i/>
        <sz val="14"/>
        <rFont val="Garamond"/>
      </rPr>
      <t>Kydia calycina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Lactuca bracteata </t>
    </r>
    <r>
      <rPr>
        <sz val="14"/>
        <rFont val="Garamond"/>
      </rPr>
      <t>Wall.</t>
    </r>
  </si>
  <si>
    <r>
      <rPr>
        <i/>
        <sz val="14"/>
        <rFont val="Garamond"/>
      </rPr>
      <t>Lactuca virosa</t>
    </r>
    <r>
      <rPr>
        <sz val="14"/>
        <rFont val="Garamond"/>
      </rPr>
      <t xml:space="preserve"> Habl.</t>
    </r>
  </si>
  <si>
    <r>
      <rPr>
        <i/>
        <sz val="14"/>
        <rFont val="Garamond"/>
      </rPr>
      <t xml:space="preserve">Lagerstroemia speciosa </t>
    </r>
    <r>
      <rPr>
        <sz val="14"/>
        <rFont val="Garamond"/>
      </rPr>
      <t>(L.) Pers.</t>
    </r>
  </si>
  <si>
    <r>
      <rPr>
        <i/>
        <sz val="14"/>
        <rFont val="Garamond"/>
      </rPr>
      <t>Lannea coromandelica</t>
    </r>
    <r>
      <rPr>
        <sz val="14"/>
        <rFont val="Garamond"/>
      </rPr>
      <t xml:space="preserve"> (Houtt.) Merr.</t>
    </r>
  </si>
  <si>
    <r>
      <rPr>
        <i/>
        <sz val="14"/>
        <rFont val="Garamond"/>
      </rPr>
      <t>Lantana camara</t>
    </r>
    <r>
      <rPr>
        <sz val="14"/>
        <rFont val="Garamond"/>
      </rPr>
      <t xml:space="preserve"> L.</t>
    </r>
  </si>
  <si>
    <r>
      <rPr>
        <i/>
        <sz val="14"/>
        <rFont val="Garamond"/>
      </rPr>
      <t>Laphangium affine</t>
    </r>
    <r>
      <rPr>
        <sz val="14"/>
        <rFont val="Garamond"/>
      </rPr>
      <t xml:space="preserve"> (D. Don) Tzvelev</t>
    </r>
  </si>
  <si>
    <r>
      <rPr>
        <i/>
        <sz val="14"/>
        <rFont val="Garamond"/>
      </rPr>
      <t>Laportea bulbifera</t>
    </r>
    <r>
      <rPr>
        <sz val="14"/>
        <rFont val="Garamond"/>
      </rPr>
      <t xml:space="preserve"> (Siebold &amp; Zucc.) Wedd.</t>
    </r>
  </si>
  <si>
    <r>
      <rPr>
        <i/>
        <sz val="14"/>
        <rFont val="Garamond"/>
      </rPr>
      <t xml:space="preserve">Lasia spinosa </t>
    </r>
    <r>
      <rPr>
        <sz val="14"/>
        <rFont val="Garamond"/>
      </rPr>
      <t>(L.) Thwaites</t>
    </r>
  </si>
  <si>
    <r>
      <rPr>
        <i/>
        <sz val="14"/>
        <rFont val="Garamond"/>
      </rPr>
      <t>Lasianthus hirsutus</t>
    </r>
    <r>
      <rPr>
        <sz val="14"/>
        <rFont val="Garamond"/>
      </rPr>
      <t xml:space="preserve"> (Roxb.) Merr.</t>
    </r>
  </si>
  <si>
    <r>
      <rPr>
        <i/>
        <sz val="14"/>
        <rFont val="Garamond"/>
      </rPr>
      <t xml:space="preserve">Launaea aspleniifolia </t>
    </r>
    <r>
      <rPr>
        <sz val="14"/>
        <rFont val="Garamond"/>
      </rPr>
      <t>(Willd.) Hook. f.</t>
    </r>
  </si>
  <si>
    <r>
      <rPr>
        <i/>
        <sz val="14"/>
        <rFont val="Garamond"/>
      </rPr>
      <t xml:space="preserve">Laurocerasus undulata </t>
    </r>
    <r>
      <rPr>
        <sz val="14"/>
        <rFont val="Garamond"/>
      </rPr>
      <t>(Buch.-Ham. ex D. Don) M. Roem</t>
    </r>
  </si>
  <si>
    <r>
      <rPr>
        <i/>
        <sz val="14"/>
        <rFont val="Garamond"/>
      </rPr>
      <t>Lawsonia inermis</t>
    </r>
    <r>
      <rPr>
        <sz val="14"/>
        <rFont val="Garamond"/>
      </rPr>
      <t xml:space="preserve"> L.</t>
    </r>
  </si>
  <si>
    <r>
      <rPr>
        <i/>
        <sz val="14"/>
        <rFont val="Garamond"/>
      </rPr>
      <t>Lecanthus peduncularis</t>
    </r>
    <r>
      <rPr>
        <sz val="14"/>
        <rFont val="Garamond"/>
      </rPr>
      <t xml:space="preserve"> (Wall. ex Royle) Wedd.</t>
    </r>
  </si>
  <si>
    <r>
      <rPr>
        <i/>
        <sz val="14"/>
        <rFont val="Garamond"/>
      </rPr>
      <t>Leea aequata</t>
    </r>
    <r>
      <rPr>
        <sz val="14"/>
        <rFont val="Garamond"/>
      </rPr>
      <t xml:space="preserve"> L.</t>
    </r>
  </si>
  <si>
    <r>
      <rPr>
        <i/>
        <sz val="14"/>
        <rFont val="Garamond"/>
      </rPr>
      <t>Leea macrophylla</t>
    </r>
    <r>
      <rPr>
        <sz val="14"/>
        <rFont val="Garamond"/>
      </rPr>
      <t xml:space="preserve"> Roxb. ex Hornem.</t>
    </r>
  </si>
  <si>
    <r>
      <rPr>
        <i/>
        <sz val="14"/>
        <rFont val="Garamond"/>
      </rPr>
      <t>Leea sambucina</t>
    </r>
    <r>
      <rPr>
        <sz val="14"/>
        <rFont val="Garamond"/>
      </rPr>
      <t xml:space="preserve"> Willd.</t>
    </r>
  </si>
  <si>
    <r>
      <rPr>
        <i/>
        <sz val="14"/>
        <rFont val="Garamond"/>
      </rPr>
      <t xml:space="preserve">Lens culinaris </t>
    </r>
    <r>
      <rPr>
        <sz val="14"/>
        <rFont val="Garamond"/>
      </rPr>
      <t>Medik.</t>
    </r>
  </si>
  <si>
    <r>
      <rPr>
        <i/>
        <sz val="14"/>
        <rFont val="Garamond"/>
      </rPr>
      <t>Lepidium didymum</t>
    </r>
    <r>
      <rPr>
        <sz val="14"/>
        <rFont val="Garamond"/>
      </rPr>
      <t xml:space="preserve"> L.</t>
    </r>
  </si>
  <si>
    <r>
      <rPr>
        <i/>
        <sz val="14"/>
        <rFont val="Garamond"/>
      </rPr>
      <t>Leucosceptrum canum</t>
    </r>
    <r>
      <rPr>
        <sz val="14"/>
        <rFont val="Garamond"/>
      </rPr>
      <t xml:space="preserve"> Sm. </t>
    </r>
  </si>
  <si>
    <r>
      <rPr>
        <i/>
        <sz val="14"/>
        <rFont val="Garamond"/>
      </rPr>
      <t xml:space="preserve">Ligularia thomsonii </t>
    </r>
    <r>
      <rPr>
        <sz val="14"/>
        <rFont val="Garamond"/>
      </rPr>
      <t>(C. B. Clarke) Pojark.</t>
    </r>
  </si>
  <si>
    <r>
      <rPr>
        <i/>
        <sz val="14"/>
        <rFont val="Garamond"/>
      </rPr>
      <t xml:space="preserve">Lindenbergia grandiflora </t>
    </r>
    <r>
      <rPr>
        <sz val="14"/>
        <rFont val="Garamond"/>
      </rPr>
      <t>(Buch.-Ham ex D. Don) Benth.</t>
    </r>
  </si>
  <si>
    <r>
      <rPr>
        <i/>
        <sz val="14"/>
        <rFont val="Garamond"/>
      </rPr>
      <t>Lindera neesiana</t>
    </r>
    <r>
      <rPr>
        <sz val="14"/>
        <rFont val="Garamond"/>
      </rPr>
      <t xml:space="preserve"> (Wall. ex Nees) Kurz</t>
    </r>
  </si>
  <si>
    <r>
      <rPr>
        <i/>
        <sz val="14"/>
        <color theme="1"/>
        <rFont val="Garamond"/>
      </rPr>
      <t>Liparis odorata</t>
    </r>
    <r>
      <rPr>
        <sz val="14"/>
        <color theme="1"/>
        <rFont val="Garamond"/>
      </rPr>
      <t xml:space="preserve"> (Willd.) Lindl.</t>
    </r>
  </si>
  <si>
    <r>
      <rPr>
        <i/>
        <sz val="14"/>
        <rFont val="Garamond"/>
      </rPr>
      <t xml:space="preserve">Lithocarpus pachyphyllus </t>
    </r>
    <r>
      <rPr>
        <sz val="14"/>
        <rFont val="Garamond"/>
      </rPr>
      <t>(Kurz) Rehder</t>
    </r>
  </si>
  <si>
    <r>
      <rPr>
        <i/>
        <sz val="14"/>
        <rFont val="Garamond"/>
      </rPr>
      <t>Litsea cubeba</t>
    </r>
    <r>
      <rPr>
        <sz val="14"/>
        <rFont val="Garamond"/>
      </rPr>
      <t xml:space="preserve"> (Lour.) Pers.</t>
    </r>
  </si>
  <si>
    <r>
      <rPr>
        <i/>
        <sz val="14"/>
        <rFont val="Garamond"/>
      </rPr>
      <t>Litsea elongata</t>
    </r>
    <r>
      <rPr>
        <sz val="14"/>
        <rFont val="Garamond"/>
      </rPr>
      <t xml:space="preserve"> (Nees) Hook. f.</t>
    </r>
  </si>
  <si>
    <r>
      <rPr>
        <i/>
        <sz val="14"/>
        <rFont val="Garamond"/>
      </rPr>
      <t>Litsea glutinosa</t>
    </r>
    <r>
      <rPr>
        <sz val="14"/>
        <rFont val="Garamond"/>
      </rPr>
      <t xml:space="preserve"> (Lour.) C. B. Rob</t>
    </r>
  </si>
  <si>
    <r>
      <rPr>
        <i/>
        <sz val="14"/>
        <rFont val="Garamond"/>
      </rPr>
      <t>Litsea monopetala</t>
    </r>
    <r>
      <rPr>
        <sz val="14"/>
        <rFont val="Garamond"/>
      </rPr>
      <t xml:space="preserve"> (Roxb.) Pers.</t>
    </r>
  </si>
  <si>
    <r>
      <rPr>
        <i/>
        <sz val="14"/>
        <rFont val="Garamond"/>
      </rPr>
      <t>Litsea salicifolia</t>
    </r>
    <r>
      <rPr>
        <sz val="14"/>
        <rFont val="Garamond"/>
      </rPr>
      <t xml:space="preserve"> (J. Roxb. ex Nees) Hook. f.</t>
    </r>
  </si>
  <si>
    <r>
      <rPr>
        <i/>
        <sz val="14"/>
        <rFont val="Garamond"/>
      </rPr>
      <t xml:space="preserve">Lobelia nicotianifolia </t>
    </r>
    <r>
      <rPr>
        <sz val="14"/>
        <rFont val="Garamond"/>
      </rPr>
      <t>Roth ex Schult.</t>
    </r>
  </si>
  <si>
    <r>
      <rPr>
        <i/>
        <sz val="14"/>
        <rFont val="Garamond"/>
      </rPr>
      <t>Lobelia nummularia</t>
    </r>
    <r>
      <rPr>
        <sz val="14"/>
        <rFont val="Garamond"/>
      </rPr>
      <t xml:space="preserve"> Lam.</t>
    </r>
  </si>
  <si>
    <r>
      <rPr>
        <i/>
        <sz val="14"/>
        <rFont val="Garamond"/>
      </rPr>
      <t>Luculia pinceana</t>
    </r>
    <r>
      <rPr>
        <sz val="14"/>
        <rFont val="Garamond"/>
      </rPr>
      <t xml:space="preserve"> Hook.</t>
    </r>
  </si>
  <si>
    <r>
      <rPr>
        <i/>
        <sz val="14"/>
        <rFont val="Garamond"/>
      </rPr>
      <t>Luffa acutangula</t>
    </r>
    <r>
      <rPr>
        <sz val="14"/>
        <rFont val="Garamond"/>
      </rPr>
      <t xml:space="preserve"> (L.) Roxb.</t>
    </r>
  </si>
  <si>
    <r>
      <rPr>
        <i/>
        <sz val="14"/>
        <rFont val="Garamond"/>
      </rPr>
      <t xml:space="preserve">Luffa cylindrica </t>
    </r>
    <r>
      <rPr>
        <sz val="14"/>
        <rFont val="Garamond"/>
      </rPr>
      <t>(L.) M. Roem.</t>
    </r>
  </si>
  <si>
    <r>
      <rPr>
        <i/>
        <sz val="14"/>
        <rFont val="Garamond"/>
      </rPr>
      <t>Luisia tristis</t>
    </r>
    <r>
      <rPr>
        <sz val="14"/>
        <rFont val="Garamond"/>
      </rPr>
      <t xml:space="preserve"> (G. Forst.) Hook. f.</t>
    </r>
  </si>
  <si>
    <r>
      <rPr>
        <i/>
        <sz val="14"/>
        <rFont val="Garamond"/>
      </rPr>
      <t>Lycopersicon esculentum</t>
    </r>
    <r>
      <rPr>
        <sz val="14"/>
        <rFont val="Garamond"/>
      </rPr>
      <t xml:space="preserve"> Mill.</t>
    </r>
  </si>
  <si>
    <r>
      <rPr>
        <i/>
        <sz val="14"/>
        <rFont val="Garamond"/>
      </rPr>
      <t>Lycopodiella cernua</t>
    </r>
    <r>
      <rPr>
        <sz val="14"/>
        <rFont val="Garamond"/>
      </rPr>
      <t xml:space="preserve"> (L.) Pic. Serm.</t>
    </r>
  </si>
  <si>
    <r>
      <rPr>
        <i/>
        <sz val="14"/>
        <rFont val="Garamond"/>
      </rPr>
      <t>Lycopodium clavatum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Lyonia ovalifolia </t>
    </r>
    <r>
      <rPr>
        <sz val="14"/>
        <rFont val="Garamond"/>
      </rPr>
      <t>(Wall.) Drude</t>
    </r>
  </si>
  <si>
    <r>
      <rPr>
        <i/>
        <sz val="14"/>
        <rFont val="Garamond"/>
      </rPr>
      <t>Lyonia villosa</t>
    </r>
    <r>
      <rPr>
        <sz val="14"/>
        <rFont val="Garamond"/>
      </rPr>
      <t xml:space="preserve"> (Wall. ex C. B. Clarke) Hand.-Mazz</t>
    </r>
  </si>
  <si>
    <r>
      <rPr>
        <i/>
        <sz val="14"/>
        <rFont val="Garamond"/>
      </rPr>
      <t>Macaranga pustulata</t>
    </r>
    <r>
      <rPr>
        <sz val="14"/>
        <rFont val="Garamond"/>
      </rPr>
      <t xml:space="preserve"> Wight</t>
    </r>
  </si>
  <si>
    <r>
      <rPr>
        <i/>
        <sz val="14"/>
        <rFont val="Garamond"/>
      </rPr>
      <t xml:space="preserve">Machilus edulis </t>
    </r>
    <r>
      <rPr>
        <sz val="14"/>
        <rFont val="Garamond"/>
      </rPr>
      <t>King ex Hook. f.</t>
    </r>
  </si>
  <si>
    <r>
      <rPr>
        <i/>
        <sz val="14"/>
        <rFont val="Garamond"/>
      </rPr>
      <t>Macrotyloma uniflorum</t>
    </r>
    <r>
      <rPr>
        <sz val="14"/>
        <rFont val="Garamond"/>
      </rPr>
      <t xml:space="preserve"> (Lam.) Verdc.</t>
    </r>
  </si>
  <si>
    <r>
      <rPr>
        <i/>
        <sz val="14"/>
        <rFont val="Garamond"/>
      </rPr>
      <t>Maesa chisi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Magnolia champaca</t>
    </r>
    <r>
      <rPr>
        <sz val="14"/>
        <rFont val="Garamond"/>
      </rPr>
      <t xml:space="preserve"> (L.) Baill. ex Pierre</t>
    </r>
  </si>
  <si>
    <r>
      <rPr>
        <i/>
        <sz val="14"/>
        <rFont val="Garamond"/>
      </rPr>
      <t>Magnolia doltsopa</t>
    </r>
    <r>
      <rPr>
        <sz val="14"/>
        <rFont val="Garamond"/>
      </rPr>
      <t xml:space="preserve"> (Buch.-Ham. ex DC.) Figlar</t>
    </r>
  </si>
  <si>
    <r>
      <rPr>
        <i/>
        <sz val="14"/>
        <rFont val="Garamond"/>
      </rPr>
      <t>Magnolia lanuginosa</t>
    </r>
    <r>
      <rPr>
        <sz val="14"/>
        <rFont val="Garamond"/>
      </rPr>
      <t xml:space="preserve"> (Wall.) Figlar &amp; Noot.</t>
    </r>
  </si>
  <si>
    <r>
      <rPr>
        <i/>
        <sz val="14"/>
        <rFont val="Garamond"/>
      </rPr>
      <t>Mahonia sikkimensis</t>
    </r>
    <r>
      <rPr>
        <sz val="14"/>
        <rFont val="Garamond"/>
      </rPr>
      <t xml:space="preserve"> DC. ex Dippel.</t>
    </r>
  </si>
  <si>
    <r>
      <rPr>
        <i/>
        <sz val="14"/>
        <rFont val="Garamond"/>
      </rPr>
      <t>Maianthemum oleraceum</t>
    </r>
    <r>
      <rPr>
        <sz val="14"/>
        <rFont val="Garamond"/>
      </rPr>
      <t xml:space="preserve"> (Baker) LaFrankie</t>
    </r>
  </si>
  <si>
    <r>
      <rPr>
        <i/>
        <sz val="14"/>
        <rFont val="Garamond"/>
      </rPr>
      <t xml:space="preserve">Malaxis muscifera </t>
    </r>
    <r>
      <rPr>
        <sz val="14"/>
        <rFont val="Garamond"/>
      </rPr>
      <t>(Lindl.) Kuntze</t>
    </r>
  </si>
  <si>
    <r>
      <rPr>
        <i/>
        <sz val="14"/>
        <rFont val="Garamond"/>
      </rPr>
      <t xml:space="preserve">Mallotus philippensis </t>
    </r>
    <r>
      <rPr>
        <sz val="14"/>
        <rFont val="Garamond"/>
      </rPr>
      <t>(Lam.) Muell. Arg.</t>
    </r>
  </si>
  <si>
    <r>
      <rPr>
        <i/>
        <sz val="14"/>
        <rFont val="Garamond"/>
      </rPr>
      <t>Mallotus repandus</t>
    </r>
    <r>
      <rPr>
        <sz val="14"/>
        <rFont val="Garamond"/>
      </rPr>
      <t xml:space="preserve"> (Willd.) Mull. Arg.</t>
    </r>
  </si>
  <si>
    <r>
      <rPr>
        <i/>
        <sz val="14"/>
        <rFont val="Garamond"/>
      </rPr>
      <t xml:space="preserve">Malus sikkimensis </t>
    </r>
    <r>
      <rPr>
        <sz val="14"/>
        <rFont val="Garamond"/>
      </rPr>
      <t>(Wenz.) Koehne ex C. K. Schneid.</t>
    </r>
  </si>
  <si>
    <r>
      <rPr>
        <i/>
        <sz val="14"/>
        <rFont val="Garamond"/>
      </rPr>
      <t>Malvaviscus arboreus</t>
    </r>
    <r>
      <rPr>
        <sz val="14"/>
        <rFont val="Garamond"/>
      </rPr>
      <t xml:space="preserve"> Cav.</t>
    </r>
  </si>
  <si>
    <r>
      <rPr>
        <i/>
        <sz val="14"/>
        <rFont val="Garamond"/>
      </rPr>
      <t xml:space="preserve">Mandragora caulescens </t>
    </r>
    <r>
      <rPr>
        <sz val="14"/>
        <rFont val="Garamond"/>
      </rPr>
      <t>C. B. Clarke</t>
    </r>
  </si>
  <si>
    <r>
      <rPr>
        <i/>
        <sz val="14"/>
        <rFont val="Garamond"/>
      </rPr>
      <t xml:space="preserve">Mangifera indica </t>
    </r>
    <r>
      <rPr>
        <sz val="14"/>
        <rFont val="Garamond"/>
      </rPr>
      <t>L.</t>
    </r>
  </si>
  <si>
    <r>
      <rPr>
        <i/>
        <sz val="14"/>
        <rFont val="Garamond"/>
      </rPr>
      <t>Mangifera sylvatica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Marsdenia roylei </t>
    </r>
    <r>
      <rPr>
        <sz val="14"/>
        <rFont val="Garamond"/>
      </rPr>
      <t>Wight</t>
    </r>
  </si>
  <si>
    <r>
      <rPr>
        <i/>
        <sz val="14"/>
        <rFont val="Garamond"/>
      </rPr>
      <t>Marsdenia tenacissima</t>
    </r>
    <r>
      <rPr>
        <sz val="14"/>
        <rFont val="Garamond"/>
      </rPr>
      <t xml:space="preserve"> (Roxb.) Moon</t>
    </r>
  </si>
  <si>
    <r>
      <rPr>
        <i/>
        <sz val="14"/>
        <rFont val="Garamond"/>
      </rPr>
      <t>Marsdenia tinctoria</t>
    </r>
    <r>
      <rPr>
        <sz val="14"/>
        <rFont val="Garamond"/>
      </rPr>
      <t xml:space="preserve"> R. Br</t>
    </r>
  </si>
  <si>
    <r>
      <rPr>
        <i/>
        <sz val="14"/>
        <rFont val="Garamond"/>
      </rPr>
      <t>Mazus pumilus</t>
    </r>
    <r>
      <rPr>
        <sz val="14"/>
        <rFont val="Garamond"/>
      </rPr>
      <t xml:space="preserve"> (Burmam) Steenis</t>
    </r>
  </si>
  <si>
    <r>
      <rPr>
        <i/>
        <sz val="14"/>
        <rFont val="Garamond"/>
      </rPr>
      <t xml:space="preserve">Meconopsis horridula </t>
    </r>
    <r>
      <rPr>
        <sz val="14"/>
        <rFont val="Garamond"/>
      </rPr>
      <t>Hook. f. &amp; Thomson</t>
    </r>
  </si>
  <si>
    <r>
      <rPr>
        <i/>
        <sz val="14"/>
        <rFont val="Garamond"/>
      </rPr>
      <t xml:space="preserve">Meconopsis simplicifolia </t>
    </r>
    <r>
      <rPr>
        <sz val="14"/>
        <rFont val="Garamond"/>
      </rPr>
      <t>(D. Don) Walp.</t>
    </r>
  </si>
  <si>
    <r>
      <rPr>
        <i/>
        <sz val="14"/>
        <rFont val="Garamond"/>
      </rPr>
      <t>Melastoma malabathricum</t>
    </r>
    <r>
      <rPr>
        <sz val="14"/>
        <rFont val="Garamond"/>
      </rPr>
      <t xml:space="preserve"> L. </t>
    </r>
  </si>
  <si>
    <r>
      <rPr>
        <i/>
        <sz val="14"/>
        <rFont val="Garamond"/>
      </rPr>
      <t>Melia azedarach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Melissa axillaris </t>
    </r>
    <r>
      <rPr>
        <sz val="14"/>
        <rFont val="Garamond"/>
      </rPr>
      <t xml:space="preserve">(Benth.) Bakh. f. </t>
    </r>
  </si>
  <si>
    <r>
      <rPr>
        <i/>
        <sz val="14"/>
        <rFont val="Garamond"/>
      </rPr>
      <t>Mentha arvensis</t>
    </r>
    <r>
      <rPr>
        <sz val="14"/>
        <rFont val="Garamond"/>
      </rPr>
      <t xml:space="preserve"> L.</t>
    </r>
  </si>
  <si>
    <r>
      <rPr>
        <i/>
        <sz val="14"/>
        <rFont val="Garamond"/>
      </rPr>
      <t>Mentha longifolia</t>
    </r>
    <r>
      <rPr>
        <sz val="14"/>
        <rFont val="Garamond"/>
      </rPr>
      <t xml:space="preserve"> (L.) L.</t>
    </r>
  </si>
  <si>
    <r>
      <rPr>
        <i/>
        <sz val="14"/>
        <rFont val="Garamond"/>
      </rPr>
      <t>Mentha spicata</t>
    </r>
    <r>
      <rPr>
        <sz val="14"/>
        <rFont val="Garamond"/>
      </rPr>
      <t xml:space="preserve"> L.</t>
    </r>
  </si>
  <si>
    <r>
      <rPr>
        <i/>
        <sz val="14"/>
        <rFont val="Garamond"/>
      </rPr>
      <t>Mentha</t>
    </r>
    <r>
      <rPr>
        <sz val="14"/>
        <rFont val="Garamond"/>
      </rPr>
      <t xml:space="preserve"> X </t>
    </r>
    <r>
      <rPr>
        <i/>
        <sz val="14"/>
        <rFont val="Garamond"/>
      </rPr>
      <t>piperata</t>
    </r>
    <r>
      <rPr>
        <sz val="14"/>
        <rFont val="Garamond"/>
      </rPr>
      <t xml:space="preserve"> L.</t>
    </r>
  </si>
  <si>
    <r>
      <rPr>
        <i/>
        <sz val="14"/>
        <rFont val="Garamond"/>
      </rPr>
      <t>Merrilliopanax alpinus</t>
    </r>
    <r>
      <rPr>
        <sz val="14"/>
        <rFont val="Garamond"/>
      </rPr>
      <t xml:space="preserve"> (C. B. Clarke) C. B. Shang</t>
    </r>
  </si>
  <si>
    <r>
      <rPr>
        <i/>
        <sz val="14"/>
        <rFont val="Garamond"/>
      </rPr>
      <t>Mesua ferrea</t>
    </r>
    <r>
      <rPr>
        <sz val="14"/>
        <rFont val="Garamond"/>
      </rPr>
      <t xml:space="preserve"> L.</t>
    </r>
  </si>
  <si>
    <r>
      <rPr>
        <i/>
        <sz val="14"/>
        <rFont val="Garamond"/>
      </rPr>
      <t>Meyna laxiflora</t>
    </r>
    <r>
      <rPr>
        <sz val="14"/>
        <rFont val="Garamond"/>
      </rPr>
      <t xml:space="preserve"> Robyns</t>
    </r>
  </si>
  <si>
    <r>
      <rPr>
        <i/>
        <sz val="14"/>
        <rFont val="Garamond"/>
      </rPr>
      <t>Mikania micrantha</t>
    </r>
    <r>
      <rPr>
        <sz val="14"/>
        <rFont val="Garamond"/>
      </rPr>
      <t xml:space="preserve"> Kunth</t>
    </r>
  </si>
  <si>
    <r>
      <rPr>
        <i/>
        <sz val="14"/>
        <rFont val="Garamond"/>
      </rPr>
      <t>Mimosa pudica</t>
    </r>
    <r>
      <rPr>
        <sz val="14"/>
        <rFont val="Garamond"/>
      </rPr>
      <t xml:space="preserve"> L.</t>
    </r>
  </si>
  <si>
    <r>
      <rPr>
        <i/>
        <sz val="14"/>
        <rFont val="Garamond"/>
      </rPr>
      <t>Mirabilis jalapa</t>
    </r>
    <r>
      <rPr>
        <sz val="14"/>
        <rFont val="Garamond"/>
      </rPr>
      <t xml:space="preserve"> L. </t>
    </r>
  </si>
  <si>
    <r>
      <rPr>
        <i/>
        <sz val="14"/>
        <rFont val="Garamond"/>
      </rPr>
      <t>Molineria capitulata</t>
    </r>
    <r>
      <rPr>
        <sz val="14"/>
        <rFont val="Garamond"/>
      </rPr>
      <t xml:space="preserve"> (Lour.) Herb.</t>
    </r>
  </si>
  <si>
    <r>
      <rPr>
        <i/>
        <sz val="14"/>
        <rFont val="Garamond"/>
      </rPr>
      <t>Momordica charanti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Momordica cochinchinensis </t>
    </r>
    <r>
      <rPr>
        <sz val="14"/>
        <rFont val="Garamond"/>
      </rPr>
      <t>(Lour.) Spreng.</t>
    </r>
  </si>
  <si>
    <r>
      <rPr>
        <i/>
        <sz val="14"/>
        <rFont val="Garamond"/>
      </rPr>
      <t>Momordica dioica</t>
    </r>
    <r>
      <rPr>
        <sz val="14"/>
        <rFont val="Garamond"/>
      </rPr>
      <t xml:space="preserve"> Roxb. ex. Willd</t>
    </r>
  </si>
  <si>
    <r>
      <rPr>
        <i/>
        <sz val="14"/>
        <rFont val="Garamond"/>
      </rPr>
      <t>Monstera deliciosa</t>
    </r>
    <r>
      <rPr>
        <sz val="14"/>
        <rFont val="Garamond"/>
      </rPr>
      <t xml:space="preserve"> Liebm.</t>
    </r>
  </si>
  <si>
    <r>
      <rPr>
        <i/>
        <sz val="14"/>
        <rFont val="Garamond"/>
      </rPr>
      <t>Morinda angustifolia</t>
    </r>
    <r>
      <rPr>
        <sz val="14"/>
        <rFont val="Garamond"/>
      </rPr>
      <t xml:space="preserve"> Roxb.</t>
    </r>
  </si>
  <si>
    <r>
      <rPr>
        <i/>
        <sz val="14"/>
        <rFont val="Garamond"/>
      </rPr>
      <t>Moringa oleifera</t>
    </r>
    <r>
      <rPr>
        <sz val="14"/>
        <rFont val="Garamond"/>
      </rPr>
      <t xml:space="preserve"> Lam.</t>
    </r>
  </si>
  <si>
    <r>
      <rPr>
        <i/>
        <sz val="14"/>
        <rFont val="Garamond"/>
      </rPr>
      <t>Morus australis</t>
    </r>
    <r>
      <rPr>
        <sz val="14"/>
        <rFont val="Garamond"/>
      </rPr>
      <t xml:space="preserve"> Poir.</t>
    </r>
  </si>
  <si>
    <r>
      <rPr>
        <i/>
        <sz val="14"/>
        <rFont val="Garamond"/>
      </rPr>
      <t>Morus indica</t>
    </r>
    <r>
      <rPr>
        <sz val="14"/>
        <rFont val="Garamond"/>
      </rPr>
      <t xml:space="preserve"> L.</t>
    </r>
  </si>
  <si>
    <r>
      <rPr>
        <i/>
        <sz val="14"/>
        <rFont val="Garamond"/>
      </rPr>
      <t>Morus macroura</t>
    </r>
    <r>
      <rPr>
        <sz val="14"/>
        <rFont val="Garamond"/>
      </rPr>
      <t xml:space="preserve"> Miq.</t>
    </r>
  </si>
  <si>
    <r>
      <rPr>
        <i/>
        <sz val="14"/>
        <rFont val="Garamond"/>
      </rPr>
      <t>Morus nigra</t>
    </r>
    <r>
      <rPr>
        <sz val="14"/>
        <rFont val="Garamond"/>
      </rPr>
      <t xml:space="preserve"> L.</t>
    </r>
  </si>
  <si>
    <r>
      <rPr>
        <i/>
        <sz val="14"/>
        <rFont val="Garamond"/>
      </rPr>
      <t>Mucuna monosperma</t>
    </r>
    <r>
      <rPr>
        <sz val="14"/>
        <rFont val="Garamond"/>
      </rPr>
      <t xml:space="preserve"> Wight</t>
    </r>
  </si>
  <si>
    <r>
      <rPr>
        <i/>
        <sz val="14"/>
        <rFont val="Garamond"/>
      </rPr>
      <t xml:space="preserve">Mucuna puriens </t>
    </r>
    <r>
      <rPr>
        <sz val="14"/>
        <rFont val="Garamond"/>
      </rPr>
      <t>(L.) DC.</t>
    </r>
  </si>
  <si>
    <r>
      <rPr>
        <i/>
        <sz val="14"/>
        <rFont val="Garamond"/>
      </rPr>
      <t>Murdannia nudiflora</t>
    </r>
    <r>
      <rPr>
        <sz val="14"/>
        <rFont val="Garamond"/>
      </rPr>
      <t xml:space="preserve"> (L.) Brenan</t>
    </r>
  </si>
  <si>
    <r>
      <rPr>
        <i/>
        <sz val="14"/>
        <rFont val="Garamond"/>
      </rPr>
      <t xml:space="preserve">Murraya koenigii </t>
    </r>
    <r>
      <rPr>
        <sz val="14"/>
        <rFont val="Garamond"/>
      </rPr>
      <t>(L.) Spreng.</t>
    </r>
  </si>
  <si>
    <r>
      <rPr>
        <i/>
        <sz val="14"/>
        <rFont val="Garamond"/>
      </rPr>
      <t>Musa balbisiana</t>
    </r>
    <r>
      <rPr>
        <sz val="14"/>
        <rFont val="Garamond"/>
      </rPr>
      <t xml:space="preserve"> Colla</t>
    </r>
  </si>
  <si>
    <r>
      <rPr>
        <i/>
        <sz val="14"/>
        <rFont val="Garamond"/>
      </rPr>
      <t>Musa sikkimensis</t>
    </r>
    <r>
      <rPr>
        <sz val="14"/>
        <rFont val="Garamond"/>
      </rPr>
      <t xml:space="preserve"> Kurz</t>
    </r>
  </si>
  <si>
    <r>
      <rPr>
        <i/>
        <sz val="14"/>
        <rFont val="Garamond"/>
      </rPr>
      <t>Musa</t>
    </r>
    <r>
      <rPr>
        <sz val="14"/>
        <rFont val="Garamond"/>
      </rPr>
      <t xml:space="preserve"> X </t>
    </r>
    <r>
      <rPr>
        <i/>
        <sz val="14"/>
        <rFont val="Garamond"/>
      </rPr>
      <t>paradisiaca</t>
    </r>
    <r>
      <rPr>
        <sz val="14"/>
        <rFont val="Garamond"/>
      </rPr>
      <t xml:space="preserve"> L.</t>
    </r>
  </si>
  <si>
    <r>
      <rPr>
        <i/>
        <sz val="14"/>
        <rFont val="Garamond"/>
      </rPr>
      <t>Mussaenda frondosa</t>
    </r>
    <r>
      <rPr>
        <sz val="14"/>
        <rFont val="Garamond"/>
      </rPr>
      <t xml:space="preserve"> L.</t>
    </r>
  </si>
  <si>
    <r>
      <rPr>
        <i/>
        <sz val="14"/>
        <rFont val="Garamond"/>
      </rPr>
      <t>Mussaenda glabrata</t>
    </r>
    <r>
      <rPr>
        <sz val="14"/>
        <rFont val="Garamond"/>
      </rPr>
      <t xml:space="preserve"> (Hook. f.) Hutch. ex Gamble</t>
    </r>
  </si>
  <si>
    <r>
      <rPr>
        <i/>
        <sz val="14"/>
        <rFont val="Garamond"/>
      </rPr>
      <t>Mussaenda macrophylla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Mussaenda roxburghii </t>
    </r>
    <r>
      <rPr>
        <sz val="14"/>
        <rFont val="Garamond"/>
      </rPr>
      <t>Hook. f.</t>
    </r>
  </si>
  <si>
    <r>
      <rPr>
        <i/>
        <sz val="14"/>
        <rFont val="Garamond"/>
      </rPr>
      <t xml:space="preserve">Mussaenda treutleri </t>
    </r>
    <r>
      <rPr>
        <sz val="14"/>
        <rFont val="Garamond"/>
      </rPr>
      <t>Stapf</t>
    </r>
  </si>
  <si>
    <r>
      <rPr>
        <i/>
        <sz val="14"/>
        <rFont val="Garamond"/>
      </rPr>
      <t>Mycaranthes pannea</t>
    </r>
    <r>
      <rPr>
        <sz val="14"/>
        <rFont val="Garamond"/>
      </rPr>
      <t xml:space="preserve"> (Lindl.) S. C. Chen &amp; J. J. Wood</t>
    </r>
  </si>
  <si>
    <r>
      <rPr>
        <i/>
        <sz val="14"/>
        <rFont val="Garamond"/>
      </rPr>
      <t>Myriactis nepalensis</t>
    </r>
    <r>
      <rPr>
        <sz val="14"/>
        <rFont val="Garamond"/>
      </rPr>
      <t xml:space="preserve"> Less.</t>
    </r>
  </si>
  <si>
    <r>
      <rPr>
        <i/>
        <sz val="14"/>
        <rFont val="Garamond"/>
      </rPr>
      <t>Myrica esculenta</t>
    </r>
    <r>
      <rPr>
        <sz val="14"/>
        <rFont val="Garamond"/>
      </rPr>
      <t xml:space="preserve"> Buch-Ham. ex D. Don</t>
    </r>
  </si>
  <si>
    <r>
      <rPr>
        <i/>
        <sz val="14"/>
        <rFont val="Garamond"/>
      </rPr>
      <t xml:space="preserve">Myrica gale </t>
    </r>
    <r>
      <rPr>
        <sz val="14"/>
        <rFont val="Garamond"/>
      </rPr>
      <t>L.</t>
    </r>
  </si>
  <si>
    <r>
      <rPr>
        <i/>
        <sz val="14"/>
        <color theme="1"/>
        <rFont val="Garamond"/>
      </rPr>
      <t>Myristica fragrans</t>
    </r>
    <r>
      <rPr>
        <sz val="14"/>
        <color theme="1"/>
        <rFont val="Garamond"/>
      </rPr>
      <t xml:space="preserve"> Houtt.</t>
    </r>
  </si>
  <si>
    <r>
      <rPr>
        <i/>
        <sz val="14"/>
        <rFont val="Garamond"/>
      </rPr>
      <t>Nardostachys jatamansi</t>
    </r>
    <r>
      <rPr>
        <sz val="14"/>
        <rFont val="Garamond"/>
      </rPr>
      <t xml:space="preserve"> (D. Don) DC.</t>
    </r>
  </si>
  <si>
    <r>
      <rPr>
        <i/>
        <sz val="14"/>
        <rFont val="Garamond"/>
      </rPr>
      <t>Nasturtium officinale</t>
    </r>
    <r>
      <rPr>
        <sz val="14"/>
        <rFont val="Garamond"/>
      </rPr>
      <t xml:space="preserve"> R. Br.</t>
    </r>
  </si>
  <si>
    <r>
      <rPr>
        <i/>
        <sz val="14"/>
        <rFont val="Garamond"/>
      </rPr>
      <t>Neolamarckia cadamba</t>
    </r>
    <r>
      <rPr>
        <sz val="14"/>
        <rFont val="Garamond"/>
      </rPr>
      <t xml:space="preserve"> (Roxb.) Bosser</t>
    </r>
  </si>
  <si>
    <r>
      <rPr>
        <i/>
        <sz val="14"/>
        <rFont val="Garamond"/>
      </rPr>
      <t xml:space="preserve">Neopicrorhiza scrophulariiflora </t>
    </r>
    <r>
      <rPr>
        <sz val="14"/>
        <rFont val="Garamond"/>
      </rPr>
      <t>(Pennell) D. Y. Hong</t>
    </r>
  </si>
  <si>
    <r>
      <rPr>
        <i/>
        <sz val="14"/>
        <rFont val="Garamond"/>
      </rPr>
      <t>Nephrolepis cordifolia</t>
    </r>
    <r>
      <rPr>
        <sz val="14"/>
        <rFont val="Garamond"/>
      </rPr>
      <t xml:space="preserve"> Trimen</t>
    </r>
  </si>
  <si>
    <r>
      <rPr>
        <i/>
        <sz val="14"/>
        <rFont val="Garamond"/>
      </rPr>
      <t>Nerium oleander</t>
    </r>
    <r>
      <rPr>
        <sz val="14"/>
        <rFont val="Garamond"/>
      </rPr>
      <t xml:space="preserve"> L. </t>
    </r>
  </si>
  <si>
    <r>
      <rPr>
        <i/>
        <sz val="14"/>
        <rFont val="Garamond"/>
      </rPr>
      <t>Nicotiana tabacum</t>
    </r>
    <r>
      <rPr>
        <sz val="14"/>
        <rFont val="Garamond"/>
      </rPr>
      <t xml:space="preserve"> L. </t>
    </r>
  </si>
  <si>
    <r>
      <rPr>
        <i/>
        <sz val="14"/>
        <color theme="1"/>
        <rFont val="Garamond"/>
      </rPr>
      <t>Nigella sativa</t>
    </r>
    <r>
      <rPr>
        <sz val="14"/>
        <color theme="1"/>
        <rFont val="Garamond"/>
      </rPr>
      <t xml:space="preserve"> L. </t>
    </r>
  </si>
  <si>
    <r>
      <rPr>
        <i/>
        <sz val="14"/>
        <rFont val="Garamond"/>
      </rPr>
      <t>Nycatanthes arbortistis</t>
    </r>
    <r>
      <rPr>
        <sz val="14"/>
        <rFont val="Garamond"/>
      </rPr>
      <t xml:space="preserve"> L. </t>
    </r>
  </si>
  <si>
    <r>
      <rPr>
        <i/>
        <sz val="14"/>
        <rFont val="Garamond"/>
      </rPr>
      <t>Ocimum basilicum</t>
    </r>
    <r>
      <rPr>
        <sz val="14"/>
        <rFont val="Garamond"/>
      </rPr>
      <t xml:space="preserve"> L.</t>
    </r>
  </si>
  <si>
    <r>
      <t xml:space="preserve">Ocimum gratissimum </t>
    </r>
    <r>
      <rPr>
        <sz val="14"/>
        <rFont val="Garamond"/>
      </rPr>
      <t>L.</t>
    </r>
  </si>
  <si>
    <r>
      <rPr>
        <i/>
        <sz val="14"/>
        <rFont val="Garamond"/>
      </rPr>
      <t>Ocimum tenuiflorum</t>
    </r>
    <r>
      <rPr>
        <sz val="14"/>
        <rFont val="Garamond"/>
      </rPr>
      <t xml:space="preserve"> L. </t>
    </r>
  </si>
  <si>
    <r>
      <rPr>
        <i/>
        <sz val="14"/>
        <rFont val="Garamond"/>
      </rPr>
      <t>Oenanthe javanica</t>
    </r>
    <r>
      <rPr>
        <sz val="14"/>
        <rFont val="Garamond"/>
      </rPr>
      <t xml:space="preserve"> (Blume) DC.</t>
    </r>
  </si>
  <si>
    <r>
      <rPr>
        <i/>
        <sz val="14"/>
        <rFont val="Garamond"/>
      </rPr>
      <t xml:space="preserve">Oldenlandia corymbosa </t>
    </r>
    <r>
      <rPr>
        <sz val="14"/>
        <rFont val="Garamond"/>
      </rPr>
      <t>L.</t>
    </r>
  </si>
  <si>
    <r>
      <rPr>
        <i/>
        <sz val="14"/>
        <rFont val="Garamond"/>
      </rPr>
      <t xml:space="preserve">Onosma hookeri </t>
    </r>
    <r>
      <rPr>
        <sz val="14"/>
        <rFont val="Garamond"/>
      </rPr>
      <t>C. B. Clarke</t>
    </r>
  </si>
  <si>
    <r>
      <rPr>
        <i/>
        <sz val="14"/>
        <rFont val="Garamond"/>
      </rPr>
      <t>Ophioglossum petiolatum</t>
    </r>
    <r>
      <rPr>
        <sz val="14"/>
        <rFont val="Garamond"/>
      </rPr>
      <t xml:space="preserve"> Hook.</t>
    </r>
  </si>
  <si>
    <r>
      <rPr>
        <i/>
        <sz val="14"/>
        <rFont val="Garamond"/>
      </rPr>
      <t>Ophiorrhiza treutleri</t>
    </r>
    <r>
      <rPr>
        <sz val="14"/>
        <rFont val="Garamond"/>
      </rPr>
      <t xml:space="preserve"> Hook. f.</t>
    </r>
  </si>
  <si>
    <r>
      <rPr>
        <i/>
        <sz val="14"/>
        <rFont val="Garamond"/>
      </rPr>
      <t xml:space="preserve">Opuntia ficus-indica </t>
    </r>
    <r>
      <rPr>
        <sz val="14"/>
        <rFont val="Garamond"/>
      </rPr>
      <t>(L.) Mill.</t>
    </r>
  </si>
  <si>
    <r>
      <rPr>
        <i/>
        <sz val="14"/>
        <rFont val="Garamond"/>
      </rPr>
      <t xml:space="preserve">Opuntia monacantha </t>
    </r>
    <r>
      <rPr>
        <sz val="14"/>
        <rFont val="Garamond"/>
      </rPr>
      <t>(Willd.) Haw.</t>
    </r>
  </si>
  <si>
    <r>
      <rPr>
        <i/>
        <sz val="14"/>
        <rFont val="Garamond"/>
      </rPr>
      <t>Oroxylum indicum</t>
    </r>
    <r>
      <rPr>
        <sz val="14"/>
        <rFont val="Garamond"/>
      </rPr>
      <t xml:space="preserve"> (L.) Kurz</t>
    </r>
  </si>
  <si>
    <r>
      <rPr>
        <i/>
        <sz val="14"/>
        <color theme="1"/>
        <rFont val="Garamond"/>
      </rPr>
      <t xml:space="preserve">Oryza sativa </t>
    </r>
    <r>
      <rPr>
        <sz val="14"/>
        <color theme="1"/>
        <rFont val="Garamond"/>
      </rPr>
      <t xml:space="preserve">L. </t>
    </r>
  </si>
  <si>
    <r>
      <rPr>
        <i/>
        <sz val="14"/>
        <rFont val="Garamond"/>
      </rPr>
      <t>Osbeckia nepalensis</t>
    </r>
    <r>
      <rPr>
        <sz val="14"/>
        <rFont val="Garamond"/>
      </rPr>
      <t xml:space="preserve"> Hook.f. </t>
    </r>
  </si>
  <si>
    <r>
      <rPr>
        <i/>
        <sz val="14"/>
        <rFont val="Garamond"/>
      </rPr>
      <t xml:space="preserve">Osyris lanceolata </t>
    </r>
    <r>
      <rPr>
        <sz val="14"/>
        <rFont val="Garamond"/>
      </rPr>
      <t>Hochst. &amp; Steud.</t>
    </r>
  </si>
  <si>
    <r>
      <rPr>
        <i/>
        <sz val="14"/>
        <rFont val="Garamond"/>
      </rPr>
      <t>Oxalis corniculata</t>
    </r>
    <r>
      <rPr>
        <sz val="14"/>
        <rFont val="Garamond"/>
      </rPr>
      <t xml:space="preserve"> L.</t>
    </r>
  </si>
  <si>
    <r>
      <rPr>
        <i/>
        <sz val="14"/>
        <rFont val="Garamond"/>
      </rPr>
      <t>Oxyria digyna</t>
    </r>
    <r>
      <rPr>
        <sz val="14"/>
        <rFont val="Garamond"/>
      </rPr>
      <t xml:space="preserve"> (L.) Hill</t>
    </r>
  </si>
  <si>
    <r>
      <rPr>
        <i/>
        <sz val="14"/>
        <rFont val="Garamond"/>
      </rPr>
      <t>Oxyspora paniculata</t>
    </r>
    <r>
      <rPr>
        <sz val="14"/>
        <rFont val="Garamond"/>
      </rPr>
      <t xml:space="preserve"> (D. Don) DC.</t>
    </r>
  </si>
  <si>
    <r>
      <rPr>
        <i/>
        <sz val="14"/>
        <rFont val="Garamond"/>
      </rPr>
      <t xml:space="preserve">Paederia foetida </t>
    </r>
    <r>
      <rPr>
        <sz val="14"/>
        <rFont val="Garamond"/>
      </rPr>
      <t>L.</t>
    </r>
  </si>
  <si>
    <r>
      <rPr>
        <i/>
        <sz val="14"/>
        <rFont val="Garamond"/>
      </rPr>
      <t xml:space="preserve">Paeonia emodi </t>
    </r>
    <r>
      <rPr>
        <sz val="14"/>
        <rFont val="Garamond"/>
      </rPr>
      <t>Royle</t>
    </r>
  </si>
  <si>
    <r>
      <rPr>
        <i/>
        <sz val="14"/>
        <rFont val="Garamond"/>
      </rPr>
      <t>Panax bipinnatifidus</t>
    </r>
    <r>
      <rPr>
        <sz val="14"/>
        <rFont val="Garamond"/>
      </rPr>
      <t xml:space="preserve"> Seem.</t>
    </r>
  </si>
  <si>
    <r>
      <rPr>
        <i/>
        <sz val="14"/>
        <rFont val="Garamond"/>
      </rPr>
      <t>Pandanus furcatus</t>
    </r>
    <r>
      <rPr>
        <sz val="14"/>
        <rFont val="Garamond"/>
      </rPr>
      <t xml:space="preserve"> Roxb.</t>
    </r>
  </si>
  <si>
    <r>
      <rPr>
        <i/>
        <sz val="14"/>
        <color theme="1"/>
        <rFont val="Garamond"/>
      </rPr>
      <t>Papilionanthe teres</t>
    </r>
    <r>
      <rPr>
        <sz val="14"/>
        <color theme="1"/>
        <rFont val="Garamond"/>
      </rPr>
      <t xml:space="preserve"> Roxb. Schltr.</t>
    </r>
  </si>
  <si>
    <r>
      <rPr>
        <i/>
        <sz val="14"/>
        <rFont val="Garamond"/>
      </rPr>
      <t>Paramignya monophylla</t>
    </r>
    <r>
      <rPr>
        <sz val="14"/>
        <rFont val="Garamond"/>
      </rPr>
      <t xml:space="preserve"> Wight</t>
    </r>
  </si>
  <si>
    <r>
      <rPr>
        <i/>
        <sz val="14"/>
        <rFont val="Garamond"/>
      </rPr>
      <t xml:space="preserve">Paris polyphylla </t>
    </r>
    <r>
      <rPr>
        <sz val="14"/>
        <rFont val="Garamond"/>
      </rPr>
      <t>Sm.</t>
    </r>
  </si>
  <si>
    <r>
      <rPr>
        <i/>
        <sz val="14"/>
        <rFont val="Garamond"/>
      </rPr>
      <t>Parochetus communis</t>
    </r>
    <r>
      <rPr>
        <sz val="14"/>
        <rFont val="Garamond"/>
      </rPr>
      <t xml:space="preserve"> D. Don</t>
    </r>
  </si>
  <si>
    <r>
      <rPr>
        <i/>
        <sz val="14"/>
        <rFont val="Garamond"/>
      </rPr>
      <t>Parthenocissus semicordata</t>
    </r>
    <r>
      <rPr>
        <sz val="14"/>
        <rFont val="Garamond"/>
      </rPr>
      <t xml:space="preserve"> (Wall.) Planch</t>
    </r>
  </si>
  <si>
    <r>
      <rPr>
        <i/>
        <sz val="14"/>
        <rFont val="Garamond"/>
      </rPr>
      <t>Passiflora edulis</t>
    </r>
    <r>
      <rPr>
        <sz val="14"/>
        <rFont val="Garamond"/>
      </rPr>
      <t xml:space="preserve"> Sims</t>
    </r>
  </si>
  <si>
    <r>
      <rPr>
        <i/>
        <sz val="14"/>
        <rFont val="Garamond"/>
      </rPr>
      <t>Passiflora nepalensis</t>
    </r>
    <r>
      <rPr>
        <sz val="14"/>
        <rFont val="Garamond"/>
      </rPr>
      <t xml:space="preserve"> Walp.</t>
    </r>
  </si>
  <si>
    <r>
      <rPr>
        <i/>
        <sz val="14"/>
        <rFont val="Garamond"/>
      </rPr>
      <t xml:space="preserve">Pavetta tomentosa </t>
    </r>
    <r>
      <rPr>
        <sz val="14"/>
        <rFont val="Garamond"/>
      </rPr>
      <t>Roxb. ex Sm.</t>
    </r>
  </si>
  <si>
    <r>
      <rPr>
        <i/>
        <sz val="14"/>
        <rFont val="Garamond"/>
      </rPr>
      <t xml:space="preserve">Pedicularis gracilis </t>
    </r>
    <r>
      <rPr>
        <sz val="14"/>
        <rFont val="Garamond"/>
      </rPr>
      <t>Wall. ex Benth.</t>
    </r>
  </si>
  <si>
    <r>
      <rPr>
        <i/>
        <sz val="14"/>
        <rFont val="Garamond"/>
      </rPr>
      <t>Pedicularis longiflora</t>
    </r>
    <r>
      <rPr>
        <sz val="14"/>
        <rFont val="Garamond"/>
      </rPr>
      <t xml:space="preserve"> Rudolph</t>
    </r>
  </si>
  <si>
    <r>
      <rPr>
        <i/>
        <sz val="14"/>
        <rFont val="Garamond"/>
      </rPr>
      <t>Pedicularis pectinata</t>
    </r>
    <r>
      <rPr>
        <sz val="14"/>
        <rFont val="Garamond"/>
      </rPr>
      <t xml:space="preserve"> Wall. ex Benn.</t>
    </r>
  </si>
  <si>
    <r>
      <rPr>
        <i/>
        <sz val="14"/>
        <rFont val="Garamond"/>
      </rPr>
      <t>Pegia nitida</t>
    </r>
    <r>
      <rPr>
        <sz val="14"/>
        <rFont val="Garamond"/>
      </rPr>
      <t xml:space="preserve"> Colebr.</t>
    </r>
  </si>
  <si>
    <r>
      <rPr>
        <i/>
        <sz val="14"/>
        <rFont val="Garamond"/>
      </rPr>
      <t>Peperomia hyneana</t>
    </r>
    <r>
      <rPr>
        <sz val="14"/>
        <rFont val="Garamond"/>
      </rPr>
      <t xml:space="preserve"> Miq.</t>
    </r>
  </si>
  <si>
    <r>
      <rPr>
        <i/>
        <sz val="14"/>
        <rFont val="Garamond"/>
      </rPr>
      <t>Peperomia reflexa</t>
    </r>
    <r>
      <rPr>
        <sz val="14"/>
        <rFont val="Garamond"/>
      </rPr>
      <t xml:space="preserve"> Kunth</t>
    </r>
  </si>
  <si>
    <r>
      <rPr>
        <i/>
        <sz val="14"/>
        <rFont val="Garamond"/>
      </rPr>
      <t>Pericampylus glaucus</t>
    </r>
    <r>
      <rPr>
        <sz val="14"/>
        <rFont val="Garamond"/>
      </rPr>
      <t xml:space="preserve"> (Lam.) Merr.</t>
    </r>
  </si>
  <si>
    <r>
      <rPr>
        <i/>
        <sz val="14"/>
        <rFont val="Garamond"/>
      </rPr>
      <t xml:space="preserve">Perilla frutescens </t>
    </r>
    <r>
      <rPr>
        <sz val="14"/>
        <rFont val="Garamond"/>
      </rPr>
      <t>(L.) Britton</t>
    </r>
  </si>
  <si>
    <r>
      <rPr>
        <i/>
        <sz val="14"/>
        <rFont val="Garamond"/>
      </rPr>
      <t>Persea americana</t>
    </r>
    <r>
      <rPr>
        <sz val="14"/>
        <rFont val="Garamond"/>
      </rPr>
      <t xml:space="preserve"> Mill.</t>
    </r>
  </si>
  <si>
    <r>
      <rPr>
        <i/>
        <sz val="14"/>
        <rFont val="Garamond"/>
      </rPr>
      <t>Persea macrantha</t>
    </r>
    <r>
      <rPr>
        <sz val="14"/>
        <rFont val="Garamond"/>
      </rPr>
      <t xml:space="preserve"> (Nees) Kosterm.</t>
    </r>
  </si>
  <si>
    <r>
      <rPr>
        <i/>
        <sz val="14"/>
        <rFont val="Garamond"/>
      </rPr>
      <t>Persea odoratissima</t>
    </r>
    <r>
      <rPr>
        <sz val="14"/>
        <rFont val="Garamond"/>
      </rPr>
      <t xml:space="preserve"> (Nees) Kosterm.</t>
    </r>
  </si>
  <si>
    <r>
      <rPr>
        <i/>
        <sz val="14"/>
        <rFont val="Garamond"/>
      </rPr>
      <t>Persicaria capitata</t>
    </r>
    <r>
      <rPr>
        <sz val="14"/>
        <rFont val="Garamond"/>
      </rPr>
      <t xml:space="preserve"> (Buch.-Ham. ex. D. Don) H. Gross</t>
    </r>
  </si>
  <si>
    <r>
      <rPr>
        <i/>
        <sz val="14"/>
        <rFont val="Garamond"/>
      </rPr>
      <t>Persicaria hydropiper</t>
    </r>
    <r>
      <rPr>
        <sz val="14"/>
        <rFont val="Garamond"/>
      </rPr>
      <t xml:space="preserve"> L. Delarbre</t>
    </r>
  </si>
  <si>
    <r>
      <rPr>
        <i/>
        <sz val="14"/>
        <rFont val="Garamond"/>
      </rPr>
      <t xml:space="preserve">Persicaria punctata </t>
    </r>
    <r>
      <rPr>
        <sz val="14"/>
        <rFont val="Garamond"/>
      </rPr>
      <t>(Elliott) Small</t>
    </r>
  </si>
  <si>
    <r>
      <rPr>
        <i/>
        <sz val="14"/>
        <rFont val="Garamond"/>
      </rPr>
      <t>Persicaria vivipara</t>
    </r>
    <r>
      <rPr>
        <sz val="14"/>
        <rFont val="Garamond"/>
      </rPr>
      <t xml:space="preserve"> (L.) Ronse Decr.</t>
    </r>
  </si>
  <si>
    <r>
      <rPr>
        <i/>
        <sz val="14"/>
        <color theme="1"/>
        <rFont val="Garamond"/>
      </rPr>
      <t>Phaius tankervilleae</t>
    </r>
    <r>
      <rPr>
        <sz val="14"/>
        <color theme="1"/>
        <rFont val="Garamond"/>
      </rPr>
      <t xml:space="preserve"> (Banks) Blume</t>
    </r>
  </si>
  <si>
    <r>
      <rPr>
        <i/>
        <sz val="14"/>
        <rFont val="Garamond"/>
      </rPr>
      <t>Phlogacanthus pubinervius</t>
    </r>
    <r>
      <rPr>
        <sz val="14"/>
        <rFont val="Garamond"/>
      </rPr>
      <t xml:space="preserve"> T. Anderson</t>
    </r>
  </si>
  <si>
    <r>
      <rPr>
        <i/>
        <sz val="14"/>
        <rFont val="Garamond"/>
      </rPr>
      <t>Phlogacanthus thyrsiflorus</t>
    </r>
    <r>
      <rPr>
        <sz val="14"/>
        <rFont val="Garamond"/>
      </rPr>
      <t xml:space="preserve"> Nees</t>
    </r>
  </si>
  <si>
    <r>
      <rPr>
        <i/>
        <sz val="14"/>
        <rFont val="Garamond"/>
      </rPr>
      <t>Phoenix acaulis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Phoenix rupicola </t>
    </r>
    <r>
      <rPr>
        <sz val="14"/>
        <rFont val="Garamond"/>
      </rPr>
      <t>T. Anderson</t>
    </r>
  </si>
  <si>
    <r>
      <rPr>
        <i/>
        <sz val="14"/>
        <color theme="1"/>
        <rFont val="Garamond"/>
      </rPr>
      <t>Pholidota imbricata</t>
    </r>
    <r>
      <rPr>
        <sz val="14"/>
        <color theme="1"/>
        <rFont val="Garamond"/>
      </rPr>
      <t xml:space="preserve"> Lindl.</t>
    </r>
  </si>
  <si>
    <r>
      <rPr>
        <i/>
        <sz val="14"/>
        <rFont val="Garamond"/>
      </rPr>
      <t>Phyllanthus emblica</t>
    </r>
    <r>
      <rPr>
        <sz val="14"/>
        <rFont val="Garamond"/>
      </rPr>
      <t xml:space="preserve"> L.</t>
    </r>
  </si>
  <si>
    <r>
      <rPr>
        <i/>
        <sz val="14"/>
        <rFont val="Garamond"/>
      </rPr>
      <t>Physalis divaricata</t>
    </r>
    <r>
      <rPr>
        <sz val="14"/>
        <rFont val="Garamond"/>
      </rPr>
      <t xml:space="preserve"> D. Don</t>
    </r>
  </si>
  <si>
    <r>
      <rPr>
        <i/>
        <sz val="14"/>
        <rFont val="Garamond"/>
      </rPr>
      <t>Physalis minim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Phytolacca acinosa </t>
    </r>
    <r>
      <rPr>
        <sz val="14"/>
        <rFont val="Garamond"/>
      </rPr>
      <t>Roxb.</t>
    </r>
  </si>
  <si>
    <r>
      <rPr>
        <i/>
        <sz val="14"/>
        <rFont val="Garamond"/>
      </rPr>
      <t>Picrorhiza kurroaa</t>
    </r>
    <r>
      <rPr>
        <sz val="14"/>
        <rFont val="Garamond"/>
      </rPr>
      <t xml:space="preserve"> Royle ex Benth.</t>
    </r>
  </si>
  <si>
    <r>
      <rPr>
        <i/>
        <sz val="14"/>
        <rFont val="Garamond"/>
      </rPr>
      <t>Pieris formosa</t>
    </r>
    <r>
      <rPr>
        <sz val="14"/>
        <rFont val="Garamond"/>
      </rPr>
      <t xml:space="preserve"> (Wall.) D. Don</t>
    </r>
  </si>
  <si>
    <r>
      <rPr>
        <i/>
        <sz val="14"/>
        <rFont val="Garamond"/>
      </rPr>
      <t>Pilea bracteosa</t>
    </r>
    <r>
      <rPr>
        <sz val="14"/>
        <rFont val="Garamond"/>
      </rPr>
      <t xml:space="preserve"> Wedd.</t>
    </r>
  </si>
  <si>
    <r>
      <rPr>
        <i/>
        <sz val="14"/>
        <rFont val="Garamond"/>
      </rPr>
      <t>Pilea microphylla</t>
    </r>
    <r>
      <rPr>
        <sz val="14"/>
        <rFont val="Garamond"/>
      </rPr>
      <t xml:space="preserve"> (L.) Liebm.</t>
    </r>
  </si>
  <si>
    <r>
      <rPr>
        <i/>
        <sz val="14"/>
        <rFont val="Garamond"/>
      </rPr>
      <t xml:space="preserve">Pimpinella diversifolia </t>
    </r>
    <r>
      <rPr>
        <sz val="14"/>
        <rFont val="Garamond"/>
      </rPr>
      <t>DC.</t>
    </r>
  </si>
  <si>
    <r>
      <rPr>
        <i/>
        <sz val="14"/>
        <rFont val="Garamond"/>
      </rPr>
      <t xml:space="preserve">Pinus roxburghii </t>
    </r>
    <r>
      <rPr>
        <sz val="14"/>
        <rFont val="Garamond"/>
      </rPr>
      <t>Sarg.</t>
    </r>
  </si>
  <si>
    <r>
      <rPr>
        <i/>
        <sz val="14"/>
        <rFont val="Garamond"/>
      </rPr>
      <t>Piper betle</t>
    </r>
    <r>
      <rPr>
        <sz val="14"/>
        <rFont val="Garamond"/>
      </rPr>
      <t xml:space="preserve"> L.</t>
    </r>
  </si>
  <si>
    <r>
      <rPr>
        <i/>
        <sz val="14"/>
        <rFont val="Garamond"/>
      </rPr>
      <t>Piper boehmeriifolium</t>
    </r>
    <r>
      <rPr>
        <sz val="14"/>
        <rFont val="Garamond"/>
      </rPr>
      <t xml:space="preserve"> (Miq.) Wall. ex C. DC.</t>
    </r>
  </si>
  <si>
    <r>
      <rPr>
        <i/>
        <sz val="14"/>
        <rFont val="Garamond"/>
      </rPr>
      <t>Piper longum</t>
    </r>
    <r>
      <rPr>
        <sz val="14"/>
        <rFont val="Garamond"/>
      </rPr>
      <t xml:space="preserve"> L.</t>
    </r>
  </si>
  <si>
    <r>
      <rPr>
        <i/>
        <sz val="14"/>
        <rFont val="Garamond"/>
      </rPr>
      <t>Piper nigrum</t>
    </r>
    <r>
      <rPr>
        <sz val="14"/>
        <rFont val="Garamond"/>
      </rPr>
      <t xml:space="preserve"> L. </t>
    </r>
  </si>
  <si>
    <r>
      <rPr>
        <i/>
        <sz val="14"/>
        <rFont val="Garamond"/>
      </rPr>
      <t>Piper pedicellatum</t>
    </r>
    <r>
      <rPr>
        <sz val="14"/>
        <rFont val="Garamond"/>
      </rPr>
      <t xml:space="preserve"> C. DC.</t>
    </r>
  </si>
  <si>
    <r>
      <rPr>
        <i/>
        <sz val="14"/>
        <rFont val="Garamond"/>
      </rPr>
      <t>Piper peepuloides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Piper retrofractum </t>
    </r>
    <r>
      <rPr>
        <sz val="14"/>
        <rFont val="Garamond"/>
      </rPr>
      <t>Vahl</t>
    </r>
  </si>
  <si>
    <r>
      <rPr>
        <i/>
        <sz val="14"/>
        <rFont val="Garamond"/>
      </rPr>
      <t>Piper suipigu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Pittosporum napaulense</t>
    </r>
    <r>
      <rPr>
        <sz val="14"/>
        <rFont val="Garamond"/>
      </rPr>
      <t xml:space="preserve"> (DC.) Rehder &amp; E. H. Wilson</t>
    </r>
  </si>
  <si>
    <r>
      <rPr>
        <i/>
        <sz val="14"/>
        <rFont val="Garamond"/>
      </rPr>
      <t>Plantago asiatica</t>
    </r>
    <r>
      <rPr>
        <sz val="14"/>
        <rFont val="Garamond"/>
      </rPr>
      <t xml:space="preserve"> subsp.</t>
    </r>
    <r>
      <rPr>
        <i/>
        <sz val="14"/>
        <rFont val="Garamond"/>
      </rPr>
      <t xml:space="preserve"> erosa </t>
    </r>
    <r>
      <rPr>
        <sz val="14"/>
        <rFont val="Garamond"/>
      </rPr>
      <t>(Wall.) Z. Yu Li</t>
    </r>
  </si>
  <si>
    <r>
      <rPr>
        <i/>
        <sz val="14"/>
        <rFont val="Garamond"/>
      </rPr>
      <t>Plantago major</t>
    </r>
    <r>
      <rPr>
        <sz val="14"/>
        <rFont val="Garamond"/>
      </rPr>
      <t xml:space="preserve"> L.</t>
    </r>
  </si>
  <si>
    <r>
      <rPr>
        <i/>
        <sz val="14"/>
        <rFont val="Garamond"/>
      </rPr>
      <t>Pleione maculata</t>
    </r>
    <r>
      <rPr>
        <sz val="14"/>
        <rFont val="Garamond"/>
      </rPr>
      <t xml:space="preserve"> (Lindl.) Lindl. &amp; Paxton</t>
    </r>
  </si>
  <si>
    <r>
      <rPr>
        <i/>
        <sz val="14"/>
        <rFont val="Garamond"/>
      </rPr>
      <t xml:space="preserve">Pleione praecox </t>
    </r>
    <r>
      <rPr>
        <sz val="14"/>
        <rFont val="Garamond"/>
      </rPr>
      <t>(Sm.) D. Don</t>
    </r>
  </si>
  <si>
    <r>
      <rPr>
        <i/>
        <sz val="14"/>
        <rFont val="Garamond"/>
      </rPr>
      <t xml:space="preserve">Plumbago indica </t>
    </r>
    <r>
      <rPr>
        <sz val="14"/>
        <rFont val="Garamond"/>
      </rPr>
      <t>L.</t>
    </r>
  </si>
  <si>
    <r>
      <rPr>
        <i/>
        <sz val="14"/>
        <rFont val="Garamond"/>
      </rPr>
      <t>Plumbago zeylanica</t>
    </r>
    <r>
      <rPr>
        <sz val="14"/>
        <rFont val="Garamond"/>
      </rPr>
      <t xml:space="preserve"> L.</t>
    </r>
  </si>
  <si>
    <r>
      <rPr>
        <i/>
        <sz val="14"/>
        <rFont val="Garamond"/>
      </rPr>
      <t>Plumeria rubra</t>
    </r>
    <r>
      <rPr>
        <sz val="14"/>
        <rFont val="Garamond"/>
      </rPr>
      <t xml:space="preserve"> L.</t>
    </r>
  </si>
  <si>
    <r>
      <rPr>
        <i/>
        <sz val="14"/>
        <rFont val="Garamond"/>
      </rPr>
      <t>Polygala arillata</t>
    </r>
    <r>
      <rPr>
        <sz val="14"/>
        <rFont val="Garamond"/>
      </rPr>
      <t xml:space="preserve"> Buch.-Ham. ex. D. Don</t>
    </r>
  </si>
  <si>
    <r>
      <rPr>
        <i/>
        <sz val="14"/>
        <rFont val="Garamond"/>
      </rPr>
      <t xml:space="preserve">Polygonatum cirrhifolium </t>
    </r>
    <r>
      <rPr>
        <sz val="14"/>
        <rFont val="Garamond"/>
      </rPr>
      <t>(Wall.) Royle</t>
    </r>
  </si>
  <si>
    <r>
      <rPr>
        <i/>
        <sz val="14"/>
        <rFont val="Garamond"/>
      </rPr>
      <t>Polygonatum oppositifolium</t>
    </r>
    <r>
      <rPr>
        <sz val="14"/>
        <rFont val="Garamond"/>
      </rPr>
      <t xml:space="preserve"> (Wall.) Royle</t>
    </r>
  </si>
  <si>
    <r>
      <rPr>
        <i/>
        <sz val="14"/>
        <rFont val="Garamond"/>
      </rPr>
      <t>Polygonum molle D. Don</t>
    </r>
  </si>
  <si>
    <r>
      <rPr>
        <i/>
        <sz val="14"/>
        <rFont val="Garamond"/>
      </rPr>
      <t>Polygonum perfoliatum</t>
    </r>
    <r>
      <rPr>
        <sz val="14"/>
        <rFont val="Garamond"/>
      </rPr>
      <t xml:space="preserve"> L. </t>
    </r>
  </si>
  <si>
    <r>
      <rPr>
        <i/>
        <sz val="14"/>
        <rFont val="Garamond"/>
      </rPr>
      <t>Polygonum plebeium</t>
    </r>
    <r>
      <rPr>
        <sz val="14"/>
        <rFont val="Garamond"/>
      </rPr>
      <t xml:space="preserve"> R. Br.</t>
    </r>
  </si>
  <si>
    <r>
      <rPr>
        <i/>
        <sz val="14"/>
        <rFont val="Garamond"/>
      </rPr>
      <t>Ponerorchis chusua</t>
    </r>
    <r>
      <rPr>
        <sz val="14"/>
        <rFont val="Garamond"/>
      </rPr>
      <t xml:space="preserve"> (D. Don) Soo</t>
    </r>
  </si>
  <si>
    <r>
      <rPr>
        <i/>
        <sz val="14"/>
        <rFont val="Garamond"/>
      </rPr>
      <t xml:space="preserve">Portulaca oleracea </t>
    </r>
    <r>
      <rPr>
        <sz val="14"/>
        <rFont val="Garamond"/>
      </rPr>
      <t xml:space="preserve">L. </t>
    </r>
  </si>
  <si>
    <r>
      <rPr>
        <i/>
        <sz val="14"/>
        <rFont val="Garamond"/>
      </rPr>
      <t>Potentilla fulgens</t>
    </r>
    <r>
      <rPr>
        <sz val="14"/>
        <rFont val="Garamond"/>
      </rPr>
      <t xml:space="preserve"> Wall. ex Sims</t>
    </r>
  </si>
  <si>
    <r>
      <rPr>
        <i/>
        <sz val="14"/>
        <rFont val="Garamond"/>
      </rPr>
      <t xml:space="preserve">Potentilla lineata </t>
    </r>
    <r>
      <rPr>
        <sz val="14"/>
        <rFont val="Garamond"/>
      </rPr>
      <t>Trevir.</t>
    </r>
  </si>
  <si>
    <r>
      <rPr>
        <i/>
        <sz val="14"/>
        <rFont val="Garamond"/>
      </rPr>
      <t xml:space="preserve">Potentilla saundersiana </t>
    </r>
    <r>
      <rPr>
        <sz val="14"/>
        <rFont val="Garamond"/>
      </rPr>
      <t>Royle</t>
    </r>
  </si>
  <si>
    <r>
      <rPr>
        <i/>
        <sz val="14"/>
        <rFont val="Garamond"/>
      </rPr>
      <t>Pothos scandens</t>
    </r>
    <r>
      <rPr>
        <sz val="14"/>
        <rFont val="Garamond"/>
      </rPr>
      <t xml:space="preserve"> L. </t>
    </r>
  </si>
  <si>
    <r>
      <rPr>
        <i/>
        <sz val="14"/>
        <rFont val="Garamond"/>
      </rPr>
      <t>Pouzolzia hirta</t>
    </r>
    <r>
      <rPr>
        <sz val="14"/>
        <rFont val="Garamond"/>
      </rPr>
      <t xml:space="preserve"> Blume ex Hassk.</t>
    </r>
  </si>
  <si>
    <r>
      <rPr>
        <i/>
        <sz val="14"/>
        <rFont val="Garamond"/>
      </rPr>
      <t>Pouzolzia zeylanica</t>
    </r>
    <r>
      <rPr>
        <sz val="14"/>
        <rFont val="Garamond"/>
      </rPr>
      <t xml:space="preserve"> (L.) Benn.</t>
    </r>
  </si>
  <si>
    <r>
      <rPr>
        <i/>
        <sz val="14"/>
        <rFont val="Garamond"/>
      </rPr>
      <t>Premna barbata</t>
    </r>
    <r>
      <rPr>
        <sz val="14"/>
        <rFont val="Garamond"/>
      </rPr>
      <t xml:space="preserve"> Wall. ex Schauer</t>
    </r>
  </si>
  <si>
    <r>
      <rPr>
        <i/>
        <sz val="14"/>
        <rFont val="Garamond"/>
      </rPr>
      <t xml:space="preserve">Premna mollissima </t>
    </r>
    <r>
      <rPr>
        <sz val="14"/>
        <rFont val="Garamond"/>
      </rPr>
      <t>Roth</t>
    </r>
  </si>
  <si>
    <r>
      <rPr>
        <i/>
        <sz val="14"/>
        <rFont val="Garamond"/>
      </rPr>
      <t>Premna serratifolia</t>
    </r>
    <r>
      <rPr>
        <sz val="14"/>
        <rFont val="Garamond"/>
      </rPr>
      <t xml:space="preserve"> L.</t>
    </r>
  </si>
  <si>
    <r>
      <rPr>
        <i/>
        <sz val="14"/>
        <rFont val="Garamond"/>
      </rPr>
      <t>Prinsepia utilis</t>
    </r>
    <r>
      <rPr>
        <sz val="14"/>
        <rFont val="Garamond"/>
      </rPr>
      <t xml:space="preserve"> Royle</t>
    </r>
  </si>
  <si>
    <r>
      <rPr>
        <i/>
        <sz val="14"/>
        <rFont val="Garamond"/>
      </rPr>
      <t xml:space="preserve">Prunella vulgaris </t>
    </r>
    <r>
      <rPr>
        <sz val="14"/>
        <rFont val="Garamond"/>
      </rPr>
      <t>L.</t>
    </r>
  </si>
  <si>
    <r>
      <rPr>
        <i/>
        <sz val="14"/>
        <rFont val="Garamond"/>
      </rPr>
      <t>Prunus cerasoides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 xml:space="preserve">Prunus undulata </t>
    </r>
    <r>
      <rPr>
        <sz val="14"/>
        <rFont val="Garamond"/>
      </rPr>
      <t>Buch.-Ham. ex D. Don</t>
    </r>
  </si>
  <si>
    <r>
      <rPr>
        <i/>
        <sz val="14"/>
        <rFont val="Garamond"/>
      </rPr>
      <t xml:space="preserve">Pseudocaryopteris bicolor </t>
    </r>
    <r>
      <rPr>
        <sz val="14"/>
        <rFont val="Garamond"/>
      </rPr>
      <t>(Roxb. ex Hardw.) P.D. Cantino</t>
    </r>
  </si>
  <si>
    <r>
      <rPr>
        <i/>
        <sz val="14"/>
        <rFont val="Garamond"/>
      </rPr>
      <t>Psidium guajava</t>
    </r>
    <r>
      <rPr>
        <sz val="14"/>
        <rFont val="Garamond"/>
      </rPr>
      <t xml:space="preserve"> L.</t>
    </r>
  </si>
  <si>
    <r>
      <rPr>
        <i/>
        <sz val="14"/>
        <rFont val="Garamond"/>
      </rPr>
      <t>Pteridium aquilinum</t>
    </r>
    <r>
      <rPr>
        <sz val="14"/>
        <rFont val="Garamond"/>
      </rPr>
      <t xml:space="preserve"> (Desvaux) L. Underwood ex A. Heller</t>
    </r>
  </si>
  <si>
    <r>
      <rPr>
        <i/>
        <sz val="14"/>
        <rFont val="Garamond"/>
      </rPr>
      <t>Pteris biaurita</t>
    </r>
    <r>
      <rPr>
        <sz val="14"/>
        <rFont val="Garamond"/>
      </rPr>
      <t xml:space="preserve"> L.</t>
    </r>
  </si>
  <si>
    <r>
      <rPr>
        <i/>
        <sz val="14"/>
        <rFont val="Garamond"/>
      </rPr>
      <t>Pterocephalus hookeri</t>
    </r>
    <r>
      <rPr>
        <sz val="14"/>
        <rFont val="Garamond"/>
      </rPr>
      <t xml:space="preserve"> (C. B. Clarke) E. Pritz.</t>
    </r>
  </si>
  <si>
    <r>
      <rPr>
        <i/>
        <sz val="14"/>
        <rFont val="Garamond"/>
      </rPr>
      <t>Pterospermum acerifolium</t>
    </r>
    <r>
      <rPr>
        <sz val="14"/>
        <rFont val="Garamond"/>
      </rPr>
      <t xml:space="preserve"> L. Willd.</t>
    </r>
  </si>
  <si>
    <r>
      <rPr>
        <i/>
        <sz val="14"/>
        <rFont val="Garamond"/>
      </rPr>
      <t>Pueraria tuberosa</t>
    </r>
    <r>
      <rPr>
        <sz val="14"/>
        <rFont val="Garamond"/>
      </rPr>
      <t xml:space="preserve"> (Willd.) DC.</t>
    </r>
  </si>
  <si>
    <r>
      <rPr>
        <i/>
        <sz val="14"/>
        <rFont val="Garamond"/>
      </rPr>
      <t>Punica granatum</t>
    </r>
    <r>
      <rPr>
        <sz val="14"/>
        <rFont val="Garamond"/>
      </rPr>
      <t xml:space="preserve"> L. </t>
    </r>
  </si>
  <si>
    <r>
      <rPr>
        <i/>
        <sz val="14"/>
        <rFont val="Garamond"/>
      </rPr>
      <t>Pyrularia edulis</t>
    </r>
    <r>
      <rPr>
        <sz val="14"/>
        <rFont val="Garamond"/>
      </rPr>
      <t xml:space="preserve"> (Wall.) A. DC.</t>
    </r>
  </si>
  <si>
    <r>
      <rPr>
        <i/>
        <sz val="14"/>
        <rFont val="Garamond"/>
      </rPr>
      <t xml:space="preserve">Pyrus hedlundii </t>
    </r>
    <r>
      <rPr>
        <sz val="14"/>
        <rFont val="Garamond"/>
      </rPr>
      <t>(C. K. Schneid.) Lacaita</t>
    </r>
  </si>
  <si>
    <r>
      <rPr>
        <i/>
        <sz val="14"/>
        <rFont val="Garamond"/>
      </rPr>
      <t xml:space="preserve">Quercus lamellosa </t>
    </r>
    <r>
      <rPr>
        <sz val="14"/>
        <rFont val="Garamond"/>
      </rPr>
      <t>Sm.</t>
    </r>
  </si>
  <si>
    <r>
      <rPr>
        <i/>
        <sz val="14"/>
        <rFont val="Garamond"/>
      </rPr>
      <t>Quercus lineata</t>
    </r>
    <r>
      <rPr>
        <sz val="14"/>
        <rFont val="Garamond"/>
      </rPr>
      <t xml:space="preserve"> Blume</t>
    </r>
  </si>
  <si>
    <r>
      <rPr>
        <i/>
        <sz val="14"/>
        <rFont val="Garamond"/>
      </rPr>
      <t>Ranunculus diffusus</t>
    </r>
    <r>
      <rPr>
        <sz val="14"/>
        <rFont val="Garamond"/>
      </rPr>
      <t xml:space="preserve"> DC. </t>
    </r>
  </si>
  <si>
    <r>
      <rPr>
        <i/>
        <sz val="14"/>
        <rFont val="Garamond"/>
      </rPr>
      <t>Rauvolfia vomitoria</t>
    </r>
    <r>
      <rPr>
        <sz val="14"/>
        <rFont val="Garamond"/>
      </rPr>
      <t xml:space="preserve"> Afzel.</t>
    </r>
  </si>
  <si>
    <r>
      <rPr>
        <i/>
        <sz val="14"/>
        <rFont val="Garamond"/>
      </rPr>
      <t>Rauwolfia serpentina</t>
    </r>
    <r>
      <rPr>
        <sz val="14"/>
        <rFont val="Garamond"/>
      </rPr>
      <t xml:space="preserve"> Benth. Ex Krz.</t>
    </r>
  </si>
  <si>
    <r>
      <rPr>
        <i/>
        <sz val="14"/>
        <rFont val="Garamond"/>
      </rPr>
      <t xml:space="preserve">Reinwardtia indica </t>
    </r>
    <r>
      <rPr>
        <sz val="14"/>
        <rFont val="Garamond"/>
      </rPr>
      <t>Dumort.</t>
    </r>
  </si>
  <si>
    <r>
      <rPr>
        <i/>
        <sz val="14"/>
        <rFont val="Garamond"/>
      </rPr>
      <t>Remusatia pumila</t>
    </r>
    <r>
      <rPr>
        <sz val="14"/>
        <rFont val="Garamond"/>
      </rPr>
      <t xml:space="preserve"> (D. Don) H. Li &amp; A. Hay</t>
    </r>
  </si>
  <si>
    <r>
      <rPr>
        <i/>
        <sz val="14"/>
        <rFont val="Garamond"/>
      </rPr>
      <t xml:space="preserve">Rhamnus napalensis </t>
    </r>
    <r>
      <rPr>
        <sz val="14"/>
        <rFont val="Garamond"/>
      </rPr>
      <t>(Wall.) M. A. Lawson</t>
    </r>
  </si>
  <si>
    <r>
      <rPr>
        <i/>
        <sz val="14"/>
        <rFont val="Garamond"/>
      </rPr>
      <t>Rhaphidophora decursiva</t>
    </r>
    <r>
      <rPr>
        <sz val="14"/>
        <rFont val="Garamond"/>
      </rPr>
      <t xml:space="preserve"> (Roxb.) Schott</t>
    </r>
  </si>
  <si>
    <r>
      <rPr>
        <i/>
        <sz val="14"/>
        <rFont val="Garamond"/>
      </rPr>
      <t>Rhaphidophora glauca</t>
    </r>
    <r>
      <rPr>
        <sz val="14"/>
        <rFont val="Garamond"/>
      </rPr>
      <t xml:space="preserve"> (Wall.) Schott</t>
    </r>
  </si>
  <si>
    <r>
      <rPr>
        <i/>
        <sz val="14"/>
        <rFont val="Garamond"/>
      </rPr>
      <t>Rheum acuminatum</t>
    </r>
    <r>
      <rPr>
        <sz val="14"/>
        <rFont val="Garamond"/>
      </rPr>
      <t xml:space="preserve"> Hook. f. &amp; Thomson</t>
    </r>
  </si>
  <si>
    <r>
      <rPr>
        <i/>
        <sz val="14"/>
        <rFont val="Garamond"/>
      </rPr>
      <t>Rheum australe</t>
    </r>
    <r>
      <rPr>
        <sz val="14"/>
        <rFont val="Garamond"/>
      </rPr>
      <t xml:space="preserve"> D. Don</t>
    </r>
  </si>
  <si>
    <r>
      <rPr>
        <i/>
        <sz val="14"/>
        <rFont val="Garamond"/>
      </rPr>
      <t>Rheum emodi</t>
    </r>
    <r>
      <rPr>
        <sz val="14"/>
        <rFont val="Garamond"/>
      </rPr>
      <t xml:space="preserve"> Wall.</t>
    </r>
  </si>
  <si>
    <r>
      <rPr>
        <i/>
        <sz val="14"/>
        <rFont val="Garamond"/>
      </rPr>
      <t>Rheum nobile</t>
    </r>
    <r>
      <rPr>
        <sz val="14"/>
        <rFont val="Garamond"/>
      </rPr>
      <t xml:space="preserve"> Hook. f. &amp; Thomson</t>
    </r>
  </si>
  <si>
    <r>
      <rPr>
        <i/>
        <sz val="14"/>
        <rFont val="Garamond"/>
      </rPr>
      <t xml:space="preserve">Rhodiola bupleuroides </t>
    </r>
    <r>
      <rPr>
        <sz val="14"/>
        <rFont val="Garamond"/>
      </rPr>
      <t>(Wall. ex. Hook. f. &amp; Thomson) S. H. Fu</t>
    </r>
  </si>
  <si>
    <r>
      <rPr>
        <i/>
        <sz val="14"/>
        <rFont val="Garamond"/>
      </rPr>
      <t>Rhododendron anthopogon</t>
    </r>
    <r>
      <rPr>
        <sz val="14"/>
        <rFont val="Garamond"/>
      </rPr>
      <t xml:space="preserve"> D. Don</t>
    </r>
  </si>
  <si>
    <r>
      <rPr>
        <i/>
        <sz val="14"/>
        <rFont val="Garamond"/>
      </rPr>
      <t>Rhododendron arboreum</t>
    </r>
    <r>
      <rPr>
        <sz val="14"/>
        <rFont val="Garamond"/>
      </rPr>
      <t xml:space="preserve"> Sm.</t>
    </r>
  </si>
  <si>
    <r>
      <rPr>
        <i/>
        <sz val="14"/>
        <rFont val="Garamond"/>
      </rPr>
      <t>Rhododendron barbatum</t>
    </r>
    <r>
      <rPr>
        <sz val="14"/>
        <rFont val="Garamond"/>
      </rPr>
      <t xml:space="preserve"> Wall. ex G. Don</t>
    </r>
  </si>
  <si>
    <r>
      <rPr>
        <i/>
        <sz val="14"/>
        <rFont val="Garamond"/>
      </rPr>
      <t>Rhododendron campanulatum</t>
    </r>
    <r>
      <rPr>
        <sz val="14"/>
        <rFont val="Garamond"/>
      </rPr>
      <t xml:space="preserve"> D. Don</t>
    </r>
  </si>
  <si>
    <r>
      <rPr>
        <i/>
        <sz val="14"/>
        <rFont val="Garamond"/>
      </rPr>
      <t>Rhododendron cinnabarinum</t>
    </r>
    <r>
      <rPr>
        <sz val="14"/>
        <rFont val="Garamond"/>
      </rPr>
      <t xml:space="preserve"> Hook. f.</t>
    </r>
  </si>
  <si>
    <r>
      <rPr>
        <i/>
        <sz val="14"/>
        <rFont val="Garamond"/>
      </rPr>
      <t>Rhododendron dalhousiae</t>
    </r>
    <r>
      <rPr>
        <sz val="14"/>
        <rFont val="Garamond"/>
      </rPr>
      <t xml:space="preserve"> Hook. f.</t>
    </r>
  </si>
  <si>
    <r>
      <rPr>
        <i/>
        <sz val="14"/>
        <rFont val="Garamond"/>
      </rPr>
      <t>Rhododendron falconer</t>
    </r>
    <r>
      <rPr>
        <sz val="14"/>
        <rFont val="Garamond"/>
      </rPr>
      <t>i Hook.f.</t>
    </r>
  </si>
  <si>
    <r>
      <t xml:space="preserve">Rhododendron fulgens </t>
    </r>
    <r>
      <rPr>
        <sz val="14"/>
        <rFont val="Garamond"/>
      </rPr>
      <t>Hook.f.</t>
    </r>
  </si>
  <si>
    <r>
      <rPr>
        <i/>
        <sz val="14"/>
        <rFont val="Garamond"/>
      </rPr>
      <t>Rhododendron grande</t>
    </r>
    <r>
      <rPr>
        <sz val="14"/>
        <rFont val="Garamond"/>
      </rPr>
      <t xml:space="preserve"> Wight</t>
    </r>
  </si>
  <si>
    <r>
      <rPr>
        <i/>
        <sz val="14"/>
        <rFont val="Garamond"/>
      </rPr>
      <t xml:space="preserve">Rhododendron hodgsonii </t>
    </r>
    <r>
      <rPr>
        <sz val="14"/>
        <rFont val="Garamond"/>
      </rPr>
      <t>Hook. f.</t>
    </r>
  </si>
  <si>
    <r>
      <rPr>
        <i/>
        <sz val="14"/>
        <rFont val="Garamond"/>
      </rPr>
      <t>Rhododendron lepidotum</t>
    </r>
    <r>
      <rPr>
        <sz val="14"/>
        <rFont val="Garamond"/>
      </rPr>
      <t xml:space="preserve"> Wall. ex G. Don</t>
    </r>
  </si>
  <si>
    <r>
      <rPr>
        <i/>
        <sz val="14"/>
        <rFont val="Garamond"/>
      </rPr>
      <t>Rhododendron setosum</t>
    </r>
    <r>
      <rPr>
        <sz val="14"/>
        <rFont val="Garamond"/>
      </rPr>
      <t xml:space="preserve"> D. Don</t>
    </r>
  </si>
  <si>
    <r>
      <rPr>
        <i/>
        <sz val="14"/>
        <rFont val="Garamond"/>
      </rPr>
      <t xml:space="preserve">Rhododendron sikkimensis </t>
    </r>
    <r>
      <rPr>
        <sz val="14"/>
        <rFont val="Garamond"/>
      </rPr>
      <t>Pradhan &amp; Lachungpa</t>
    </r>
  </si>
  <si>
    <r>
      <rPr>
        <i/>
        <sz val="14"/>
        <rFont val="Garamond"/>
      </rPr>
      <t xml:space="preserve">Rhododendron thomsonii </t>
    </r>
    <r>
      <rPr>
        <sz val="14"/>
        <rFont val="Garamond"/>
      </rPr>
      <t>Hook.f.</t>
    </r>
  </si>
  <si>
    <r>
      <rPr>
        <i/>
        <sz val="14"/>
        <rFont val="Garamond"/>
      </rPr>
      <t xml:space="preserve">Rhus chinensis </t>
    </r>
    <r>
      <rPr>
        <sz val="14"/>
        <rFont val="Garamond"/>
      </rPr>
      <t>Mill.</t>
    </r>
  </si>
  <si>
    <r>
      <rPr>
        <i/>
        <sz val="14"/>
        <rFont val="Garamond"/>
      </rPr>
      <t xml:space="preserve">Rhus succedanea </t>
    </r>
    <r>
      <rPr>
        <sz val="14"/>
        <rFont val="Garamond"/>
      </rPr>
      <t xml:space="preserve">L. </t>
    </r>
  </si>
  <si>
    <r>
      <rPr>
        <i/>
        <sz val="14"/>
        <color theme="1"/>
        <rFont val="Garamond"/>
      </rPr>
      <t>Rhynchostylis retusa</t>
    </r>
    <r>
      <rPr>
        <sz val="14"/>
        <color theme="1"/>
        <rFont val="Garamond"/>
      </rPr>
      <t xml:space="preserve"> L.</t>
    </r>
  </si>
  <si>
    <r>
      <rPr>
        <i/>
        <sz val="14"/>
        <rFont val="Garamond"/>
      </rPr>
      <t xml:space="preserve">Ribes takara </t>
    </r>
    <r>
      <rPr>
        <sz val="14"/>
        <rFont val="Garamond"/>
      </rPr>
      <t>D. Don</t>
    </r>
  </si>
  <si>
    <r>
      <rPr>
        <i/>
        <sz val="14"/>
        <rFont val="Garamond"/>
      </rPr>
      <t>Ricinus communis</t>
    </r>
    <r>
      <rPr>
        <sz val="14"/>
        <rFont val="Garamond"/>
      </rPr>
      <t xml:space="preserve"> L. </t>
    </r>
  </si>
  <si>
    <r>
      <rPr>
        <i/>
        <sz val="14"/>
        <rFont val="Garamond"/>
      </rPr>
      <t>Rohdea nepalensis</t>
    </r>
    <r>
      <rPr>
        <sz val="14"/>
        <rFont val="Garamond"/>
      </rPr>
      <t xml:space="preserve"> (Raf.) N. Tanaka</t>
    </r>
  </si>
  <si>
    <r>
      <rPr>
        <i/>
        <sz val="14"/>
        <rFont val="Garamond"/>
      </rPr>
      <t>Rosa macrophylla</t>
    </r>
    <r>
      <rPr>
        <sz val="14"/>
        <rFont val="Garamond"/>
      </rPr>
      <t xml:space="preserve"> Lindl.</t>
    </r>
  </si>
  <si>
    <r>
      <rPr>
        <i/>
        <sz val="14"/>
        <rFont val="Garamond"/>
      </rPr>
      <t xml:space="preserve">Rosa sericea </t>
    </r>
    <r>
      <rPr>
        <sz val="14"/>
        <rFont val="Garamond"/>
      </rPr>
      <t>Wall. ex Lindl.</t>
    </r>
  </si>
  <si>
    <r>
      <rPr>
        <i/>
        <sz val="14"/>
        <rFont val="Garamond"/>
      </rPr>
      <t>Roscoea purpurea</t>
    </r>
    <r>
      <rPr>
        <sz val="14"/>
        <rFont val="Garamond"/>
      </rPr>
      <t xml:space="preserve"> Smith</t>
    </r>
  </si>
  <si>
    <r>
      <rPr>
        <i/>
        <sz val="14"/>
        <rFont val="Garamond"/>
      </rPr>
      <t>Rotheca serrata</t>
    </r>
    <r>
      <rPr>
        <sz val="14"/>
        <rFont val="Garamond"/>
      </rPr>
      <t xml:space="preserve"> (L.) Steane &amp; Mabb.</t>
    </r>
  </si>
  <si>
    <r>
      <rPr>
        <i/>
        <sz val="14"/>
        <rFont val="Garamond"/>
      </rPr>
      <t>Rubia cordifolia</t>
    </r>
    <r>
      <rPr>
        <sz val="14"/>
        <rFont val="Garamond"/>
      </rPr>
      <t xml:space="preserve"> L.</t>
    </r>
  </si>
  <si>
    <r>
      <rPr>
        <i/>
        <sz val="14"/>
        <rFont val="Garamond"/>
      </rPr>
      <t>Rubia manjith</t>
    </r>
    <r>
      <rPr>
        <sz val="14"/>
        <rFont val="Garamond"/>
      </rPr>
      <t xml:space="preserve"> Roxb. ex. Flemming</t>
    </r>
  </si>
  <si>
    <r>
      <rPr>
        <i/>
        <sz val="14"/>
        <rFont val="Garamond"/>
      </rPr>
      <t>Rubia wallichiana</t>
    </r>
    <r>
      <rPr>
        <sz val="14"/>
        <rFont val="Garamond"/>
      </rPr>
      <t xml:space="preserve"> Decne.</t>
    </r>
  </si>
  <si>
    <r>
      <rPr>
        <i/>
        <sz val="14"/>
        <rFont val="Garamond"/>
      </rPr>
      <t xml:space="preserve">Rubus barbatus </t>
    </r>
    <r>
      <rPr>
        <sz val="14"/>
        <rFont val="Garamond"/>
      </rPr>
      <t>Edgew.</t>
    </r>
  </si>
  <si>
    <r>
      <rPr>
        <i/>
        <sz val="14"/>
        <rFont val="Garamond"/>
      </rPr>
      <t xml:space="preserve">Rubus buergeri </t>
    </r>
    <r>
      <rPr>
        <sz val="14"/>
        <rFont val="Garamond"/>
      </rPr>
      <t>Miq.</t>
    </r>
  </si>
  <si>
    <r>
      <rPr>
        <i/>
        <sz val="14"/>
        <rFont val="Garamond"/>
      </rPr>
      <t xml:space="preserve">Rubus calycinus </t>
    </r>
    <r>
      <rPr>
        <sz val="14"/>
        <rFont val="Garamond"/>
      </rPr>
      <t>Wall. ex D. Don</t>
    </r>
  </si>
  <si>
    <r>
      <rPr>
        <i/>
        <sz val="14"/>
        <rFont val="Garamond"/>
      </rPr>
      <t xml:space="preserve">Rubus ellipticus </t>
    </r>
    <r>
      <rPr>
        <sz val="14"/>
        <rFont val="Garamond"/>
      </rPr>
      <t>Sm.</t>
    </r>
  </si>
  <si>
    <r>
      <rPr>
        <i/>
        <sz val="14"/>
        <rFont val="Garamond"/>
      </rPr>
      <t xml:space="preserve">Rubus lineatus </t>
    </r>
    <r>
      <rPr>
        <sz val="14"/>
        <rFont val="Garamond"/>
      </rPr>
      <t>Reinw. ex Blume</t>
    </r>
  </si>
  <si>
    <r>
      <rPr>
        <i/>
        <sz val="14"/>
        <rFont val="Garamond"/>
      </rPr>
      <t xml:space="preserve">Rubus niveus </t>
    </r>
    <r>
      <rPr>
        <sz val="14"/>
        <rFont val="Garamond"/>
      </rPr>
      <t>Thunb.</t>
    </r>
  </si>
  <si>
    <r>
      <rPr>
        <i/>
        <sz val="14"/>
        <rFont val="Garamond"/>
      </rPr>
      <t>Rubus paniculatus</t>
    </r>
    <r>
      <rPr>
        <sz val="14"/>
        <rFont val="Garamond"/>
      </rPr>
      <t xml:space="preserve"> Sm.</t>
    </r>
  </si>
  <si>
    <r>
      <rPr>
        <i/>
        <sz val="14"/>
        <rFont val="Garamond"/>
      </rPr>
      <t>Rubus pedunculosus</t>
    </r>
    <r>
      <rPr>
        <sz val="14"/>
        <rFont val="Garamond"/>
      </rPr>
      <t xml:space="preserve"> D. Don</t>
    </r>
  </si>
  <si>
    <r>
      <rPr>
        <i/>
        <sz val="14"/>
        <rFont val="Garamond"/>
      </rPr>
      <t>Rubus rugosus</t>
    </r>
    <r>
      <rPr>
        <sz val="14"/>
        <rFont val="Garamond"/>
      </rPr>
      <t xml:space="preserve"> Sm.</t>
    </r>
  </si>
  <si>
    <r>
      <rPr>
        <i/>
        <sz val="14"/>
        <rFont val="Garamond"/>
      </rPr>
      <t>Rumex dentatus</t>
    </r>
    <r>
      <rPr>
        <sz val="14"/>
        <rFont val="Garamond"/>
      </rPr>
      <t xml:space="preserve"> L. </t>
    </r>
  </si>
  <si>
    <r>
      <rPr>
        <i/>
        <sz val="14"/>
        <rFont val="Garamond"/>
      </rPr>
      <t>Rumex nepalensis</t>
    </r>
    <r>
      <rPr>
        <sz val="14"/>
        <rFont val="Garamond"/>
      </rPr>
      <t xml:space="preserve"> Sreng.</t>
    </r>
  </si>
  <si>
    <r>
      <rPr>
        <i/>
        <sz val="14"/>
        <rFont val="Garamond"/>
      </rPr>
      <t>Saccharum bengalense</t>
    </r>
    <r>
      <rPr>
        <sz val="14"/>
        <rFont val="Garamond"/>
      </rPr>
      <t xml:space="preserve"> Retz.</t>
    </r>
  </si>
  <si>
    <r>
      <rPr>
        <i/>
        <sz val="14"/>
        <rFont val="Garamond"/>
      </rPr>
      <t>Saccharum officinarum</t>
    </r>
    <r>
      <rPr>
        <sz val="14"/>
        <rFont val="Garamond"/>
      </rPr>
      <t xml:space="preserve"> L.</t>
    </r>
  </si>
  <si>
    <r>
      <rPr>
        <i/>
        <sz val="14"/>
        <rFont val="Garamond"/>
      </rPr>
      <t>Saccharum spontaneum</t>
    </r>
    <r>
      <rPr>
        <sz val="14"/>
        <rFont val="Garamond"/>
      </rPr>
      <t xml:space="preserve"> L. </t>
    </r>
  </si>
  <si>
    <r>
      <rPr>
        <i/>
        <sz val="14"/>
        <rFont val="Garamond"/>
      </rPr>
      <t>Salix babylonica</t>
    </r>
    <r>
      <rPr>
        <sz val="14"/>
        <rFont val="Garamond"/>
      </rPr>
      <t xml:space="preserve"> L. </t>
    </r>
  </si>
  <si>
    <r>
      <rPr>
        <i/>
        <sz val="14"/>
        <rFont val="Garamond"/>
      </rPr>
      <t>Salix tetrasperma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Salvia officinalis </t>
    </r>
    <r>
      <rPr>
        <sz val="14"/>
        <rFont val="Garamond"/>
      </rPr>
      <t>L.</t>
    </r>
  </si>
  <si>
    <r>
      <rPr>
        <i/>
        <sz val="14"/>
        <rFont val="Garamond"/>
      </rPr>
      <t>Salvia splendens</t>
    </r>
    <r>
      <rPr>
        <sz val="14"/>
        <rFont val="Garamond"/>
      </rPr>
      <t xml:space="preserve"> Swllow ex Schult.</t>
    </r>
  </si>
  <si>
    <r>
      <rPr>
        <i/>
        <sz val="14"/>
        <rFont val="Garamond"/>
      </rPr>
      <t>Sambucus javanica</t>
    </r>
    <r>
      <rPr>
        <sz val="14"/>
        <rFont val="Garamond"/>
      </rPr>
      <t xml:space="preserve"> Blume</t>
    </r>
  </si>
  <si>
    <r>
      <t>Sanicula elata</t>
    </r>
    <r>
      <rPr>
        <sz val="14"/>
        <rFont val="Garamond"/>
      </rPr>
      <t xml:space="preserve"> Buch.-Ham. ex D. Don</t>
    </r>
  </si>
  <si>
    <r>
      <rPr>
        <i/>
        <sz val="14"/>
        <rFont val="Garamond"/>
      </rPr>
      <t>Sansevieria zeylanica</t>
    </r>
    <r>
      <rPr>
        <sz val="14"/>
        <rFont val="Garamond"/>
      </rPr>
      <t xml:space="preserve"> (L.) Willd.</t>
    </r>
  </si>
  <si>
    <r>
      <rPr>
        <i/>
        <sz val="14"/>
        <rFont val="Garamond"/>
      </rPr>
      <t xml:space="preserve">Sapindus mukorossi </t>
    </r>
    <r>
      <rPr>
        <sz val="14"/>
        <rFont val="Garamond"/>
      </rPr>
      <t>Gaertn.</t>
    </r>
  </si>
  <si>
    <r>
      <rPr>
        <i/>
        <sz val="14"/>
        <rFont val="Garamond"/>
      </rPr>
      <t>Saraca asoca</t>
    </r>
    <r>
      <rPr>
        <sz val="14"/>
        <rFont val="Garamond"/>
      </rPr>
      <t xml:space="preserve"> (Roxb.) Willd.</t>
    </r>
  </si>
  <si>
    <r>
      <rPr>
        <i/>
        <sz val="14"/>
        <rFont val="Garamond"/>
      </rPr>
      <t>Sarcococca pruniformis</t>
    </r>
    <r>
      <rPr>
        <sz val="14"/>
        <rFont val="Garamond"/>
      </rPr>
      <t xml:space="preserve"> Lindl.</t>
    </r>
  </si>
  <si>
    <r>
      <rPr>
        <i/>
        <sz val="14"/>
        <rFont val="Garamond"/>
      </rPr>
      <t>Sarcopyramis nepalensis</t>
    </r>
    <r>
      <rPr>
        <sz val="14"/>
        <rFont val="Garamond"/>
      </rPr>
      <t xml:space="preserve"> Wall.</t>
    </r>
  </si>
  <si>
    <r>
      <rPr>
        <i/>
        <sz val="14"/>
        <color theme="1"/>
        <rFont val="Garamond"/>
      </rPr>
      <t>Satyrium nepalense</t>
    </r>
    <r>
      <rPr>
        <sz val="14"/>
        <color theme="1"/>
        <rFont val="Garamond"/>
      </rPr>
      <t xml:space="preserve"> D.Don</t>
    </r>
  </si>
  <si>
    <r>
      <rPr>
        <i/>
        <sz val="14"/>
        <rFont val="Garamond"/>
      </rPr>
      <t>Saurauia napaulensis</t>
    </r>
    <r>
      <rPr>
        <sz val="14"/>
        <rFont val="Garamond"/>
      </rPr>
      <t xml:space="preserve"> DC.</t>
    </r>
  </si>
  <si>
    <r>
      <rPr>
        <i/>
        <sz val="14"/>
        <rFont val="Garamond"/>
      </rPr>
      <t xml:space="preserve">Saurauia roxburghii </t>
    </r>
    <r>
      <rPr>
        <sz val="14"/>
        <rFont val="Garamond"/>
      </rPr>
      <t>Wall.</t>
    </r>
  </si>
  <si>
    <r>
      <rPr>
        <i/>
        <sz val="14"/>
        <rFont val="Garamond"/>
      </rPr>
      <t>Saussurea costus</t>
    </r>
    <r>
      <rPr>
        <sz val="14"/>
        <rFont val="Garamond"/>
      </rPr>
      <t xml:space="preserve"> (Falc.) Lipsch.</t>
    </r>
  </si>
  <si>
    <r>
      <rPr>
        <i/>
        <sz val="14"/>
        <rFont val="Garamond"/>
      </rPr>
      <t>Saussurea gossipiphora</t>
    </r>
    <r>
      <rPr>
        <sz val="14"/>
        <rFont val="Garamond"/>
      </rPr>
      <t xml:space="preserve"> D. Don</t>
    </r>
  </si>
  <si>
    <r>
      <rPr>
        <i/>
        <sz val="14"/>
        <rFont val="Garamond"/>
      </rPr>
      <t>Saussurea simpsoniana</t>
    </r>
    <r>
      <rPr>
        <sz val="14"/>
        <rFont val="Garamond"/>
      </rPr>
      <t xml:space="preserve"> (Field &amp; Gard.) Lipschitz.</t>
    </r>
  </si>
  <si>
    <r>
      <rPr>
        <i/>
        <sz val="14"/>
        <rFont val="Garamond"/>
      </rPr>
      <t xml:space="preserve">Schefflera elata </t>
    </r>
    <r>
      <rPr>
        <sz val="14"/>
        <rFont val="Garamond"/>
      </rPr>
      <t>(D. Don.) Harms</t>
    </r>
  </si>
  <si>
    <r>
      <rPr>
        <i/>
        <sz val="14"/>
        <rFont val="Garamond"/>
      </rPr>
      <t xml:space="preserve">Schima wallichii </t>
    </r>
    <r>
      <rPr>
        <sz val="14"/>
        <rFont val="Garamond"/>
      </rPr>
      <t>Choisy</t>
    </r>
  </si>
  <si>
    <r>
      <rPr>
        <i/>
        <sz val="14"/>
        <rFont val="Garamond"/>
      </rPr>
      <t>Schisandra neglecta</t>
    </r>
    <r>
      <rPr>
        <sz val="14"/>
        <rFont val="Garamond"/>
      </rPr>
      <t xml:space="preserve"> A. C. Sm.</t>
    </r>
  </si>
  <si>
    <r>
      <rPr>
        <i/>
        <sz val="14"/>
        <rFont val="Garamond"/>
      </rPr>
      <t xml:space="preserve">Scindapsus officinalis </t>
    </r>
    <r>
      <rPr>
        <sz val="14"/>
        <rFont val="Garamond"/>
      </rPr>
      <t>(Roxb.) Schott</t>
    </r>
  </si>
  <si>
    <r>
      <rPr>
        <i/>
        <sz val="14"/>
        <rFont val="Garamond"/>
      </rPr>
      <t>Scoparia dulcis</t>
    </r>
    <r>
      <rPr>
        <sz val="14"/>
        <rFont val="Garamond"/>
      </rPr>
      <t xml:space="preserve"> L. </t>
    </r>
  </si>
  <si>
    <r>
      <rPr>
        <i/>
        <sz val="14"/>
        <rFont val="Garamond"/>
      </rPr>
      <t>Scurrula parasitica</t>
    </r>
    <r>
      <rPr>
        <sz val="14"/>
        <rFont val="Garamond"/>
      </rPr>
      <t xml:space="preserve"> L. </t>
    </r>
  </si>
  <si>
    <r>
      <rPr>
        <i/>
        <sz val="14"/>
        <rFont val="Garamond"/>
      </rPr>
      <t>Sechium edule</t>
    </r>
    <r>
      <rPr>
        <sz val="14"/>
        <rFont val="Garamond"/>
      </rPr>
      <t xml:space="preserve"> (Jacq.) Sw. </t>
    </r>
  </si>
  <si>
    <r>
      <rPr>
        <i/>
        <sz val="14"/>
        <rFont val="Garamond"/>
      </rPr>
      <t xml:space="preserve">Sedum multicaule </t>
    </r>
    <r>
      <rPr>
        <sz val="14"/>
        <rFont val="Garamond"/>
      </rPr>
      <t>Wall. ex Lindl.</t>
    </r>
  </si>
  <si>
    <r>
      <rPr>
        <i/>
        <sz val="14"/>
        <rFont val="Garamond"/>
      </rPr>
      <t>Selinum wallichianum</t>
    </r>
    <r>
      <rPr>
        <sz val="14"/>
        <rFont val="Garamond"/>
      </rPr>
      <t xml:space="preserve"> (DC.) Raizada &amp; H. O. Saxena</t>
    </r>
  </si>
  <si>
    <r>
      <rPr>
        <i/>
        <sz val="14"/>
        <rFont val="Garamond"/>
      </rPr>
      <t>Semecarpus anacardium</t>
    </r>
    <r>
      <rPr>
        <sz val="14"/>
        <rFont val="Garamond"/>
      </rPr>
      <t xml:space="preserve"> L. f.</t>
    </r>
  </si>
  <si>
    <r>
      <rPr>
        <i/>
        <sz val="14"/>
        <rFont val="Garamond"/>
      </rPr>
      <t xml:space="preserve">Senecio scandens </t>
    </r>
    <r>
      <rPr>
        <sz val="14"/>
        <rFont val="Garamond"/>
      </rPr>
      <t>Buch.-Ham. ex. D. Don</t>
    </r>
  </si>
  <si>
    <r>
      <rPr>
        <i/>
        <sz val="14"/>
        <rFont val="Garamond"/>
      </rPr>
      <t>Senna alata</t>
    </r>
    <r>
      <rPr>
        <sz val="14"/>
        <rFont val="Garamond"/>
      </rPr>
      <t xml:space="preserve"> (L.) Roxb.</t>
    </r>
  </si>
  <si>
    <r>
      <rPr>
        <i/>
        <sz val="14"/>
        <rFont val="Garamond"/>
      </rPr>
      <t xml:space="preserve">Senna obtusifolia </t>
    </r>
    <r>
      <rPr>
        <sz val="14"/>
        <rFont val="Garamond"/>
      </rPr>
      <t>(L.) H.S. Irwin &amp; Barneby</t>
    </r>
  </si>
  <si>
    <r>
      <rPr>
        <i/>
        <sz val="14"/>
        <rFont val="Garamond"/>
      </rPr>
      <t>Senna occidentalis</t>
    </r>
    <r>
      <rPr>
        <sz val="14"/>
        <rFont val="Garamond"/>
      </rPr>
      <t xml:space="preserve"> (L.) Link </t>
    </r>
  </si>
  <si>
    <r>
      <rPr>
        <i/>
        <sz val="14"/>
        <rFont val="Garamond"/>
      </rPr>
      <t>Sesamum indicum</t>
    </r>
    <r>
      <rPr>
        <sz val="14"/>
        <rFont val="Garamond"/>
      </rPr>
      <t xml:space="preserve"> L. </t>
    </r>
  </si>
  <si>
    <r>
      <rPr>
        <i/>
        <sz val="14"/>
        <color theme="1"/>
        <rFont val="Garamond"/>
      </rPr>
      <t>Setaria palmifolia</t>
    </r>
    <r>
      <rPr>
        <sz val="14"/>
        <color theme="1"/>
        <rFont val="Garamond"/>
      </rPr>
      <t xml:space="preserve"> (J.Koenig) Stapf</t>
    </r>
  </si>
  <si>
    <r>
      <rPr>
        <i/>
        <sz val="14"/>
        <rFont val="Garamond"/>
      </rPr>
      <t xml:space="preserve">Shorea robusta </t>
    </r>
    <r>
      <rPr>
        <sz val="14"/>
        <rFont val="Garamond"/>
      </rPr>
      <t>Gaertn.</t>
    </r>
  </si>
  <si>
    <r>
      <rPr>
        <i/>
        <sz val="14"/>
        <rFont val="Garamond"/>
      </rPr>
      <t>Sida acuta</t>
    </r>
    <r>
      <rPr>
        <sz val="14"/>
        <rFont val="Garamond"/>
      </rPr>
      <t xml:space="preserve"> Burm. f.</t>
    </r>
  </si>
  <si>
    <r>
      <rPr>
        <i/>
        <sz val="14"/>
        <rFont val="Garamond"/>
      </rPr>
      <t>Sida cordifolia</t>
    </r>
    <r>
      <rPr>
        <sz val="14"/>
        <rFont val="Garamond"/>
      </rPr>
      <t xml:space="preserve"> L.</t>
    </r>
  </si>
  <si>
    <r>
      <rPr>
        <i/>
        <sz val="14"/>
        <rFont val="Garamond"/>
      </rPr>
      <t>Sida rhombifolia</t>
    </r>
    <r>
      <rPr>
        <sz val="14"/>
        <rFont val="Garamond"/>
      </rPr>
      <t xml:space="preserve"> L.</t>
    </r>
  </si>
  <si>
    <r>
      <rPr>
        <i/>
        <sz val="14"/>
        <rFont val="Garamond"/>
      </rPr>
      <t>Sigesbeckia orientalis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Sinopodophyllum hexandrum </t>
    </r>
    <r>
      <rPr>
        <sz val="14"/>
        <rFont val="Garamond"/>
      </rPr>
      <t>(Royle) T. S. Ying var. jaeschkei Chatterjee &amp; Mukherjee</t>
    </r>
  </si>
  <si>
    <r>
      <rPr>
        <i/>
        <sz val="14"/>
        <rFont val="Garamond"/>
      </rPr>
      <t>Siphocranion macranthum</t>
    </r>
    <r>
      <rPr>
        <sz val="14"/>
        <rFont val="Garamond"/>
      </rPr>
      <t xml:space="preserve"> (Hook. f.) C. Y. Wu</t>
    </r>
  </si>
  <si>
    <r>
      <rPr>
        <i/>
        <sz val="14"/>
        <rFont val="Garamond"/>
      </rPr>
      <t xml:space="preserve">Skimmia laureola </t>
    </r>
    <r>
      <rPr>
        <sz val="14"/>
        <rFont val="Garamond"/>
      </rPr>
      <t>Franch.</t>
    </r>
  </si>
  <si>
    <r>
      <rPr>
        <i/>
        <sz val="14"/>
        <rFont val="Garamond"/>
      </rPr>
      <t>Smilax aspera</t>
    </r>
    <r>
      <rPr>
        <sz val="14"/>
        <rFont val="Garamond"/>
      </rPr>
      <t xml:space="preserve"> L.</t>
    </r>
  </si>
  <si>
    <r>
      <rPr>
        <i/>
        <sz val="14"/>
        <rFont val="Garamond"/>
      </rPr>
      <t>Smilax elegans</t>
    </r>
    <r>
      <rPr>
        <sz val="14"/>
        <rFont val="Garamond"/>
      </rPr>
      <t xml:space="preserve"> Wall. ex Kunth</t>
    </r>
  </si>
  <si>
    <r>
      <rPr>
        <i/>
        <sz val="14"/>
        <rFont val="Garamond"/>
      </rPr>
      <t xml:space="preserve">Smilax lanceifolia </t>
    </r>
    <r>
      <rPr>
        <sz val="14"/>
        <rFont val="Garamond"/>
      </rPr>
      <t>Roxb.</t>
    </r>
  </si>
  <si>
    <r>
      <rPr>
        <i/>
        <sz val="14"/>
        <rFont val="Garamond"/>
      </rPr>
      <t>Smilax ovalifolia</t>
    </r>
    <r>
      <rPr>
        <sz val="14"/>
        <rFont val="Garamond"/>
      </rPr>
      <t xml:space="preserve"> Roxb. ex. D. Don</t>
    </r>
  </si>
  <si>
    <r>
      <rPr>
        <i/>
        <sz val="14"/>
        <rFont val="Garamond"/>
      </rPr>
      <t>Smilax perfoliata</t>
    </r>
    <r>
      <rPr>
        <sz val="14"/>
        <rFont val="Garamond"/>
      </rPr>
      <t xml:space="preserve"> Lour.</t>
    </r>
  </si>
  <si>
    <r>
      <rPr>
        <i/>
        <sz val="14"/>
        <rFont val="Garamond"/>
      </rPr>
      <t>Smilax zeylanic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Solanum aculeatissimum </t>
    </r>
    <r>
      <rPr>
        <sz val="14"/>
        <rFont val="Garamond"/>
      </rPr>
      <t>Jacq.</t>
    </r>
  </si>
  <si>
    <r>
      <rPr>
        <i/>
        <sz val="14"/>
        <rFont val="Garamond"/>
      </rPr>
      <t>Solanum americanum</t>
    </r>
    <r>
      <rPr>
        <sz val="14"/>
        <rFont val="Garamond"/>
      </rPr>
      <t xml:space="preserve"> Mill.</t>
    </r>
  </si>
  <si>
    <r>
      <rPr>
        <i/>
        <sz val="14"/>
        <rFont val="Garamond"/>
      </rPr>
      <t xml:space="preserve">Solanum anguivi </t>
    </r>
    <r>
      <rPr>
        <sz val="14"/>
        <rFont val="Garamond"/>
      </rPr>
      <t>Lam.</t>
    </r>
  </si>
  <si>
    <r>
      <rPr>
        <i/>
        <sz val="14"/>
        <rFont val="Garamond"/>
      </rPr>
      <t>Solanum dulcamara</t>
    </r>
    <r>
      <rPr>
        <sz val="14"/>
        <rFont val="Garamond"/>
      </rPr>
      <t xml:space="preserve"> L. </t>
    </r>
  </si>
  <si>
    <r>
      <rPr>
        <i/>
        <sz val="14"/>
        <rFont val="Garamond"/>
      </rPr>
      <t>Solanum erianthum</t>
    </r>
    <r>
      <rPr>
        <sz val="14"/>
        <rFont val="Garamond"/>
      </rPr>
      <t xml:space="preserve"> D. Don</t>
    </r>
  </si>
  <si>
    <r>
      <rPr>
        <i/>
        <sz val="14"/>
        <rFont val="Garamond"/>
      </rPr>
      <t>Solanum melongena</t>
    </r>
    <r>
      <rPr>
        <sz val="14"/>
        <rFont val="Garamond"/>
      </rPr>
      <t xml:space="preserve"> L.</t>
    </r>
  </si>
  <si>
    <r>
      <rPr>
        <i/>
        <sz val="14"/>
        <rFont val="Garamond"/>
      </rPr>
      <t>Solanum torvum</t>
    </r>
    <r>
      <rPr>
        <sz val="14"/>
        <rFont val="Garamond"/>
      </rPr>
      <t xml:space="preserve"> Sw.</t>
    </r>
  </si>
  <si>
    <r>
      <rPr>
        <i/>
        <sz val="14"/>
        <color theme="1"/>
        <rFont val="Garamond"/>
      </rPr>
      <t>Solanum tuberosum</t>
    </r>
    <r>
      <rPr>
        <sz val="14"/>
        <color theme="1"/>
        <rFont val="Garamond"/>
      </rPr>
      <t xml:space="preserve"> L.</t>
    </r>
  </si>
  <si>
    <r>
      <rPr>
        <i/>
        <sz val="14"/>
        <rFont val="Garamond"/>
      </rPr>
      <t>Solanum viarum</t>
    </r>
    <r>
      <rPr>
        <sz val="14"/>
        <rFont val="Garamond"/>
      </rPr>
      <t xml:space="preserve"> Dunal</t>
    </r>
  </si>
  <si>
    <r>
      <rPr>
        <i/>
        <sz val="14"/>
        <rFont val="Garamond"/>
      </rPr>
      <t>Sonchus oleraceus</t>
    </r>
    <r>
      <rPr>
        <sz val="14"/>
        <rFont val="Garamond"/>
      </rPr>
      <t xml:space="preserve"> (L.) L.</t>
    </r>
  </si>
  <si>
    <r>
      <rPr>
        <i/>
        <sz val="14"/>
        <rFont val="Garamond"/>
      </rPr>
      <t xml:space="preserve">Sonchus wightianus </t>
    </r>
    <r>
      <rPr>
        <sz val="14"/>
        <rFont val="Garamond"/>
      </rPr>
      <t>DC.</t>
    </r>
  </si>
  <si>
    <r>
      <rPr>
        <i/>
        <sz val="14"/>
        <rFont val="Garamond"/>
      </rPr>
      <t>Sorbus cuspidata</t>
    </r>
    <r>
      <rPr>
        <sz val="14"/>
        <rFont val="Garamond"/>
      </rPr>
      <t xml:space="preserve"> (Spach) Hedl.</t>
    </r>
  </si>
  <si>
    <r>
      <rPr>
        <i/>
        <sz val="14"/>
        <rFont val="Garamond"/>
      </rPr>
      <t>Spermadictyon suaveolens</t>
    </r>
    <r>
      <rPr>
        <sz val="14"/>
        <rFont val="Garamond"/>
      </rPr>
      <t xml:space="preserve"> Roxb.</t>
    </r>
  </si>
  <si>
    <r>
      <rPr>
        <i/>
        <sz val="14"/>
        <rFont val="Garamond"/>
      </rPr>
      <t xml:space="preserve">Sphaeranthus indicus </t>
    </r>
    <r>
      <rPr>
        <sz val="14"/>
        <rFont val="Garamond"/>
      </rPr>
      <t>L.</t>
    </r>
  </si>
  <si>
    <r>
      <rPr>
        <i/>
        <sz val="14"/>
        <rFont val="Garamond"/>
      </rPr>
      <t xml:space="preserve">Sphagnum squarrosum </t>
    </r>
    <r>
      <rPr>
        <sz val="14"/>
        <rFont val="Garamond"/>
      </rPr>
      <t>Crome</t>
    </r>
  </si>
  <si>
    <r>
      <rPr>
        <i/>
        <sz val="14"/>
        <rFont val="Garamond"/>
      </rPr>
      <t xml:space="preserve">Spilanthes acmella </t>
    </r>
    <r>
      <rPr>
        <sz val="14"/>
        <rFont val="Garamond"/>
      </rPr>
      <t>(L.) L.</t>
    </r>
  </si>
  <si>
    <r>
      <rPr>
        <i/>
        <sz val="14"/>
        <rFont val="Garamond"/>
      </rPr>
      <t xml:space="preserve">Spiranthes sinensis </t>
    </r>
    <r>
      <rPr>
        <sz val="14"/>
        <rFont val="Garamond"/>
      </rPr>
      <t>(Per.) Ames</t>
    </r>
  </si>
  <si>
    <r>
      <rPr>
        <i/>
        <sz val="14"/>
        <rFont val="Garamond"/>
      </rPr>
      <t>Spondias pinnata</t>
    </r>
    <r>
      <rPr>
        <sz val="14"/>
        <rFont val="Garamond"/>
      </rPr>
      <t xml:space="preserve"> (L.f.) Kurz</t>
    </r>
  </si>
  <si>
    <r>
      <rPr>
        <i/>
        <sz val="14"/>
        <rFont val="Garamond"/>
      </rPr>
      <t>Stellaria chamaejasme</t>
    </r>
    <r>
      <rPr>
        <sz val="14"/>
        <rFont val="Garamond"/>
      </rPr>
      <t xml:space="preserve"> L. </t>
    </r>
  </si>
  <si>
    <r>
      <rPr>
        <i/>
        <sz val="14"/>
        <rFont val="Garamond"/>
      </rPr>
      <t>Stellaria media</t>
    </r>
    <r>
      <rPr>
        <sz val="14"/>
        <rFont val="Garamond"/>
      </rPr>
      <t xml:space="preserve"> (L.) Vill.</t>
    </r>
  </si>
  <si>
    <r>
      <rPr>
        <i/>
        <sz val="14"/>
        <rFont val="Garamond"/>
      </rPr>
      <t xml:space="preserve">Stellaria patens </t>
    </r>
    <r>
      <rPr>
        <sz val="14"/>
        <rFont val="Garamond"/>
      </rPr>
      <t>D. Don</t>
    </r>
  </si>
  <si>
    <r>
      <rPr>
        <i/>
        <sz val="14"/>
        <rFont val="Garamond"/>
      </rPr>
      <t xml:space="preserve">Stenochlaena palustris </t>
    </r>
    <r>
      <rPr>
        <sz val="14"/>
        <rFont val="Garamond"/>
      </rPr>
      <t>(Burm. F.) Bedd.</t>
    </r>
  </si>
  <si>
    <r>
      <rPr>
        <i/>
        <sz val="14"/>
        <rFont val="Garamond"/>
      </rPr>
      <t>Stenoseris graciliflora</t>
    </r>
    <r>
      <rPr>
        <sz val="14"/>
        <rFont val="Garamond"/>
      </rPr>
      <t xml:space="preserve"> (Wall. ex DC.) C. Shih</t>
    </r>
  </si>
  <si>
    <r>
      <rPr>
        <i/>
        <sz val="14"/>
        <rFont val="Garamond"/>
      </rPr>
      <t>Stephania elegan</t>
    </r>
    <r>
      <rPr>
        <sz val="14"/>
        <rFont val="Garamond"/>
      </rPr>
      <t>s Hook. f. .&amp; Thomson</t>
    </r>
  </si>
  <si>
    <r>
      <rPr>
        <i/>
        <sz val="14"/>
        <rFont val="Garamond"/>
      </rPr>
      <t xml:space="preserve">Stephania glabra </t>
    </r>
    <r>
      <rPr>
        <sz val="14"/>
        <rFont val="Garamond"/>
      </rPr>
      <t>(Roxb.) Miers</t>
    </r>
  </si>
  <si>
    <r>
      <rPr>
        <i/>
        <sz val="14"/>
        <rFont val="Garamond"/>
      </rPr>
      <t>Stephania hernandifolia</t>
    </r>
    <r>
      <rPr>
        <sz val="14"/>
        <rFont val="Garamond"/>
      </rPr>
      <t xml:space="preserve"> Walp.</t>
    </r>
  </si>
  <si>
    <r>
      <rPr>
        <i/>
        <sz val="14"/>
        <rFont val="Garamond"/>
      </rPr>
      <t xml:space="preserve">Stephania wightii </t>
    </r>
    <r>
      <rPr>
        <sz val="14"/>
        <rFont val="Garamond"/>
      </rPr>
      <t>Dunn</t>
    </r>
  </si>
  <si>
    <r>
      <rPr>
        <i/>
        <sz val="14"/>
        <rFont val="Garamond"/>
      </rPr>
      <t>Sterculia fulgens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Sterculia indica </t>
    </r>
    <r>
      <rPr>
        <sz val="14"/>
        <rFont val="Garamond"/>
      </rPr>
      <t>Merr.</t>
    </r>
  </si>
  <si>
    <r>
      <rPr>
        <i/>
        <sz val="14"/>
        <rFont val="Garamond"/>
      </rPr>
      <t>Sterculia pallens</t>
    </r>
    <r>
      <rPr>
        <sz val="14"/>
        <rFont val="Garamond"/>
      </rPr>
      <t xml:space="preserve"> Wall. ex Hochr.</t>
    </r>
  </si>
  <si>
    <r>
      <rPr>
        <i/>
        <sz val="14"/>
        <rFont val="Garamond"/>
      </rPr>
      <t>Sterculia villosa</t>
    </r>
    <r>
      <rPr>
        <sz val="14"/>
        <rFont val="Garamond"/>
      </rPr>
      <t xml:space="preserve"> Roxb. ex Sm.</t>
    </r>
  </si>
  <si>
    <r>
      <rPr>
        <i/>
        <sz val="14"/>
        <rFont val="Garamond"/>
      </rPr>
      <t>Stereospermum chelonoides</t>
    </r>
    <r>
      <rPr>
        <sz val="14"/>
        <rFont val="Garamond"/>
      </rPr>
      <t xml:space="preserve"> (L .f) DC</t>
    </r>
  </si>
  <si>
    <r>
      <rPr>
        <i/>
        <sz val="14"/>
        <rFont val="Garamond"/>
      </rPr>
      <t xml:space="preserve">Streptolirion volubile </t>
    </r>
    <r>
      <rPr>
        <sz val="14"/>
        <rFont val="Garamond"/>
      </rPr>
      <t>Edgew.</t>
    </r>
  </si>
  <si>
    <r>
      <rPr>
        <i/>
        <sz val="14"/>
        <rFont val="Garamond"/>
      </rPr>
      <t>Swertia angustifolia</t>
    </r>
    <r>
      <rPr>
        <sz val="14"/>
        <rFont val="Garamond"/>
      </rPr>
      <t xml:space="preserve"> Buch.-Ham. ex.D. Don</t>
    </r>
  </si>
  <si>
    <r>
      <rPr>
        <i/>
        <sz val="14"/>
        <rFont val="Garamond"/>
      </rPr>
      <t xml:space="preserve">Swertia bimaculata </t>
    </r>
    <r>
      <rPr>
        <sz val="14"/>
        <rFont val="Garamond"/>
      </rPr>
      <t>(Siebold &amp; Zucc.) Hook. f. &amp; Thomson ex C. B. Clarke</t>
    </r>
  </si>
  <si>
    <r>
      <rPr>
        <i/>
        <sz val="14"/>
        <rFont val="Garamond"/>
      </rPr>
      <t>Swertia chirayita</t>
    </r>
    <r>
      <rPr>
        <sz val="14"/>
        <rFont val="Garamond"/>
      </rPr>
      <t xml:space="preserve"> (Roxb.) Buch.-Ham. ex C. B. Clarke</t>
    </r>
  </si>
  <si>
    <r>
      <rPr>
        <i/>
        <sz val="14"/>
        <rFont val="Garamond"/>
      </rPr>
      <t>Swertia hookeri</t>
    </r>
    <r>
      <rPr>
        <sz val="14"/>
        <rFont val="Garamond"/>
      </rPr>
      <t xml:space="preserve"> C.B. Clarke</t>
    </r>
  </si>
  <si>
    <r>
      <rPr>
        <i/>
        <sz val="14"/>
        <rFont val="Garamond"/>
      </rPr>
      <t xml:space="preserve">Swertia multicaulis </t>
    </r>
    <r>
      <rPr>
        <sz val="14"/>
        <rFont val="Garamond"/>
      </rPr>
      <t>D. Don</t>
    </r>
  </si>
  <si>
    <r>
      <rPr>
        <i/>
        <sz val="14"/>
        <rFont val="Garamond"/>
      </rPr>
      <t>Swertia pedicellata</t>
    </r>
    <r>
      <rPr>
        <sz val="14"/>
        <rFont val="Garamond"/>
      </rPr>
      <t xml:space="preserve"> Banerji</t>
    </r>
  </si>
  <si>
    <r>
      <rPr>
        <i/>
        <sz val="14"/>
        <rFont val="Garamond"/>
      </rPr>
      <t xml:space="preserve">Swertia thomsonii </t>
    </r>
    <r>
      <rPr>
        <sz val="14"/>
        <rFont val="Garamond"/>
      </rPr>
      <t>C .B. Clarke</t>
    </r>
  </si>
  <si>
    <r>
      <rPr>
        <i/>
        <sz val="14"/>
        <rFont val="Garamond"/>
      </rPr>
      <t>Symploccos theifolia</t>
    </r>
    <r>
      <rPr>
        <sz val="14"/>
        <rFont val="Garamond"/>
      </rPr>
      <t xml:space="preserve"> (L. f.) Oken</t>
    </r>
  </si>
  <si>
    <r>
      <rPr>
        <i/>
        <sz val="14"/>
        <rFont val="Garamond"/>
      </rPr>
      <t xml:space="preserve">Symplocos glomerata </t>
    </r>
    <r>
      <rPr>
        <sz val="14"/>
        <rFont val="Garamond"/>
      </rPr>
      <t>King ex C. B. Clarke</t>
    </r>
  </si>
  <si>
    <r>
      <rPr>
        <i/>
        <sz val="14"/>
        <rFont val="Garamond"/>
      </rPr>
      <t xml:space="preserve">Symplocos lucida </t>
    </r>
    <r>
      <rPr>
        <sz val="14"/>
        <rFont val="Garamond"/>
      </rPr>
      <t>(Thunb.) Siebold &amp; Zucc.</t>
    </r>
  </si>
  <si>
    <r>
      <rPr>
        <i/>
        <sz val="14"/>
        <rFont val="Garamond"/>
      </rPr>
      <t xml:space="preserve">Symplocos ramosissima </t>
    </r>
    <r>
      <rPr>
        <sz val="14"/>
        <rFont val="Garamond"/>
      </rPr>
      <t>Wall. ex. G. Don</t>
    </r>
  </si>
  <si>
    <r>
      <rPr>
        <i/>
        <sz val="14"/>
        <rFont val="Garamond"/>
      </rPr>
      <t>Syndrella noidflora</t>
    </r>
    <r>
      <rPr>
        <sz val="14"/>
        <rFont val="Garamond"/>
      </rPr>
      <t xml:space="preserve"> (L.) Gaertn.</t>
    </r>
  </si>
  <si>
    <r>
      <rPr>
        <i/>
        <sz val="14"/>
        <rFont val="Garamond"/>
      </rPr>
      <t>Syzygium claviflorum</t>
    </r>
    <r>
      <rPr>
        <sz val="14"/>
        <rFont val="Garamond"/>
      </rPr>
      <t xml:space="preserve"> (Roxb.) Wall. ex A.M. Cowan &amp; Cowan</t>
    </r>
  </si>
  <si>
    <r>
      <rPr>
        <i/>
        <sz val="14"/>
        <rFont val="Garamond"/>
      </rPr>
      <t>Syzygium cumini</t>
    </r>
    <r>
      <rPr>
        <sz val="14"/>
        <rFont val="Garamond"/>
      </rPr>
      <t xml:space="preserve"> (L.) Skeels</t>
    </r>
  </si>
  <si>
    <r>
      <rPr>
        <i/>
        <sz val="14"/>
        <rFont val="Garamond"/>
      </rPr>
      <t xml:space="preserve">Syzygium jambos </t>
    </r>
    <r>
      <rPr>
        <sz val="14"/>
        <rFont val="Garamond"/>
      </rPr>
      <t>(L.) Alston</t>
    </r>
  </si>
  <si>
    <r>
      <rPr>
        <i/>
        <sz val="14"/>
        <rFont val="Garamond"/>
      </rPr>
      <t xml:space="preserve">Syzygium kurzii </t>
    </r>
    <r>
      <rPr>
        <sz val="14"/>
        <rFont val="Garamond"/>
      </rPr>
      <t>(Duthie) N. P. Balakr.</t>
    </r>
  </si>
  <si>
    <r>
      <rPr>
        <i/>
        <sz val="14"/>
        <rFont val="Garamond"/>
      </rPr>
      <t xml:space="preserve">Syzygium nervosum </t>
    </r>
    <r>
      <rPr>
        <sz val="14"/>
        <rFont val="Garamond"/>
      </rPr>
      <t>A. Cunn. ex DC.</t>
    </r>
  </si>
  <si>
    <r>
      <rPr>
        <i/>
        <sz val="14"/>
        <rFont val="Garamond"/>
      </rPr>
      <t>Syzygium tetragonum</t>
    </r>
    <r>
      <rPr>
        <sz val="14"/>
        <rFont val="Garamond"/>
      </rPr>
      <t xml:space="preserve"> (Wight) Wall. ex Walp.</t>
    </r>
  </si>
  <si>
    <r>
      <rPr>
        <i/>
        <sz val="14"/>
        <rFont val="Garamond"/>
      </rPr>
      <t xml:space="preserve">Tagetes erecta </t>
    </r>
    <r>
      <rPr>
        <sz val="14"/>
        <rFont val="Garamond"/>
      </rPr>
      <t>L.</t>
    </r>
  </si>
  <si>
    <r>
      <rPr>
        <i/>
        <sz val="14"/>
        <rFont val="Garamond"/>
      </rPr>
      <t>Tamarindus indica</t>
    </r>
    <r>
      <rPr>
        <sz val="14"/>
        <rFont val="Garamond"/>
      </rPr>
      <t xml:space="preserve"> L.</t>
    </r>
  </si>
  <si>
    <r>
      <rPr>
        <i/>
        <sz val="14"/>
        <rFont val="Garamond"/>
      </rPr>
      <t>Taraxacum campylodes</t>
    </r>
    <r>
      <rPr>
        <sz val="14"/>
        <rFont val="Garamond"/>
      </rPr>
      <t xml:space="preserve"> G.E. Haglund</t>
    </r>
  </si>
  <si>
    <r>
      <rPr>
        <i/>
        <sz val="14"/>
        <rFont val="Garamond"/>
      </rPr>
      <t>Taxus wallichiana</t>
    </r>
    <r>
      <rPr>
        <sz val="14"/>
        <rFont val="Garamond"/>
      </rPr>
      <t xml:space="preserve"> Zucc.</t>
    </r>
  </si>
  <si>
    <r>
      <rPr>
        <i/>
        <sz val="14"/>
        <rFont val="Garamond"/>
      </rPr>
      <t>Tectaria cicutaria</t>
    </r>
    <r>
      <rPr>
        <sz val="14"/>
        <rFont val="Garamond"/>
      </rPr>
      <t xml:space="preserve"> (L.) Copel</t>
    </r>
  </si>
  <si>
    <r>
      <rPr>
        <i/>
        <sz val="14"/>
        <rFont val="Garamond"/>
      </rPr>
      <t>Tectaria gemmifera</t>
    </r>
    <r>
      <rPr>
        <sz val="14"/>
        <rFont val="Garamond"/>
      </rPr>
      <t xml:space="preserve"> (Fee) Alston</t>
    </r>
  </si>
  <si>
    <r>
      <rPr>
        <i/>
        <sz val="14"/>
        <rFont val="Garamond"/>
      </rPr>
      <t xml:space="preserve">Tectaria macrodonta </t>
    </r>
    <r>
      <rPr>
        <sz val="14"/>
        <rFont val="Garamond"/>
      </rPr>
      <t>C. Chr.</t>
    </r>
  </si>
  <si>
    <r>
      <rPr>
        <i/>
        <sz val="14"/>
        <rFont val="Garamond"/>
      </rPr>
      <t xml:space="preserve">Terminalia bellirica </t>
    </r>
    <r>
      <rPr>
        <sz val="14"/>
        <rFont val="Garamond"/>
      </rPr>
      <t>(Gaertn.) Roxb.</t>
    </r>
  </si>
  <si>
    <r>
      <rPr>
        <i/>
        <sz val="14"/>
        <rFont val="Garamond"/>
      </rPr>
      <t xml:space="preserve">Terminalia chebula </t>
    </r>
    <r>
      <rPr>
        <sz val="14"/>
        <rFont val="Garamond"/>
      </rPr>
      <t>Retz.</t>
    </r>
  </si>
  <si>
    <r>
      <rPr>
        <i/>
        <sz val="14"/>
        <rFont val="Garamond"/>
      </rPr>
      <t xml:space="preserve">Terminalia myriocarpa </t>
    </r>
    <r>
      <rPr>
        <sz val="14"/>
        <rFont val="Garamond"/>
      </rPr>
      <t>Van Heurck &amp; Mull. Arg.</t>
    </r>
  </si>
  <si>
    <r>
      <rPr>
        <i/>
        <sz val="14"/>
        <rFont val="Garamond"/>
      </rPr>
      <t>Tetrastigma bracteolatum</t>
    </r>
    <r>
      <rPr>
        <sz val="14"/>
        <rFont val="Garamond"/>
      </rPr>
      <t xml:space="preserve"> (Wall.) Planch.</t>
    </r>
  </si>
  <si>
    <r>
      <rPr>
        <i/>
        <sz val="14"/>
        <rFont val="Garamond"/>
      </rPr>
      <t xml:space="preserve">Tetrastigma rumicispermum </t>
    </r>
    <r>
      <rPr>
        <sz val="14"/>
        <rFont val="Garamond"/>
      </rPr>
      <t>(M. A. Lawson) Planch.</t>
    </r>
  </si>
  <si>
    <r>
      <rPr>
        <i/>
        <sz val="14"/>
        <rFont val="Garamond"/>
      </rPr>
      <t>Tetrastigma serrulatum</t>
    </r>
    <r>
      <rPr>
        <sz val="14"/>
        <rFont val="Garamond"/>
      </rPr>
      <t xml:space="preserve"> (Roxb.) Planch.</t>
    </r>
  </si>
  <si>
    <r>
      <rPr>
        <i/>
        <sz val="14"/>
        <rFont val="Garamond"/>
      </rPr>
      <t>Thalictrum foliolosum</t>
    </r>
    <r>
      <rPr>
        <sz val="14"/>
        <rFont val="Garamond"/>
      </rPr>
      <t xml:space="preserve"> DC.</t>
    </r>
  </si>
  <si>
    <r>
      <rPr>
        <i/>
        <sz val="14"/>
        <rFont val="Garamond"/>
      </rPr>
      <t xml:space="preserve">Theropogon pallidus </t>
    </r>
    <r>
      <rPr>
        <sz val="14"/>
        <rFont val="Garamond"/>
      </rPr>
      <t>(Wall. ex. Kunth) Maxim.</t>
    </r>
  </si>
  <si>
    <r>
      <rPr>
        <i/>
        <sz val="14"/>
        <rFont val="Garamond"/>
      </rPr>
      <t>Thunbergia coccinea</t>
    </r>
    <r>
      <rPr>
        <sz val="14"/>
        <rFont val="Garamond"/>
      </rPr>
      <t xml:space="preserve"> Wall.</t>
    </r>
  </si>
  <si>
    <r>
      <rPr>
        <i/>
        <sz val="14"/>
        <rFont val="Garamond"/>
      </rPr>
      <t xml:space="preserve">Thunbergia grandiflora </t>
    </r>
    <r>
      <rPr>
        <sz val="14"/>
        <rFont val="Garamond"/>
      </rPr>
      <t>(Roxb. ex Rottl.) Roxb.</t>
    </r>
  </si>
  <si>
    <r>
      <rPr>
        <i/>
        <sz val="14"/>
        <rFont val="Garamond"/>
      </rPr>
      <t xml:space="preserve">Thunbergia lutea </t>
    </r>
    <r>
      <rPr>
        <sz val="14"/>
        <rFont val="Garamond"/>
      </rPr>
      <t>T. Anderson</t>
    </r>
  </si>
  <si>
    <r>
      <rPr>
        <i/>
        <sz val="14"/>
        <rFont val="Garamond"/>
      </rPr>
      <t>Thysanolaena latifolia</t>
    </r>
    <r>
      <rPr>
        <sz val="14"/>
        <rFont val="Garamond"/>
      </rPr>
      <t xml:space="preserve"> (Roxb, ex. Hornem.) Honda.</t>
    </r>
  </si>
  <si>
    <r>
      <rPr>
        <i/>
        <sz val="14"/>
        <rFont val="Garamond"/>
      </rPr>
      <t>Tinospora sinensis</t>
    </r>
    <r>
      <rPr>
        <sz val="14"/>
        <rFont val="Garamond"/>
      </rPr>
      <t xml:space="preserve"> (Lour.) Merr.</t>
    </r>
  </si>
  <si>
    <r>
      <rPr>
        <i/>
        <sz val="14"/>
        <rFont val="Garamond"/>
      </rPr>
      <t>Tithonia diversifolia</t>
    </r>
    <r>
      <rPr>
        <sz val="14"/>
        <rFont val="Garamond"/>
      </rPr>
      <t xml:space="preserve"> (Hemsl.) A. Gray</t>
    </r>
  </si>
  <si>
    <r>
      <rPr>
        <i/>
        <sz val="14"/>
        <rFont val="Garamond"/>
      </rPr>
      <t>Toddalia asiatica</t>
    </r>
    <r>
      <rPr>
        <sz val="14"/>
        <rFont val="Garamond"/>
      </rPr>
      <t xml:space="preserve"> (L.) Lam.</t>
    </r>
  </si>
  <si>
    <r>
      <rPr>
        <i/>
        <sz val="14"/>
        <rFont val="Garamond"/>
      </rPr>
      <t>Toona ciliata</t>
    </r>
    <r>
      <rPr>
        <sz val="14"/>
        <rFont val="Garamond"/>
      </rPr>
      <t xml:space="preserve"> M. Roem</t>
    </r>
  </si>
  <si>
    <r>
      <rPr>
        <i/>
        <sz val="14"/>
        <rFont val="Garamond"/>
      </rPr>
      <t>Toxicodendron hookeri</t>
    </r>
    <r>
      <rPr>
        <sz val="14"/>
        <rFont val="Garamond"/>
      </rPr>
      <t xml:space="preserve"> (K. C. Sahni &amp; Bahadur) C. Y. Wu  &amp; T. L. Ming</t>
    </r>
  </si>
  <si>
    <r>
      <rPr>
        <i/>
        <sz val="14"/>
        <rFont val="Garamond"/>
      </rPr>
      <t xml:space="preserve">Toxicodendron wallichii </t>
    </r>
    <r>
      <rPr>
        <sz val="14"/>
        <rFont val="Garamond"/>
      </rPr>
      <t>(Hook. f.) Kuntze</t>
    </r>
  </si>
  <si>
    <r>
      <rPr>
        <i/>
        <sz val="14"/>
        <rFont val="Garamond"/>
      </rPr>
      <t xml:space="preserve">Trachelospermum lucidum </t>
    </r>
    <r>
      <rPr>
        <sz val="14"/>
        <rFont val="Garamond"/>
      </rPr>
      <t>(D. Don) K. Schum</t>
    </r>
  </si>
  <si>
    <r>
      <rPr>
        <i/>
        <sz val="14"/>
        <rFont val="Garamond"/>
      </rPr>
      <t>Trichosanthes cucumerina</t>
    </r>
    <r>
      <rPr>
        <sz val="14"/>
        <rFont val="Garamond"/>
      </rPr>
      <t xml:space="preserve"> L.</t>
    </r>
  </si>
  <si>
    <r>
      <rPr>
        <i/>
        <sz val="14"/>
        <rFont val="Garamond"/>
      </rPr>
      <t>Trichosanthes lepiniana</t>
    </r>
    <r>
      <rPr>
        <sz val="14"/>
        <rFont val="Garamond"/>
      </rPr>
      <t xml:space="preserve"> (Naudin.) Cogn.</t>
    </r>
  </si>
  <si>
    <r>
      <rPr>
        <i/>
        <sz val="14"/>
        <rFont val="Garamond"/>
      </rPr>
      <t>Trichosanthes tricuspidata</t>
    </r>
    <r>
      <rPr>
        <sz val="14"/>
        <rFont val="Garamond"/>
      </rPr>
      <t xml:space="preserve"> Lour.</t>
    </r>
  </si>
  <si>
    <r>
      <rPr>
        <i/>
        <sz val="14"/>
        <rFont val="Garamond"/>
      </rPr>
      <t>Tridax procumbens</t>
    </r>
    <r>
      <rPr>
        <sz val="14"/>
        <rFont val="Garamond"/>
      </rPr>
      <t xml:space="preserve"> (L.) L.</t>
    </r>
  </si>
  <si>
    <r>
      <rPr>
        <i/>
        <sz val="14"/>
        <rFont val="Garamond"/>
      </rPr>
      <t>Trigonella foenum-graecum</t>
    </r>
    <r>
      <rPr>
        <sz val="14"/>
        <rFont val="Garamond"/>
      </rPr>
      <t xml:space="preserve"> L. </t>
    </r>
  </si>
  <si>
    <r>
      <rPr>
        <i/>
        <sz val="14"/>
        <color theme="1"/>
        <rFont val="Garamond"/>
      </rPr>
      <t>Tropidia curcugiloides</t>
    </r>
    <r>
      <rPr>
        <sz val="14"/>
        <color theme="1"/>
        <rFont val="Garamond"/>
      </rPr>
      <t xml:space="preserve"> Lindl.</t>
    </r>
  </si>
  <si>
    <r>
      <rPr>
        <i/>
        <sz val="14"/>
        <rFont val="Garamond"/>
      </rPr>
      <t xml:space="preserve">Tsuga dumosa </t>
    </r>
    <r>
      <rPr>
        <sz val="14"/>
        <rFont val="Garamond"/>
      </rPr>
      <t>(D. Don) Eichler</t>
    </r>
  </si>
  <si>
    <r>
      <rPr>
        <i/>
        <sz val="14"/>
        <rFont val="Garamond"/>
      </rPr>
      <t xml:space="preserve">Tupistra nutans </t>
    </r>
    <r>
      <rPr>
        <sz val="14"/>
        <rFont val="Garamond"/>
      </rPr>
      <t>Wall. ex Lindl.</t>
    </r>
  </si>
  <si>
    <r>
      <rPr>
        <i/>
        <sz val="14"/>
        <rFont val="Garamond"/>
      </rPr>
      <t>Turpinia pomifera</t>
    </r>
    <r>
      <rPr>
        <sz val="14"/>
        <rFont val="Garamond"/>
      </rPr>
      <t xml:space="preserve"> (Roxb.) DC.</t>
    </r>
  </si>
  <si>
    <r>
      <rPr>
        <i/>
        <sz val="14"/>
        <rFont val="Garamond"/>
      </rPr>
      <t>Urena lobata</t>
    </r>
    <r>
      <rPr>
        <sz val="14"/>
        <rFont val="Garamond"/>
      </rPr>
      <t xml:space="preserve"> L. </t>
    </r>
  </si>
  <si>
    <r>
      <rPr>
        <i/>
        <sz val="14"/>
        <rFont val="Garamond"/>
      </rPr>
      <t xml:space="preserve">Urtica dioica </t>
    </r>
    <r>
      <rPr>
        <sz val="14"/>
        <rFont val="Garamond"/>
      </rPr>
      <t>L.</t>
    </r>
  </si>
  <si>
    <r>
      <rPr>
        <i/>
        <sz val="14"/>
        <rFont val="Garamond"/>
      </rPr>
      <t xml:space="preserve">Urtica parviflora </t>
    </r>
    <r>
      <rPr>
        <sz val="14"/>
        <rFont val="Garamond"/>
      </rPr>
      <t>Roxb.</t>
    </r>
  </si>
  <si>
    <r>
      <rPr>
        <i/>
        <sz val="14"/>
        <rFont val="Garamond"/>
      </rPr>
      <t xml:space="preserve">Vaccinium glaucoalbum </t>
    </r>
    <r>
      <rPr>
        <sz val="14"/>
        <rFont val="Garamond"/>
      </rPr>
      <t>Hook. f. ex C. B. Clarke</t>
    </r>
  </si>
  <si>
    <r>
      <rPr>
        <i/>
        <sz val="14"/>
        <rFont val="Garamond"/>
      </rPr>
      <t>Vaccinium nummulari</t>
    </r>
    <r>
      <rPr>
        <sz val="14"/>
        <rFont val="Garamond"/>
      </rPr>
      <t>a Hook. f. &amp; Thomson ex C. B. Clarke</t>
    </r>
  </si>
  <si>
    <r>
      <rPr>
        <i/>
        <sz val="14"/>
        <rFont val="Garamond"/>
      </rPr>
      <t xml:space="preserve">Vaccinium retusum </t>
    </r>
    <r>
      <rPr>
        <sz val="14"/>
        <rFont val="Garamond"/>
      </rPr>
      <t>(Griff.) Hook. f. ex C. B. Clarke</t>
    </r>
  </si>
  <si>
    <r>
      <rPr>
        <i/>
        <sz val="14"/>
        <rFont val="Garamond"/>
      </rPr>
      <t xml:space="preserve">Vaccinium vacciniaceum </t>
    </r>
    <r>
      <rPr>
        <sz val="14"/>
        <rFont val="Garamond"/>
      </rPr>
      <t>(Roxb.) Sleumer</t>
    </r>
  </si>
  <si>
    <r>
      <rPr>
        <i/>
        <sz val="14"/>
        <rFont val="Garamond"/>
      </rPr>
      <t xml:space="preserve">Valeriana hardwickii </t>
    </r>
    <r>
      <rPr>
        <sz val="14"/>
        <rFont val="Garamond"/>
      </rPr>
      <t>Wall.</t>
    </r>
  </si>
  <si>
    <r>
      <rPr>
        <i/>
        <sz val="14"/>
        <rFont val="Garamond"/>
      </rPr>
      <t>Valeriana jatamansi J</t>
    </r>
    <r>
      <rPr>
        <sz val="14"/>
        <rFont val="Garamond"/>
      </rPr>
      <t>ones</t>
    </r>
  </si>
  <si>
    <r>
      <rPr>
        <i/>
        <sz val="14"/>
        <rFont val="Garamond"/>
      </rPr>
      <t xml:space="preserve">Vallaris solanacea </t>
    </r>
    <r>
      <rPr>
        <sz val="14"/>
        <rFont val="Garamond"/>
      </rPr>
      <t>(Roth) Kuntze</t>
    </r>
  </si>
  <si>
    <r>
      <rPr>
        <i/>
        <sz val="14"/>
        <color theme="1"/>
        <rFont val="Garamond"/>
      </rPr>
      <t>Vanda coerulea</t>
    </r>
    <r>
      <rPr>
        <sz val="14"/>
        <color theme="1"/>
        <rFont val="Garamond"/>
      </rPr>
      <t xml:space="preserve"> Griff. ex. Lindl</t>
    </r>
  </si>
  <si>
    <r>
      <rPr>
        <i/>
        <sz val="14"/>
        <rFont val="Garamond"/>
      </rPr>
      <t xml:space="preserve">Vanda cristata </t>
    </r>
    <r>
      <rPr>
        <sz val="14"/>
        <rFont val="Garamond"/>
      </rPr>
      <t>Wall. ex Lindl.</t>
    </r>
  </si>
  <si>
    <r>
      <rPr>
        <i/>
        <sz val="14"/>
        <rFont val="Garamond"/>
      </rPr>
      <t xml:space="preserve">Vanda tessellata </t>
    </r>
    <r>
      <rPr>
        <sz val="14"/>
        <rFont val="Garamond"/>
      </rPr>
      <t>(Roxb.) Hook. ex G. Don</t>
    </r>
  </si>
  <si>
    <r>
      <rPr>
        <i/>
        <sz val="14"/>
        <rFont val="Garamond"/>
      </rPr>
      <t xml:space="preserve">Vanda testacea </t>
    </r>
    <r>
      <rPr>
        <sz val="14"/>
        <rFont val="Garamond"/>
      </rPr>
      <t>(Lindl.) Rchb. f.</t>
    </r>
  </si>
  <si>
    <r>
      <rPr>
        <i/>
        <sz val="14"/>
        <rFont val="Garamond"/>
      </rPr>
      <t xml:space="preserve">Verbascum thapsus </t>
    </r>
    <r>
      <rPr>
        <sz val="14"/>
        <rFont val="Garamond"/>
      </rPr>
      <t xml:space="preserve">L. </t>
    </r>
  </si>
  <si>
    <r>
      <rPr>
        <i/>
        <sz val="14"/>
        <rFont val="Garamond"/>
      </rPr>
      <t>Verbena officinalis</t>
    </r>
    <r>
      <rPr>
        <sz val="14"/>
        <rFont val="Garamond"/>
      </rPr>
      <t xml:space="preserve"> L. </t>
    </r>
  </si>
  <si>
    <r>
      <rPr>
        <i/>
        <sz val="14"/>
        <color theme="1"/>
        <rFont val="Garamond"/>
      </rPr>
      <t>Veronica wyomingensis</t>
    </r>
    <r>
      <rPr>
        <sz val="14"/>
        <color theme="1"/>
        <rFont val="Garamond"/>
      </rPr>
      <t xml:space="preserve"> (A. Nelson) M.M.Mart.Ort. &amp; Albach</t>
    </r>
  </si>
  <si>
    <r>
      <rPr>
        <i/>
        <sz val="14"/>
        <rFont val="Garamond"/>
      </rPr>
      <t xml:space="preserve">Viburnum erubescens </t>
    </r>
    <r>
      <rPr>
        <sz val="14"/>
        <rFont val="Garamond"/>
      </rPr>
      <t>Wall.</t>
    </r>
  </si>
  <si>
    <r>
      <rPr>
        <i/>
        <sz val="14"/>
        <rFont val="Garamond"/>
      </rPr>
      <t xml:space="preserve">Viola betonicifolia </t>
    </r>
    <r>
      <rPr>
        <sz val="14"/>
        <rFont val="Garamond"/>
      </rPr>
      <t>Sm.</t>
    </r>
  </si>
  <si>
    <r>
      <rPr>
        <i/>
        <sz val="14"/>
        <rFont val="Garamond"/>
      </rPr>
      <t>Viola biflora</t>
    </r>
    <r>
      <rPr>
        <sz val="14"/>
        <rFont val="Garamond"/>
      </rPr>
      <t xml:space="preserve"> L.</t>
    </r>
  </si>
  <si>
    <r>
      <rPr>
        <i/>
        <sz val="14"/>
        <rFont val="Garamond"/>
      </rPr>
      <t xml:space="preserve">Viola diffusa </t>
    </r>
    <r>
      <rPr>
        <sz val="14"/>
        <rFont val="Garamond"/>
      </rPr>
      <t>Ging.</t>
    </r>
  </si>
  <si>
    <r>
      <rPr>
        <i/>
        <sz val="14"/>
        <rFont val="Garamond"/>
      </rPr>
      <t>Viola glaucescens</t>
    </r>
    <r>
      <rPr>
        <sz val="14"/>
        <rFont val="Garamond"/>
      </rPr>
      <t xml:space="preserve"> Oudem.</t>
    </r>
  </si>
  <si>
    <r>
      <rPr>
        <i/>
        <sz val="14"/>
        <rFont val="Garamond"/>
      </rPr>
      <t xml:space="preserve">Viola pilosa </t>
    </r>
    <r>
      <rPr>
        <sz val="14"/>
        <rFont val="Garamond"/>
      </rPr>
      <t>Blume</t>
    </r>
  </si>
  <si>
    <r>
      <rPr>
        <i/>
        <sz val="14"/>
        <rFont val="Garamond"/>
      </rPr>
      <t xml:space="preserve">Viola thomsonii </t>
    </r>
    <r>
      <rPr>
        <sz val="14"/>
        <rFont val="Garamond"/>
      </rPr>
      <t>Oudem.</t>
    </r>
  </si>
  <si>
    <r>
      <rPr>
        <i/>
        <sz val="14"/>
        <rFont val="Garamond"/>
      </rPr>
      <t>Viscum album</t>
    </r>
    <r>
      <rPr>
        <sz val="14"/>
        <rFont val="Garamond"/>
      </rPr>
      <t xml:space="preserve"> L. </t>
    </r>
  </si>
  <si>
    <r>
      <rPr>
        <i/>
        <sz val="14"/>
        <rFont val="Garamond"/>
      </rPr>
      <t>Viscum articulatum</t>
    </r>
    <r>
      <rPr>
        <sz val="14"/>
        <rFont val="Garamond"/>
      </rPr>
      <t xml:space="preserve"> Burm. f. </t>
    </r>
  </si>
  <si>
    <r>
      <rPr>
        <i/>
        <sz val="14"/>
        <rFont val="Garamond"/>
      </rPr>
      <t>Vitex negundo</t>
    </r>
    <r>
      <rPr>
        <sz val="14"/>
        <rFont val="Garamond"/>
      </rPr>
      <t xml:space="preserve"> L.</t>
    </r>
  </si>
  <si>
    <r>
      <rPr>
        <i/>
        <sz val="14"/>
        <rFont val="Garamond"/>
      </rPr>
      <t>Wallichia disticha</t>
    </r>
    <r>
      <rPr>
        <sz val="14"/>
        <rFont val="Garamond"/>
      </rPr>
      <t xml:space="preserve"> T. Anderson</t>
    </r>
  </si>
  <si>
    <r>
      <rPr>
        <i/>
        <sz val="14"/>
        <rFont val="Garamond"/>
      </rPr>
      <t>Woodfordia fruticosa</t>
    </r>
    <r>
      <rPr>
        <sz val="14"/>
        <rFont val="Garamond"/>
      </rPr>
      <t xml:space="preserve"> (L.) Kurz</t>
    </r>
  </si>
  <si>
    <r>
      <rPr>
        <i/>
        <sz val="14"/>
        <rFont val="Garamond"/>
      </rPr>
      <t xml:space="preserve">Wrightia arborea </t>
    </r>
    <r>
      <rPr>
        <sz val="14"/>
        <rFont val="Garamond"/>
      </rPr>
      <t>(Dennst.) Mabb.</t>
    </r>
  </si>
  <si>
    <r>
      <rPr>
        <i/>
        <sz val="14"/>
        <rFont val="Garamond"/>
      </rPr>
      <t>Xanthium strumarium</t>
    </r>
    <r>
      <rPr>
        <sz val="14"/>
        <rFont val="Garamond"/>
      </rPr>
      <t xml:space="preserve"> L.</t>
    </r>
  </si>
  <si>
    <r>
      <rPr>
        <i/>
        <sz val="14"/>
        <rFont val="Garamond"/>
      </rPr>
      <t>Yushania maling</t>
    </r>
    <r>
      <rPr>
        <sz val="14"/>
        <rFont val="Garamond"/>
      </rPr>
      <t xml:space="preserve"> (Gamble) R.B. Majumdar &amp; Karthik</t>
    </r>
  </si>
  <si>
    <r>
      <rPr>
        <i/>
        <sz val="14"/>
        <rFont val="Garamond"/>
      </rPr>
      <t>Yushania microphylla</t>
    </r>
    <r>
      <rPr>
        <sz val="14"/>
        <rFont val="Garamond"/>
      </rPr>
      <t xml:space="preserve"> (Munro) R. B. Majumdar</t>
    </r>
  </si>
  <si>
    <r>
      <rPr>
        <i/>
        <sz val="14"/>
        <rFont val="Garamond"/>
      </rPr>
      <t xml:space="preserve">Zanthoxylum acanthopodium </t>
    </r>
    <r>
      <rPr>
        <sz val="14"/>
        <rFont val="Garamond"/>
      </rPr>
      <t>DC.</t>
    </r>
  </si>
  <si>
    <r>
      <rPr>
        <i/>
        <sz val="14"/>
        <rFont val="Garamond"/>
      </rPr>
      <t xml:space="preserve">Zanthoxylum armatum </t>
    </r>
    <r>
      <rPr>
        <sz val="14"/>
        <rFont val="Garamond"/>
      </rPr>
      <t>DC.</t>
    </r>
  </si>
  <si>
    <r>
      <rPr>
        <i/>
        <sz val="14"/>
        <rFont val="Garamond"/>
      </rPr>
      <t xml:space="preserve">Zanthoxylum budranga </t>
    </r>
    <r>
      <rPr>
        <sz val="14"/>
        <rFont val="Garamond"/>
      </rPr>
      <t>DC.</t>
    </r>
  </si>
  <si>
    <r>
      <rPr>
        <i/>
        <sz val="14"/>
        <rFont val="Garamond"/>
      </rPr>
      <t>Zanthoxylum nitidum</t>
    </r>
    <r>
      <rPr>
        <sz val="14"/>
        <rFont val="Garamond"/>
      </rPr>
      <t xml:space="preserve"> (Roxb.) DC.</t>
    </r>
  </si>
  <si>
    <r>
      <rPr>
        <i/>
        <sz val="14"/>
        <rFont val="Garamond"/>
      </rPr>
      <t xml:space="preserve">Zanthoxylum oxyphyllum </t>
    </r>
    <r>
      <rPr>
        <sz val="14"/>
        <rFont val="Garamond"/>
      </rPr>
      <t>Edgew.</t>
    </r>
  </si>
  <si>
    <r>
      <rPr>
        <i/>
        <sz val="14"/>
        <rFont val="Garamond"/>
      </rPr>
      <t xml:space="preserve">Zanthoxylum rhetsa </t>
    </r>
    <r>
      <rPr>
        <sz val="14"/>
        <rFont val="Garamond"/>
      </rPr>
      <t>DC.</t>
    </r>
  </si>
  <si>
    <r>
      <rPr>
        <i/>
        <sz val="14"/>
        <color theme="1"/>
        <rFont val="Garamond"/>
      </rPr>
      <t>Zea mays</t>
    </r>
    <r>
      <rPr>
        <sz val="14"/>
        <color theme="1"/>
        <rFont val="Garamond"/>
      </rPr>
      <t xml:space="preserve"> L. </t>
    </r>
  </si>
  <si>
    <r>
      <rPr>
        <i/>
        <sz val="14"/>
        <rFont val="Garamond"/>
      </rPr>
      <t xml:space="preserve">Zephyranthes carinata </t>
    </r>
    <r>
      <rPr>
        <sz val="14"/>
        <rFont val="Garamond"/>
      </rPr>
      <t>Herb.</t>
    </r>
  </si>
  <si>
    <r>
      <rPr>
        <i/>
        <sz val="14"/>
        <rFont val="Garamond"/>
      </rPr>
      <t>Zingiber chrysanthum</t>
    </r>
    <r>
      <rPr>
        <sz val="14"/>
        <rFont val="Garamond"/>
      </rPr>
      <t xml:space="preserve"> Roscoe</t>
    </r>
  </si>
  <si>
    <r>
      <rPr>
        <i/>
        <sz val="14"/>
        <rFont val="Garamond"/>
      </rPr>
      <t>Zingiber officinale</t>
    </r>
    <r>
      <rPr>
        <sz val="14"/>
        <rFont val="Garamond"/>
      </rPr>
      <t xml:space="preserve"> Roscoe</t>
    </r>
  </si>
  <si>
    <r>
      <rPr>
        <i/>
        <sz val="14"/>
        <rFont val="Garamond"/>
      </rPr>
      <t>Zingiber zerumbet</t>
    </r>
    <r>
      <rPr>
        <sz val="14"/>
        <rFont val="Garamond"/>
      </rPr>
      <t xml:space="preserve"> (L.) Roscoe ex Sm.</t>
    </r>
  </si>
  <si>
    <r>
      <t>Ziziphus jujuba</t>
    </r>
    <r>
      <rPr>
        <sz val="14"/>
        <rFont val="Garamond"/>
      </rPr>
      <t xml:space="preserve"> Mill. </t>
    </r>
  </si>
  <si>
    <t>Conservation Rank</t>
  </si>
  <si>
    <t>Citation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Garamond"/>
    </font>
    <font>
      <b/>
      <sz val="14"/>
      <color rgb="FF000000"/>
      <name val="Garamond"/>
    </font>
    <font>
      <sz val="14"/>
      <color theme="1"/>
      <name val="Garamond"/>
    </font>
    <font>
      <i/>
      <sz val="14"/>
      <color theme="1"/>
      <name val="Garamond"/>
    </font>
    <font>
      <sz val="14"/>
      <color rgb="FF000000"/>
      <name val="Garamond"/>
    </font>
    <font>
      <i/>
      <sz val="14"/>
      <color rgb="FF000000"/>
      <name val="Garamond"/>
    </font>
    <font>
      <sz val="14"/>
      <name val="Garamond"/>
    </font>
    <font>
      <i/>
      <sz val="14"/>
      <name val="Garamond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2">
    <xf numFmtId="0" fontId="0" fillId="0" borderId="0" xfId="0"/>
    <xf numFmtId="0" fontId="4" fillId="0" borderId="0" xfId="0" applyFont="1" applyFill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Border="1" applyAlignment="1">
      <alignment horizontal="left" vertical="center"/>
    </xf>
    <xf numFmtId="0" fontId="10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10" fillId="0" borderId="0" xfId="0" applyFont="1" applyFill="1" applyAlignment="1">
      <alignment horizontal="left" vertical="center"/>
    </xf>
    <xf numFmtId="164" fontId="8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center" wrapText="1"/>
    </xf>
    <xf numFmtId="0" fontId="11" fillId="0" borderId="0" xfId="0" applyFont="1" applyFill="1" applyAlignment="1">
      <alignment horizontal="left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10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 wrapText="1"/>
    </xf>
    <xf numFmtId="0" fontId="10" fillId="0" borderId="0" xfId="2" applyFont="1" applyFill="1" applyAlignment="1">
      <alignment horizontal="left" vertical="center"/>
    </xf>
    <xf numFmtId="0" fontId="10" fillId="0" borderId="1" xfId="2" applyFont="1" applyFill="1" applyBorder="1" applyAlignment="1">
      <alignment horizontal="center" vertical="center"/>
    </xf>
    <xf numFmtId="0" fontId="10" fillId="0" borderId="1" xfId="2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center" vertical="center" wrapText="1"/>
    </xf>
    <xf numFmtId="49" fontId="10" fillId="0" borderId="1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14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Hyperlink" xfId="2" builtinId="8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floras.org/florataxon.aspx?flora_id=110&amp;taxon_id=2424202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B1194"/>
  <sheetViews>
    <sheetView tabSelected="1" topLeftCell="A894" workbookViewId="0">
      <selection activeCell="E888" sqref="E888"/>
    </sheetView>
  </sheetViews>
  <sheetFormatPr baseColWidth="10" defaultColWidth="7.6640625" defaultRowHeight="19" x14ac:dyDescent="0.2"/>
  <cols>
    <col min="1" max="1" width="5.83203125" style="45" bestFit="1" customWidth="1"/>
    <col min="2" max="2" width="38.1640625" style="36" customWidth="1"/>
    <col min="3" max="3" width="17.83203125" style="18" bestFit="1" customWidth="1"/>
    <col min="4" max="4" width="10.6640625" style="18" bestFit="1" customWidth="1"/>
    <col min="5" max="5" width="8.83203125" style="14" customWidth="1"/>
    <col min="6" max="6" width="8.83203125" style="21" customWidth="1"/>
    <col min="7" max="7" width="12.1640625" style="46" bestFit="1" customWidth="1"/>
    <col min="8" max="8" width="7.5" style="14" customWidth="1"/>
    <col min="9" max="9" width="16" style="29" customWidth="1"/>
    <col min="10" max="10" width="7.5" style="14" bestFit="1" customWidth="1"/>
    <col min="11" max="11" width="22" style="47" customWidth="1"/>
    <col min="12" max="18" width="7.6640625" style="16"/>
    <col min="19" max="16384" width="7.6640625" style="18"/>
  </cols>
  <sheetData>
    <row r="1" spans="1:54" s="1" customFormat="1" ht="15" customHeight="1" x14ac:dyDescent="0.25">
      <c r="A1" s="1" t="s">
        <v>0</v>
      </c>
      <c r="B1" s="1" t="s">
        <v>731</v>
      </c>
      <c r="C1" s="1" t="s">
        <v>731</v>
      </c>
      <c r="D1" s="1" t="s">
        <v>731</v>
      </c>
      <c r="E1" s="50" t="s">
        <v>1</v>
      </c>
      <c r="F1" s="51"/>
      <c r="G1" s="2" t="s">
        <v>1866</v>
      </c>
      <c r="H1" s="51" t="s">
        <v>1865</v>
      </c>
      <c r="I1" s="51"/>
      <c r="J1" s="3" t="s">
        <v>2</v>
      </c>
      <c r="K1" s="3" t="s">
        <v>3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</row>
    <row r="2" spans="1:54" s="5" customFormat="1" x14ac:dyDescent="0.2">
      <c r="A2" s="5" t="s">
        <v>4</v>
      </c>
      <c r="B2" s="5" t="s">
        <v>5</v>
      </c>
      <c r="C2" s="5" t="s">
        <v>6</v>
      </c>
      <c r="D2" s="5" t="s">
        <v>732</v>
      </c>
      <c r="E2" s="6" t="s">
        <v>7</v>
      </c>
      <c r="F2" s="49" t="s">
        <v>8</v>
      </c>
      <c r="G2" s="7" t="s">
        <v>1867</v>
      </c>
      <c r="H2" s="49" t="s">
        <v>9</v>
      </c>
      <c r="I2" s="5" t="s">
        <v>10</v>
      </c>
      <c r="J2" s="6" t="s">
        <v>736</v>
      </c>
      <c r="K2" s="6" t="s">
        <v>11</v>
      </c>
      <c r="L2" s="4"/>
      <c r="M2" s="4"/>
      <c r="N2" s="4"/>
      <c r="O2" s="4"/>
      <c r="P2" s="48"/>
      <c r="Q2" s="48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</row>
    <row r="3" spans="1:54" x14ac:dyDescent="0.2">
      <c r="A3" s="8">
        <v>1</v>
      </c>
      <c r="B3" s="26" t="s">
        <v>874</v>
      </c>
      <c r="C3" s="18" t="s">
        <v>12</v>
      </c>
      <c r="D3" s="18" t="s">
        <v>733</v>
      </c>
      <c r="E3" s="14">
        <v>600</v>
      </c>
      <c r="F3" s="21">
        <v>2400</v>
      </c>
      <c r="G3" s="27">
        <v>0.22222222222222221</v>
      </c>
      <c r="H3" s="28">
        <v>1</v>
      </c>
      <c r="I3" s="29">
        <v>5</v>
      </c>
      <c r="J3" s="14" t="s">
        <v>13</v>
      </c>
      <c r="K3" s="30" t="s">
        <v>14</v>
      </c>
      <c r="L3" s="10"/>
      <c r="P3" s="17"/>
      <c r="Q3" s="17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</row>
    <row r="4" spans="1:54" ht="57" x14ac:dyDescent="0.2">
      <c r="A4" s="8">
        <f>A3+1</f>
        <v>2</v>
      </c>
      <c r="B4" s="31" t="s">
        <v>737</v>
      </c>
      <c r="C4" s="18" t="s">
        <v>15</v>
      </c>
      <c r="D4" s="18" t="s">
        <v>733</v>
      </c>
      <c r="E4" s="14">
        <v>2800</v>
      </c>
      <c r="F4" s="21">
        <v>3900</v>
      </c>
      <c r="G4" s="27">
        <v>0.5</v>
      </c>
      <c r="H4" s="28">
        <v>5</v>
      </c>
      <c r="I4" s="29">
        <v>1</v>
      </c>
      <c r="J4" s="14" t="s">
        <v>16</v>
      </c>
      <c r="K4" s="30" t="s">
        <v>17</v>
      </c>
      <c r="L4" s="10"/>
      <c r="P4" s="17"/>
      <c r="Q4" s="17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</row>
    <row r="5" spans="1:54" x14ac:dyDescent="0.2">
      <c r="A5" s="8">
        <f t="shared" ref="A5:A68" si="0">A4+1</f>
        <v>3</v>
      </c>
      <c r="B5" s="26" t="s">
        <v>875</v>
      </c>
      <c r="C5" s="18" t="s">
        <v>15</v>
      </c>
      <c r="D5" s="18" t="s">
        <v>733</v>
      </c>
      <c r="E5" s="14">
        <v>2400</v>
      </c>
      <c r="F5" s="21">
        <v>3800</v>
      </c>
      <c r="G5" s="27">
        <v>0.16666666666666666</v>
      </c>
      <c r="H5" s="28">
        <v>5</v>
      </c>
      <c r="I5" s="29">
        <v>1</v>
      </c>
      <c r="J5" s="14" t="s">
        <v>13</v>
      </c>
      <c r="K5" s="30" t="s">
        <v>18</v>
      </c>
      <c r="L5" s="10"/>
      <c r="P5" s="17"/>
      <c r="Q5" s="17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</row>
    <row r="6" spans="1:54" ht="38" x14ac:dyDescent="0.2">
      <c r="A6" s="8">
        <f t="shared" si="0"/>
        <v>4</v>
      </c>
      <c r="B6" s="26" t="s">
        <v>876</v>
      </c>
      <c r="C6" s="18" t="s">
        <v>12</v>
      </c>
      <c r="D6" s="18" t="s">
        <v>733</v>
      </c>
      <c r="E6" s="14">
        <v>300</v>
      </c>
      <c r="F6" s="21">
        <v>1500</v>
      </c>
      <c r="G6" s="27">
        <v>0.30555555555555558</v>
      </c>
      <c r="H6" s="28">
        <v>5</v>
      </c>
      <c r="I6" s="29">
        <v>5</v>
      </c>
      <c r="J6" s="14" t="s">
        <v>13</v>
      </c>
      <c r="K6" s="30" t="s">
        <v>19</v>
      </c>
      <c r="L6" s="10"/>
      <c r="P6" s="17"/>
      <c r="Q6" s="17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</row>
    <row r="7" spans="1:54" ht="38" x14ac:dyDescent="0.2">
      <c r="A7" s="8">
        <f t="shared" si="0"/>
        <v>5</v>
      </c>
      <c r="B7" s="26" t="s">
        <v>877</v>
      </c>
      <c r="C7" s="18" t="s">
        <v>20</v>
      </c>
      <c r="D7" s="18" t="s">
        <v>733</v>
      </c>
      <c r="E7" s="14">
        <v>300</v>
      </c>
      <c r="F7" s="21">
        <v>1500</v>
      </c>
      <c r="G7" s="27">
        <v>0.30555555555555558</v>
      </c>
      <c r="H7" s="28">
        <v>5</v>
      </c>
      <c r="I7" s="29">
        <v>5</v>
      </c>
      <c r="J7" s="14" t="s">
        <v>13</v>
      </c>
      <c r="K7" s="30" t="s">
        <v>21</v>
      </c>
      <c r="L7" s="10"/>
      <c r="P7" s="17"/>
      <c r="Q7" s="17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</row>
    <row r="8" spans="1:54" x14ac:dyDescent="0.2">
      <c r="A8" s="8">
        <f t="shared" si="0"/>
        <v>6</v>
      </c>
      <c r="B8" s="26" t="s">
        <v>878</v>
      </c>
      <c r="C8" s="18" t="s">
        <v>12</v>
      </c>
      <c r="D8" s="18" t="s">
        <v>733</v>
      </c>
      <c r="E8" s="14">
        <v>300</v>
      </c>
      <c r="F8" s="21">
        <v>1100</v>
      </c>
      <c r="G8" s="27">
        <v>8.3333333333333329E-2</v>
      </c>
      <c r="H8" s="28">
        <v>5</v>
      </c>
      <c r="I8" s="29">
        <v>1</v>
      </c>
      <c r="J8" s="14" t="s">
        <v>13</v>
      </c>
      <c r="K8" s="30" t="s">
        <v>22</v>
      </c>
      <c r="L8" s="10"/>
      <c r="P8" s="17"/>
      <c r="Q8" s="17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</row>
    <row r="9" spans="1:54" x14ac:dyDescent="0.2">
      <c r="A9" s="8">
        <f t="shared" si="0"/>
        <v>7</v>
      </c>
      <c r="B9" s="26" t="s">
        <v>879</v>
      </c>
      <c r="C9" s="18" t="s">
        <v>20</v>
      </c>
      <c r="D9" s="18" t="s">
        <v>733</v>
      </c>
      <c r="E9" s="28">
        <v>300</v>
      </c>
      <c r="F9" s="32">
        <v>1100</v>
      </c>
      <c r="G9" s="27">
        <v>8.3333333333333329E-2</v>
      </c>
      <c r="H9" s="28">
        <v>5</v>
      </c>
      <c r="I9" s="29">
        <v>1</v>
      </c>
      <c r="J9" s="14" t="s">
        <v>13</v>
      </c>
      <c r="K9" s="30" t="s">
        <v>23</v>
      </c>
      <c r="L9" s="10"/>
      <c r="P9" s="17"/>
      <c r="Q9" s="17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</row>
    <row r="10" spans="1:54" ht="38" x14ac:dyDescent="0.2">
      <c r="A10" s="8">
        <f t="shared" si="0"/>
        <v>8</v>
      </c>
      <c r="B10" s="26" t="s">
        <v>880</v>
      </c>
      <c r="C10" s="18" t="s">
        <v>20</v>
      </c>
      <c r="D10" s="18" t="s">
        <v>733</v>
      </c>
      <c r="E10" s="14">
        <v>300</v>
      </c>
      <c r="F10" s="21">
        <v>1500</v>
      </c>
      <c r="G10" s="27">
        <v>0.1111111111111111</v>
      </c>
      <c r="H10" s="28">
        <v>5</v>
      </c>
      <c r="I10" s="29">
        <v>5</v>
      </c>
      <c r="J10" s="14" t="s">
        <v>16</v>
      </c>
      <c r="K10" s="30" t="s">
        <v>24</v>
      </c>
      <c r="L10" s="10"/>
      <c r="P10" s="17"/>
      <c r="Q10" s="17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</row>
    <row r="11" spans="1:54" ht="38" x14ac:dyDescent="0.2">
      <c r="A11" s="8">
        <f t="shared" si="0"/>
        <v>9</v>
      </c>
      <c r="B11" s="31" t="s">
        <v>738</v>
      </c>
      <c r="C11" s="18" t="s">
        <v>25</v>
      </c>
      <c r="D11" s="18" t="s">
        <v>733</v>
      </c>
      <c r="E11" s="14">
        <v>350</v>
      </c>
      <c r="F11" s="21">
        <v>1500</v>
      </c>
      <c r="G11" s="27">
        <v>8.3333333333333329E-2</v>
      </c>
      <c r="H11" s="28">
        <v>4</v>
      </c>
      <c r="I11" s="29">
        <v>5</v>
      </c>
      <c r="J11" s="14" t="s">
        <v>13</v>
      </c>
      <c r="K11" s="30" t="s">
        <v>26</v>
      </c>
      <c r="L11" s="10"/>
      <c r="P11" s="17"/>
      <c r="Q11" s="17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</row>
    <row r="12" spans="1:54" x14ac:dyDescent="0.2">
      <c r="A12" s="8">
        <f t="shared" si="0"/>
        <v>10</v>
      </c>
      <c r="B12" s="26" t="s">
        <v>881</v>
      </c>
      <c r="C12" s="18" t="s">
        <v>27</v>
      </c>
      <c r="D12" s="18" t="s">
        <v>733</v>
      </c>
      <c r="E12" s="14">
        <v>600</v>
      </c>
      <c r="F12" s="21">
        <v>1600</v>
      </c>
      <c r="G12" s="27">
        <v>5.5555555555555552E-2</v>
      </c>
      <c r="H12" s="28">
        <v>5</v>
      </c>
      <c r="I12" s="29">
        <v>5</v>
      </c>
      <c r="J12" s="14" t="s">
        <v>13</v>
      </c>
      <c r="K12" s="30" t="s">
        <v>28</v>
      </c>
      <c r="L12" s="10"/>
      <c r="P12" s="17"/>
      <c r="Q12" s="17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</row>
    <row r="13" spans="1:54" x14ac:dyDescent="0.2">
      <c r="A13" s="8">
        <f t="shared" si="0"/>
        <v>11</v>
      </c>
      <c r="B13" s="26" t="s">
        <v>882</v>
      </c>
      <c r="C13" s="18" t="s">
        <v>29</v>
      </c>
      <c r="D13" s="18" t="s">
        <v>733</v>
      </c>
      <c r="E13" s="14">
        <v>2210</v>
      </c>
      <c r="F13" s="21">
        <v>4000</v>
      </c>
      <c r="G13" s="27">
        <v>5.5555555555555552E-2</v>
      </c>
      <c r="H13" s="28">
        <v>5</v>
      </c>
      <c r="I13" s="29">
        <v>5</v>
      </c>
      <c r="J13" s="14" t="s">
        <v>13</v>
      </c>
      <c r="K13" s="30" t="s">
        <v>30</v>
      </c>
      <c r="L13" s="10"/>
      <c r="P13" s="17"/>
      <c r="Q13" s="17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</row>
    <row r="14" spans="1:54" x14ac:dyDescent="0.2">
      <c r="A14" s="8">
        <f t="shared" si="0"/>
        <v>12</v>
      </c>
      <c r="B14" s="26" t="s">
        <v>883</v>
      </c>
      <c r="C14" s="18" t="s">
        <v>29</v>
      </c>
      <c r="D14" s="18" t="s">
        <v>733</v>
      </c>
      <c r="E14" s="14">
        <v>1500</v>
      </c>
      <c r="F14" s="21">
        <v>2500</v>
      </c>
      <c r="G14" s="27">
        <v>2.7777777777777776E-2</v>
      </c>
      <c r="H14" s="28">
        <v>5</v>
      </c>
      <c r="I14" s="29">
        <v>5</v>
      </c>
      <c r="J14" s="14" t="s">
        <v>13</v>
      </c>
      <c r="K14" s="30" t="s">
        <v>31</v>
      </c>
      <c r="L14" s="10"/>
      <c r="P14" s="17"/>
      <c r="Q14" s="17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</row>
    <row r="15" spans="1:54" ht="38" x14ac:dyDescent="0.2">
      <c r="A15" s="8">
        <f t="shared" si="0"/>
        <v>13</v>
      </c>
      <c r="B15" s="26" t="s">
        <v>884</v>
      </c>
      <c r="C15" s="18" t="s">
        <v>32</v>
      </c>
      <c r="D15" s="18" t="s">
        <v>733</v>
      </c>
      <c r="E15" s="14">
        <v>300</v>
      </c>
      <c r="F15" s="21">
        <v>1800</v>
      </c>
      <c r="G15" s="27">
        <v>0.30555555555555558</v>
      </c>
      <c r="H15" s="28">
        <v>5</v>
      </c>
      <c r="I15" s="29">
        <v>5</v>
      </c>
      <c r="J15" s="14" t="s">
        <v>13</v>
      </c>
      <c r="K15" s="30" t="s">
        <v>33</v>
      </c>
      <c r="L15" s="10"/>
      <c r="P15" s="17"/>
      <c r="Q15" s="17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</row>
    <row r="16" spans="1:54" x14ac:dyDescent="0.2">
      <c r="A16" s="8">
        <f t="shared" si="0"/>
        <v>14</v>
      </c>
      <c r="B16" s="31" t="s">
        <v>885</v>
      </c>
      <c r="C16" s="18" t="s">
        <v>34</v>
      </c>
      <c r="D16" s="18" t="s">
        <v>733</v>
      </c>
      <c r="E16" s="14">
        <v>1000</v>
      </c>
      <c r="F16" s="21">
        <v>1900</v>
      </c>
      <c r="G16" s="27">
        <v>2.7777777777777776E-2</v>
      </c>
      <c r="H16" s="28">
        <v>5</v>
      </c>
      <c r="I16" s="29">
        <v>3</v>
      </c>
      <c r="J16" s="14" t="s">
        <v>13</v>
      </c>
      <c r="K16" s="30" t="s">
        <v>35</v>
      </c>
      <c r="L16" s="10"/>
      <c r="P16" s="17"/>
      <c r="Q16" s="17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</row>
    <row r="17" spans="1:54" x14ac:dyDescent="0.2">
      <c r="A17" s="8">
        <f t="shared" si="0"/>
        <v>15</v>
      </c>
      <c r="B17" s="26" t="s">
        <v>886</v>
      </c>
      <c r="C17" s="18" t="s">
        <v>34</v>
      </c>
      <c r="D17" s="18" t="s">
        <v>733</v>
      </c>
      <c r="E17" s="14">
        <v>800</v>
      </c>
      <c r="F17" s="21">
        <v>1900</v>
      </c>
      <c r="G17" s="27">
        <v>2.7777777777777776E-2</v>
      </c>
      <c r="H17" s="28">
        <v>5</v>
      </c>
      <c r="I17" s="29">
        <v>1</v>
      </c>
      <c r="J17" s="14" t="s">
        <v>16</v>
      </c>
      <c r="K17" s="30" t="s">
        <v>35</v>
      </c>
      <c r="L17" s="10"/>
      <c r="P17" s="17"/>
      <c r="Q17" s="17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</row>
    <row r="18" spans="1:54" ht="57" x14ac:dyDescent="0.2">
      <c r="A18" s="8">
        <f t="shared" si="0"/>
        <v>16</v>
      </c>
      <c r="B18" s="26" t="s">
        <v>887</v>
      </c>
      <c r="C18" s="18" t="s">
        <v>36</v>
      </c>
      <c r="D18" s="18" t="s">
        <v>733</v>
      </c>
      <c r="E18" s="14">
        <v>3000</v>
      </c>
      <c r="F18" s="21">
        <v>5000</v>
      </c>
      <c r="G18" s="27">
        <v>0.61111111111111116</v>
      </c>
      <c r="H18" s="28">
        <v>4</v>
      </c>
      <c r="I18" s="29">
        <v>5</v>
      </c>
      <c r="J18" s="14" t="s">
        <v>13</v>
      </c>
      <c r="K18" s="30" t="s">
        <v>37</v>
      </c>
      <c r="L18" s="10"/>
      <c r="P18" s="17"/>
      <c r="Q18" s="17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</row>
    <row r="19" spans="1:54" x14ac:dyDescent="0.2">
      <c r="A19" s="8">
        <f t="shared" si="0"/>
        <v>17</v>
      </c>
      <c r="B19" s="31" t="s">
        <v>739</v>
      </c>
      <c r="C19" s="18" t="s">
        <v>36</v>
      </c>
      <c r="D19" s="18" t="s">
        <v>733</v>
      </c>
      <c r="E19" s="33">
        <v>2750</v>
      </c>
      <c r="F19" s="21">
        <v>4800</v>
      </c>
      <c r="G19" s="27">
        <v>0.30555555555555558</v>
      </c>
      <c r="H19" s="28">
        <v>4</v>
      </c>
      <c r="I19" s="29">
        <v>5</v>
      </c>
      <c r="J19" s="14" t="s">
        <v>13</v>
      </c>
      <c r="K19" s="30" t="s">
        <v>38</v>
      </c>
      <c r="L19" s="10"/>
      <c r="P19" s="17"/>
      <c r="Q19" s="17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</row>
    <row r="20" spans="1:54" ht="38" x14ac:dyDescent="0.2">
      <c r="A20" s="8">
        <f>A19+1</f>
        <v>18</v>
      </c>
      <c r="B20" s="26" t="s">
        <v>888</v>
      </c>
      <c r="C20" s="18" t="s">
        <v>36</v>
      </c>
      <c r="D20" s="18" t="s">
        <v>733</v>
      </c>
      <c r="E20" s="33">
        <v>1800</v>
      </c>
      <c r="F20" s="21">
        <v>4200</v>
      </c>
      <c r="G20" s="27">
        <v>0.22222222222222221</v>
      </c>
      <c r="H20" s="28">
        <v>5</v>
      </c>
      <c r="I20" s="29">
        <v>5</v>
      </c>
      <c r="J20" s="14" t="s">
        <v>13</v>
      </c>
      <c r="K20" s="30" t="s">
        <v>39</v>
      </c>
      <c r="L20" s="10"/>
      <c r="P20" s="17"/>
      <c r="Q20" s="17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</row>
    <row r="21" spans="1:54" ht="57" x14ac:dyDescent="0.2">
      <c r="A21" s="8">
        <f t="shared" si="0"/>
        <v>19</v>
      </c>
      <c r="B21" s="26" t="s">
        <v>889</v>
      </c>
      <c r="C21" s="18" t="s">
        <v>40</v>
      </c>
      <c r="D21" s="18" t="s">
        <v>733</v>
      </c>
      <c r="E21" s="14">
        <v>600</v>
      </c>
      <c r="F21" s="21">
        <v>2300</v>
      </c>
      <c r="G21" s="27">
        <v>0.77777777777777779</v>
      </c>
      <c r="H21" s="28">
        <v>4</v>
      </c>
      <c r="I21" s="29">
        <v>5</v>
      </c>
      <c r="J21" s="14" t="s">
        <v>16</v>
      </c>
      <c r="K21" s="30" t="s">
        <v>41</v>
      </c>
      <c r="L21" s="10"/>
      <c r="P21" s="17"/>
      <c r="Q21" s="17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</row>
    <row r="22" spans="1:54" x14ac:dyDescent="0.2">
      <c r="A22" s="8">
        <f t="shared" si="0"/>
        <v>20</v>
      </c>
      <c r="B22" s="26" t="s">
        <v>890</v>
      </c>
      <c r="C22" s="34" t="s">
        <v>42</v>
      </c>
      <c r="D22" s="18" t="s">
        <v>733</v>
      </c>
      <c r="E22" s="14">
        <v>600</v>
      </c>
      <c r="F22" s="21">
        <v>1200</v>
      </c>
      <c r="G22" s="27">
        <v>5.5555555555555552E-2</v>
      </c>
      <c r="H22" s="28">
        <v>5</v>
      </c>
      <c r="I22" s="29">
        <v>5</v>
      </c>
      <c r="J22" s="14" t="s">
        <v>13</v>
      </c>
      <c r="K22" s="30" t="s">
        <v>43</v>
      </c>
      <c r="L22" s="10"/>
      <c r="N22" s="20"/>
      <c r="P22" s="17"/>
      <c r="Q22" s="17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</row>
    <row r="23" spans="1:54" x14ac:dyDescent="0.2">
      <c r="A23" s="8">
        <f t="shared" si="0"/>
        <v>21</v>
      </c>
      <c r="B23" s="26" t="s">
        <v>891</v>
      </c>
      <c r="C23" s="18" t="s">
        <v>44</v>
      </c>
      <c r="D23" s="18" t="s">
        <v>733</v>
      </c>
      <c r="E23" s="33">
        <v>1200</v>
      </c>
      <c r="F23" s="21">
        <v>2700</v>
      </c>
      <c r="G23" s="27">
        <v>5.5555555555555552E-2</v>
      </c>
      <c r="H23" s="28">
        <v>5</v>
      </c>
      <c r="I23" s="29">
        <v>1</v>
      </c>
      <c r="J23" s="14" t="s">
        <v>13</v>
      </c>
      <c r="K23" s="30" t="s">
        <v>45</v>
      </c>
      <c r="L23" s="10"/>
      <c r="P23" s="17"/>
      <c r="Q23" s="17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</row>
    <row r="24" spans="1:54" x14ac:dyDescent="0.2">
      <c r="A24" s="8">
        <f t="shared" si="0"/>
        <v>22</v>
      </c>
      <c r="B24" s="26" t="s">
        <v>892</v>
      </c>
      <c r="C24" s="18" t="s">
        <v>44</v>
      </c>
      <c r="D24" s="18" t="s">
        <v>733</v>
      </c>
      <c r="E24" s="33">
        <v>2400</v>
      </c>
      <c r="F24" s="21">
        <v>3000</v>
      </c>
      <c r="G24" s="27">
        <v>2.7777777777777776E-2</v>
      </c>
      <c r="H24" s="28">
        <v>5</v>
      </c>
      <c r="I24" s="29">
        <v>3</v>
      </c>
      <c r="J24" s="14" t="s">
        <v>13</v>
      </c>
      <c r="K24" s="30" t="s">
        <v>45</v>
      </c>
      <c r="L24" s="10"/>
      <c r="P24" s="17"/>
      <c r="Q24" s="17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</row>
    <row r="25" spans="1:54" x14ac:dyDescent="0.2">
      <c r="A25" s="8">
        <f t="shared" si="0"/>
        <v>23</v>
      </c>
      <c r="B25" s="26" t="s">
        <v>893</v>
      </c>
      <c r="C25" s="18" t="s">
        <v>46</v>
      </c>
      <c r="D25" s="18" t="s">
        <v>733</v>
      </c>
      <c r="E25" s="35">
        <v>300</v>
      </c>
      <c r="F25" s="21">
        <v>1400</v>
      </c>
      <c r="G25" s="27">
        <v>0.1111111111111111</v>
      </c>
      <c r="H25" s="28">
        <v>5</v>
      </c>
      <c r="I25" s="29">
        <v>1</v>
      </c>
      <c r="J25" s="14" t="s">
        <v>13</v>
      </c>
      <c r="K25" s="30" t="s">
        <v>47</v>
      </c>
      <c r="L25" s="10"/>
      <c r="P25" s="17"/>
      <c r="Q25" s="17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</row>
    <row r="26" spans="1:54" x14ac:dyDescent="0.2">
      <c r="A26" s="8">
        <f t="shared" si="0"/>
        <v>24</v>
      </c>
      <c r="B26" s="26" t="s">
        <v>894</v>
      </c>
      <c r="C26" s="18" t="s">
        <v>48</v>
      </c>
      <c r="D26" s="18" t="s">
        <v>733</v>
      </c>
      <c r="E26" s="14">
        <v>300</v>
      </c>
      <c r="F26" s="21">
        <v>2800</v>
      </c>
      <c r="G26" s="27">
        <v>0.1111111111111111</v>
      </c>
      <c r="H26" s="28">
        <v>3</v>
      </c>
      <c r="I26" s="29">
        <v>1</v>
      </c>
      <c r="J26" s="14" t="s">
        <v>16</v>
      </c>
      <c r="K26" s="30" t="s">
        <v>49</v>
      </c>
      <c r="L26" s="10"/>
      <c r="P26" s="17"/>
      <c r="Q26" s="17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</row>
    <row r="27" spans="1:54" x14ac:dyDescent="0.2">
      <c r="A27" s="8">
        <f t="shared" si="0"/>
        <v>25</v>
      </c>
      <c r="B27" s="26" t="s">
        <v>895</v>
      </c>
      <c r="C27" s="18" t="s">
        <v>48</v>
      </c>
      <c r="D27" s="18" t="s">
        <v>733</v>
      </c>
      <c r="E27" s="14">
        <v>300</v>
      </c>
      <c r="F27" s="21">
        <v>1500</v>
      </c>
      <c r="G27" s="27">
        <v>0.1111111111111111</v>
      </c>
      <c r="H27" s="28">
        <v>5</v>
      </c>
      <c r="I27" s="29">
        <v>1</v>
      </c>
      <c r="J27" s="14" t="s">
        <v>16</v>
      </c>
      <c r="K27" s="30" t="s">
        <v>49</v>
      </c>
      <c r="L27" s="10"/>
      <c r="P27" s="17"/>
      <c r="Q27" s="17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</row>
    <row r="28" spans="1:54" ht="38" x14ac:dyDescent="0.2">
      <c r="A28" s="8">
        <f t="shared" si="0"/>
        <v>26</v>
      </c>
      <c r="B28" s="26" t="s">
        <v>896</v>
      </c>
      <c r="C28" s="18" t="s">
        <v>42</v>
      </c>
      <c r="D28" s="18" t="s">
        <v>733</v>
      </c>
      <c r="E28" s="14">
        <v>300</v>
      </c>
      <c r="F28" s="21">
        <v>1000</v>
      </c>
      <c r="G28" s="27">
        <v>0.33333333333333331</v>
      </c>
      <c r="H28" s="28">
        <v>5</v>
      </c>
      <c r="I28" s="29">
        <v>7</v>
      </c>
      <c r="J28" s="14" t="s">
        <v>13</v>
      </c>
      <c r="K28" s="30" t="s">
        <v>50</v>
      </c>
      <c r="L28" s="10"/>
      <c r="N28" s="20"/>
      <c r="P28" s="17"/>
      <c r="Q28" s="17"/>
    </row>
    <row r="29" spans="1:54" x14ac:dyDescent="0.2">
      <c r="A29" s="8">
        <f t="shared" si="0"/>
        <v>27</v>
      </c>
      <c r="B29" s="36" t="s">
        <v>897</v>
      </c>
      <c r="C29" s="18" t="s">
        <v>27</v>
      </c>
      <c r="D29" s="18" t="s">
        <v>733</v>
      </c>
      <c r="E29" s="14">
        <v>300</v>
      </c>
      <c r="F29" s="21">
        <v>1200</v>
      </c>
      <c r="G29" s="27">
        <v>5.5555555555555552E-2</v>
      </c>
      <c r="H29" s="14">
        <v>5</v>
      </c>
      <c r="I29" s="29">
        <v>5</v>
      </c>
      <c r="J29" s="14" t="s">
        <v>13</v>
      </c>
      <c r="K29" s="37" t="s">
        <v>51</v>
      </c>
      <c r="L29" s="10"/>
      <c r="N29" s="20"/>
      <c r="P29" s="17"/>
      <c r="Q29" s="17"/>
    </row>
    <row r="30" spans="1:54" x14ac:dyDescent="0.2">
      <c r="A30" s="8">
        <f t="shared" si="0"/>
        <v>28</v>
      </c>
      <c r="B30" s="38" t="s">
        <v>898</v>
      </c>
      <c r="C30" s="18" t="s">
        <v>52</v>
      </c>
      <c r="D30" s="18" t="s">
        <v>733</v>
      </c>
      <c r="E30" s="14">
        <v>1200</v>
      </c>
      <c r="F30" s="21">
        <v>2000</v>
      </c>
      <c r="G30" s="27">
        <v>0.1388888888888889</v>
      </c>
      <c r="H30" s="39">
        <v>5</v>
      </c>
      <c r="I30" s="29">
        <v>1</v>
      </c>
      <c r="J30" s="14" t="s">
        <v>13</v>
      </c>
      <c r="K30" s="40" t="s">
        <v>51</v>
      </c>
      <c r="L30" s="10"/>
      <c r="P30" s="17"/>
      <c r="Q30" s="17"/>
    </row>
    <row r="31" spans="1:54" x14ac:dyDescent="0.2">
      <c r="A31" s="8">
        <f t="shared" si="0"/>
        <v>29</v>
      </c>
      <c r="B31" s="26" t="s">
        <v>899</v>
      </c>
      <c r="C31" s="18" t="s">
        <v>29</v>
      </c>
      <c r="D31" s="18" t="s">
        <v>733</v>
      </c>
      <c r="E31" s="14">
        <v>600</v>
      </c>
      <c r="F31" s="21">
        <v>1800</v>
      </c>
      <c r="G31" s="27">
        <v>0.1111111111111111</v>
      </c>
      <c r="H31" s="28">
        <v>5</v>
      </c>
      <c r="I31" s="29">
        <v>1</v>
      </c>
      <c r="J31" s="14" t="s">
        <v>13</v>
      </c>
      <c r="K31" s="30" t="s">
        <v>53</v>
      </c>
      <c r="L31" s="10"/>
      <c r="P31" s="17"/>
      <c r="Q31" s="17"/>
    </row>
    <row r="32" spans="1:54" x14ac:dyDescent="0.2">
      <c r="A32" s="8">
        <f t="shared" si="0"/>
        <v>30</v>
      </c>
      <c r="B32" s="26" t="s">
        <v>900</v>
      </c>
      <c r="C32" s="18" t="s">
        <v>54</v>
      </c>
      <c r="D32" s="18" t="s">
        <v>733</v>
      </c>
      <c r="E32" s="14">
        <v>1200</v>
      </c>
      <c r="F32" s="21">
        <v>2600</v>
      </c>
      <c r="G32" s="27">
        <v>5.5555555555555552E-2</v>
      </c>
      <c r="H32" s="28">
        <v>5</v>
      </c>
      <c r="I32" s="29">
        <v>1</v>
      </c>
      <c r="J32" s="14" t="s">
        <v>13</v>
      </c>
      <c r="K32" s="30" t="s">
        <v>45</v>
      </c>
      <c r="L32" s="10"/>
      <c r="P32" s="17"/>
      <c r="Q32" s="17"/>
    </row>
    <row r="33" spans="1:17" x14ac:dyDescent="0.2">
      <c r="A33" s="8">
        <f t="shared" si="0"/>
        <v>31</v>
      </c>
      <c r="B33" s="9" t="s">
        <v>817</v>
      </c>
      <c r="C33" s="10" t="s">
        <v>702</v>
      </c>
      <c r="D33" s="10" t="s">
        <v>735</v>
      </c>
      <c r="E33" s="14">
        <v>1800</v>
      </c>
      <c r="F33" s="12">
        <v>2500</v>
      </c>
      <c r="G33" s="13">
        <v>0.11111111111111099</v>
      </c>
      <c r="H33" s="14">
        <v>1</v>
      </c>
      <c r="I33" s="8">
        <v>1</v>
      </c>
      <c r="J33" s="11" t="s">
        <v>13</v>
      </c>
      <c r="K33" s="15" t="s">
        <v>45</v>
      </c>
      <c r="L33" s="10"/>
      <c r="P33" s="17"/>
      <c r="Q33" s="17"/>
    </row>
    <row r="34" spans="1:17" x14ac:dyDescent="0.2">
      <c r="A34" s="8">
        <f t="shared" si="0"/>
        <v>32</v>
      </c>
      <c r="B34" s="9" t="s">
        <v>818</v>
      </c>
      <c r="C34" s="10" t="s">
        <v>702</v>
      </c>
      <c r="D34" s="10" t="s">
        <v>735</v>
      </c>
      <c r="E34" s="11">
        <v>300</v>
      </c>
      <c r="F34" s="12">
        <v>3645</v>
      </c>
      <c r="G34" s="13">
        <v>0.1388888888888889</v>
      </c>
      <c r="H34" s="14">
        <v>1</v>
      </c>
      <c r="I34" s="8">
        <v>1</v>
      </c>
      <c r="J34" s="11" t="s">
        <v>13</v>
      </c>
      <c r="K34" s="15" t="s">
        <v>45</v>
      </c>
      <c r="L34" s="10"/>
      <c r="P34" s="17"/>
      <c r="Q34" s="17"/>
    </row>
    <row r="35" spans="1:17" x14ac:dyDescent="0.2">
      <c r="A35" s="8">
        <f t="shared" si="0"/>
        <v>33</v>
      </c>
      <c r="B35" s="9" t="s">
        <v>819</v>
      </c>
      <c r="C35" s="10" t="s">
        <v>702</v>
      </c>
      <c r="D35" s="10" t="s">
        <v>735</v>
      </c>
      <c r="E35" s="11">
        <v>1800</v>
      </c>
      <c r="F35" s="12">
        <v>2500</v>
      </c>
      <c r="G35" s="13">
        <v>8.3333333333333329E-2</v>
      </c>
      <c r="H35" s="14">
        <v>1</v>
      </c>
      <c r="I35" s="8">
        <v>1</v>
      </c>
      <c r="J35" s="11" t="s">
        <v>13</v>
      </c>
      <c r="K35" s="15" t="s">
        <v>45</v>
      </c>
      <c r="L35" s="10"/>
      <c r="P35" s="17"/>
      <c r="Q35" s="17"/>
    </row>
    <row r="36" spans="1:17" ht="38" x14ac:dyDescent="0.2">
      <c r="A36" s="8">
        <f t="shared" si="0"/>
        <v>34</v>
      </c>
      <c r="B36" s="31" t="s">
        <v>901</v>
      </c>
      <c r="C36" s="18" t="s">
        <v>55</v>
      </c>
      <c r="D36" s="18" t="s">
        <v>733</v>
      </c>
      <c r="E36" s="14">
        <v>300</v>
      </c>
      <c r="F36" s="21">
        <v>2200</v>
      </c>
      <c r="G36" s="27">
        <v>0.1111111111111111</v>
      </c>
      <c r="H36" s="28">
        <v>2</v>
      </c>
      <c r="I36" s="29">
        <v>5</v>
      </c>
      <c r="J36" s="14" t="s">
        <v>13</v>
      </c>
      <c r="K36" s="30" t="s">
        <v>56</v>
      </c>
      <c r="L36" s="10"/>
      <c r="P36" s="17"/>
      <c r="Q36" s="17"/>
    </row>
    <row r="37" spans="1:17" x14ac:dyDescent="0.2">
      <c r="A37" s="8">
        <f t="shared" si="0"/>
        <v>35</v>
      </c>
      <c r="B37" s="26" t="s">
        <v>902</v>
      </c>
      <c r="C37" s="18" t="s">
        <v>34</v>
      </c>
      <c r="D37" s="18" t="s">
        <v>733</v>
      </c>
      <c r="E37" s="14">
        <v>900</v>
      </c>
      <c r="F37" s="21">
        <v>2200</v>
      </c>
      <c r="G37" s="27">
        <v>0.1111111111111111</v>
      </c>
      <c r="H37" s="28">
        <v>3</v>
      </c>
      <c r="I37" s="29">
        <v>1</v>
      </c>
      <c r="J37" s="14" t="s">
        <v>13</v>
      </c>
      <c r="K37" s="30" t="s">
        <v>57</v>
      </c>
      <c r="L37" s="10"/>
      <c r="P37" s="17"/>
      <c r="Q37" s="17"/>
    </row>
    <row r="38" spans="1:17" ht="38" x14ac:dyDescent="0.2">
      <c r="A38" s="8">
        <f t="shared" si="0"/>
        <v>36</v>
      </c>
      <c r="B38" s="26" t="s">
        <v>903</v>
      </c>
      <c r="C38" s="18" t="s">
        <v>34</v>
      </c>
      <c r="D38" s="18" t="s">
        <v>733</v>
      </c>
      <c r="E38" s="14">
        <v>300</v>
      </c>
      <c r="F38" s="21">
        <v>2000</v>
      </c>
      <c r="G38" s="27">
        <v>0.25</v>
      </c>
      <c r="H38" s="28">
        <v>5</v>
      </c>
      <c r="I38" s="29">
        <v>1</v>
      </c>
      <c r="J38" s="14" t="s">
        <v>13</v>
      </c>
      <c r="K38" s="30" t="s">
        <v>58</v>
      </c>
      <c r="L38" s="10"/>
      <c r="P38" s="17"/>
      <c r="Q38" s="17"/>
    </row>
    <row r="39" spans="1:17" x14ac:dyDescent="0.2">
      <c r="A39" s="8">
        <f t="shared" si="0"/>
        <v>37</v>
      </c>
      <c r="B39" s="26" t="s">
        <v>904</v>
      </c>
      <c r="C39" s="18" t="s">
        <v>59</v>
      </c>
      <c r="D39" s="18" t="s">
        <v>733</v>
      </c>
      <c r="E39" s="14">
        <v>700</v>
      </c>
      <c r="F39" s="21">
        <v>1800</v>
      </c>
      <c r="G39" s="27">
        <v>2.7777777777777776E-2</v>
      </c>
      <c r="H39" s="28">
        <v>5</v>
      </c>
      <c r="I39" s="29">
        <v>1</v>
      </c>
      <c r="J39" s="14" t="s">
        <v>60</v>
      </c>
      <c r="K39" s="30" t="s">
        <v>45</v>
      </c>
      <c r="L39" s="10"/>
      <c r="P39" s="17"/>
      <c r="Q39" s="17"/>
    </row>
    <row r="40" spans="1:17" x14ac:dyDescent="0.2">
      <c r="A40" s="8">
        <f t="shared" si="0"/>
        <v>38</v>
      </c>
      <c r="B40" s="26" t="s">
        <v>905</v>
      </c>
      <c r="C40" s="18" t="s">
        <v>61</v>
      </c>
      <c r="D40" s="18" t="s">
        <v>733</v>
      </c>
      <c r="E40" s="14">
        <v>1000</v>
      </c>
      <c r="F40" s="21">
        <v>3200</v>
      </c>
      <c r="G40" s="27">
        <v>8.3333333333333329E-2</v>
      </c>
      <c r="H40" s="28">
        <v>5</v>
      </c>
      <c r="I40" s="29">
        <v>5</v>
      </c>
      <c r="J40" s="14" t="s">
        <v>13</v>
      </c>
      <c r="K40" s="30" t="s">
        <v>43</v>
      </c>
      <c r="L40" s="10"/>
      <c r="P40" s="17"/>
      <c r="Q40" s="17"/>
    </row>
    <row r="41" spans="1:17" x14ac:dyDescent="0.2">
      <c r="A41" s="8">
        <f t="shared" si="0"/>
        <v>39</v>
      </c>
      <c r="B41" s="36" t="s">
        <v>906</v>
      </c>
      <c r="C41" s="18" t="s">
        <v>27</v>
      </c>
      <c r="D41" s="18" t="s">
        <v>733</v>
      </c>
      <c r="G41" s="27">
        <v>5.5555555555555552E-2</v>
      </c>
      <c r="H41" s="14">
        <v>5</v>
      </c>
      <c r="I41" s="29">
        <v>5</v>
      </c>
      <c r="J41" s="14" t="s">
        <v>13</v>
      </c>
      <c r="K41" s="37" t="s">
        <v>62</v>
      </c>
      <c r="L41" s="10"/>
      <c r="P41" s="17"/>
      <c r="Q41" s="17"/>
    </row>
    <row r="42" spans="1:17" x14ac:dyDescent="0.2">
      <c r="A42" s="8">
        <f t="shared" si="0"/>
        <v>40</v>
      </c>
      <c r="B42" s="36" t="s">
        <v>907</v>
      </c>
      <c r="C42" s="18" t="s">
        <v>27</v>
      </c>
      <c r="D42" s="18" t="s">
        <v>733</v>
      </c>
      <c r="E42" s="14">
        <v>900</v>
      </c>
      <c r="F42" s="21">
        <v>2400</v>
      </c>
      <c r="G42" s="27">
        <v>5.5555555555555552E-2</v>
      </c>
      <c r="H42" s="14">
        <v>5</v>
      </c>
      <c r="I42" s="29">
        <v>5</v>
      </c>
      <c r="J42" s="14" t="s">
        <v>13</v>
      </c>
      <c r="K42" s="37" t="s">
        <v>63</v>
      </c>
      <c r="L42" s="10"/>
      <c r="P42" s="17"/>
      <c r="Q42" s="17"/>
    </row>
    <row r="43" spans="1:17" x14ac:dyDescent="0.2">
      <c r="A43" s="8">
        <f t="shared" si="0"/>
        <v>41</v>
      </c>
      <c r="B43" s="9" t="s">
        <v>741</v>
      </c>
      <c r="C43" s="10" t="s">
        <v>662</v>
      </c>
      <c r="D43" s="10" t="s">
        <v>734</v>
      </c>
      <c r="E43" s="11">
        <v>2500</v>
      </c>
      <c r="F43" s="12">
        <v>3800</v>
      </c>
      <c r="G43" s="13">
        <v>5.5555555555555552E-2</v>
      </c>
      <c r="H43" s="14">
        <v>5</v>
      </c>
      <c r="I43" s="8">
        <v>6</v>
      </c>
      <c r="J43" s="11" t="s">
        <v>624</v>
      </c>
      <c r="K43" s="15" t="s">
        <v>18</v>
      </c>
      <c r="L43" s="10"/>
      <c r="P43" s="17"/>
      <c r="Q43" s="17"/>
    </row>
    <row r="44" spans="1:17" x14ac:dyDescent="0.2">
      <c r="A44" s="8">
        <f t="shared" si="0"/>
        <v>42</v>
      </c>
      <c r="B44" s="26" t="s">
        <v>908</v>
      </c>
      <c r="C44" s="18" t="s">
        <v>34</v>
      </c>
      <c r="D44" s="18" t="s">
        <v>733</v>
      </c>
      <c r="E44" s="28">
        <v>1700</v>
      </c>
      <c r="F44" s="21">
        <v>3600</v>
      </c>
      <c r="G44" s="27">
        <v>5.5555555555555552E-2</v>
      </c>
      <c r="H44" s="28">
        <v>5</v>
      </c>
      <c r="I44" s="29">
        <v>5</v>
      </c>
      <c r="J44" s="14" t="s">
        <v>13</v>
      </c>
      <c r="K44" s="30" t="s">
        <v>43</v>
      </c>
      <c r="L44" s="10"/>
      <c r="P44" s="17"/>
      <c r="Q44" s="17"/>
    </row>
    <row r="45" spans="1:17" x14ac:dyDescent="0.2">
      <c r="A45" s="8">
        <f t="shared" si="0"/>
        <v>43</v>
      </c>
      <c r="B45" s="26" t="s">
        <v>909</v>
      </c>
      <c r="C45" s="18" t="s">
        <v>64</v>
      </c>
      <c r="D45" s="18" t="s">
        <v>733</v>
      </c>
      <c r="E45" s="14">
        <v>1000</v>
      </c>
      <c r="F45" s="21">
        <v>2500</v>
      </c>
      <c r="G45" s="27">
        <v>2.7777777777777776E-2</v>
      </c>
      <c r="H45" s="28">
        <v>5</v>
      </c>
      <c r="I45" s="29">
        <v>5</v>
      </c>
      <c r="J45" s="14" t="s">
        <v>13</v>
      </c>
      <c r="K45" s="30" t="s">
        <v>65</v>
      </c>
      <c r="L45" s="10"/>
      <c r="P45" s="17"/>
      <c r="Q45" s="17"/>
    </row>
    <row r="46" spans="1:17" x14ac:dyDescent="0.2">
      <c r="A46" s="8">
        <f t="shared" si="0"/>
        <v>44</v>
      </c>
      <c r="B46" s="31" t="s">
        <v>910</v>
      </c>
      <c r="C46" s="18" t="s">
        <v>64</v>
      </c>
      <c r="D46" s="18" t="s">
        <v>733</v>
      </c>
      <c r="E46" s="41">
        <v>1221</v>
      </c>
      <c r="F46" s="21">
        <v>3300</v>
      </c>
      <c r="G46" s="27">
        <v>2.7777777777777776E-2</v>
      </c>
      <c r="H46" s="28">
        <v>5</v>
      </c>
      <c r="I46" s="29">
        <v>5</v>
      </c>
      <c r="J46" s="14" t="s">
        <v>13</v>
      </c>
      <c r="K46" s="30" t="s">
        <v>51</v>
      </c>
      <c r="L46" s="10"/>
      <c r="P46" s="17"/>
      <c r="Q46" s="17"/>
    </row>
    <row r="47" spans="1:17" x14ac:dyDescent="0.2">
      <c r="A47" s="8">
        <f t="shared" si="0"/>
        <v>45</v>
      </c>
      <c r="B47" s="26" t="s">
        <v>911</v>
      </c>
      <c r="C47" s="18" t="s">
        <v>66</v>
      </c>
      <c r="D47" s="18" t="s">
        <v>733</v>
      </c>
      <c r="E47" s="42" t="s">
        <v>67</v>
      </c>
      <c r="F47" s="21">
        <v>2400</v>
      </c>
      <c r="G47" s="27">
        <v>5.5555555555555552E-2</v>
      </c>
      <c r="H47" s="28">
        <v>5</v>
      </c>
      <c r="I47" s="29">
        <v>5</v>
      </c>
      <c r="J47" s="14" t="s">
        <v>13</v>
      </c>
      <c r="K47" s="30" t="s">
        <v>68</v>
      </c>
      <c r="L47" s="10"/>
      <c r="P47" s="17"/>
      <c r="Q47" s="17"/>
    </row>
    <row r="48" spans="1:17" ht="38" x14ac:dyDescent="0.2">
      <c r="A48" s="8">
        <f t="shared" si="0"/>
        <v>46</v>
      </c>
      <c r="B48" s="26" t="s">
        <v>912</v>
      </c>
      <c r="C48" s="18" t="s">
        <v>20</v>
      </c>
      <c r="D48" s="18" t="s">
        <v>733</v>
      </c>
      <c r="E48" s="42" t="s">
        <v>69</v>
      </c>
      <c r="F48" s="21">
        <v>1500</v>
      </c>
      <c r="G48" s="27">
        <v>5.5555555555555552E-2</v>
      </c>
      <c r="H48" s="28">
        <v>2</v>
      </c>
      <c r="I48" s="29">
        <v>1</v>
      </c>
      <c r="J48" s="14" t="s">
        <v>13</v>
      </c>
      <c r="K48" s="30" t="s">
        <v>70</v>
      </c>
      <c r="L48" s="10"/>
      <c r="P48" s="17"/>
      <c r="Q48" s="17"/>
    </row>
    <row r="49" spans="1:17" x14ac:dyDescent="0.2">
      <c r="A49" s="8">
        <f t="shared" si="0"/>
        <v>47</v>
      </c>
      <c r="B49" s="26" t="s">
        <v>913</v>
      </c>
      <c r="C49" s="18" t="s">
        <v>20</v>
      </c>
      <c r="D49" s="18" t="s">
        <v>733</v>
      </c>
      <c r="E49" s="42" t="s">
        <v>71</v>
      </c>
      <c r="F49" s="21">
        <v>3000</v>
      </c>
      <c r="G49" s="27">
        <v>2.7777777777777776E-2</v>
      </c>
      <c r="H49" s="28">
        <v>4</v>
      </c>
      <c r="I49" s="29">
        <v>5</v>
      </c>
      <c r="J49" s="14" t="s">
        <v>13</v>
      </c>
      <c r="K49" s="30" t="s">
        <v>72</v>
      </c>
      <c r="L49" s="10"/>
      <c r="P49" s="17"/>
      <c r="Q49" s="17"/>
    </row>
    <row r="50" spans="1:17" ht="57" x14ac:dyDescent="0.2">
      <c r="A50" s="8">
        <f t="shared" si="0"/>
        <v>48</v>
      </c>
      <c r="B50" s="26" t="s">
        <v>914</v>
      </c>
      <c r="C50" s="18" t="s">
        <v>20</v>
      </c>
      <c r="D50" s="18" t="s">
        <v>733</v>
      </c>
      <c r="E50" s="42" t="s">
        <v>67</v>
      </c>
      <c r="F50" s="21">
        <v>900</v>
      </c>
      <c r="G50" s="27">
        <v>0.16666666666666666</v>
      </c>
      <c r="H50" s="28">
        <v>5</v>
      </c>
      <c r="I50" s="29">
        <v>7</v>
      </c>
      <c r="J50" s="14" t="s">
        <v>13</v>
      </c>
      <c r="K50" s="30" t="s">
        <v>73</v>
      </c>
      <c r="L50" s="10"/>
      <c r="P50" s="17"/>
      <c r="Q50" s="17"/>
    </row>
    <row r="51" spans="1:17" x14ac:dyDescent="0.2">
      <c r="A51" s="8">
        <f t="shared" si="0"/>
        <v>49</v>
      </c>
      <c r="B51" s="26" t="s">
        <v>915</v>
      </c>
      <c r="C51" s="18" t="s">
        <v>20</v>
      </c>
      <c r="D51" s="18" t="s">
        <v>733</v>
      </c>
      <c r="E51" s="14">
        <v>900</v>
      </c>
      <c r="F51" s="21">
        <v>1600</v>
      </c>
      <c r="G51" s="27">
        <v>5.5555555555555552E-2</v>
      </c>
      <c r="H51" s="28">
        <v>5</v>
      </c>
      <c r="I51" s="29">
        <v>1</v>
      </c>
      <c r="J51" s="14" t="s">
        <v>13</v>
      </c>
      <c r="K51" s="30" t="s">
        <v>74</v>
      </c>
      <c r="L51" s="10"/>
      <c r="P51" s="17"/>
      <c r="Q51" s="17"/>
    </row>
    <row r="52" spans="1:17" x14ac:dyDescent="0.2">
      <c r="A52" s="8">
        <f t="shared" si="0"/>
        <v>50</v>
      </c>
      <c r="B52" s="26" t="s">
        <v>916</v>
      </c>
      <c r="C52" s="18" t="s">
        <v>20</v>
      </c>
      <c r="D52" s="18" t="s">
        <v>733</v>
      </c>
      <c r="E52" s="14">
        <v>400</v>
      </c>
      <c r="F52" s="21">
        <v>1200</v>
      </c>
      <c r="G52" s="27">
        <v>0.1111111111111111</v>
      </c>
      <c r="H52" s="28">
        <v>5</v>
      </c>
      <c r="I52" s="29">
        <v>1</v>
      </c>
      <c r="J52" s="14" t="s">
        <v>13</v>
      </c>
      <c r="K52" s="30" t="s">
        <v>75</v>
      </c>
      <c r="L52" s="10"/>
      <c r="P52" s="17"/>
      <c r="Q52" s="17"/>
    </row>
    <row r="53" spans="1:17" x14ac:dyDescent="0.2">
      <c r="A53" s="8">
        <f t="shared" si="0"/>
        <v>51</v>
      </c>
      <c r="B53" s="26" t="s">
        <v>917</v>
      </c>
      <c r="C53" s="18" t="s">
        <v>12</v>
      </c>
      <c r="D53" s="18" t="s">
        <v>733</v>
      </c>
      <c r="E53" s="14">
        <v>300</v>
      </c>
      <c r="F53" s="21">
        <v>850</v>
      </c>
      <c r="G53" s="27">
        <v>5.5555555555555552E-2</v>
      </c>
      <c r="H53" s="28">
        <v>2</v>
      </c>
      <c r="I53" s="29">
        <v>3</v>
      </c>
      <c r="J53" s="14" t="s">
        <v>13</v>
      </c>
      <c r="K53" s="30" t="s">
        <v>76</v>
      </c>
      <c r="L53" s="10"/>
      <c r="P53" s="17"/>
      <c r="Q53" s="17"/>
    </row>
    <row r="54" spans="1:17" x14ac:dyDescent="0.2">
      <c r="A54" s="8">
        <f t="shared" si="0"/>
        <v>52</v>
      </c>
      <c r="B54" s="9" t="s">
        <v>820</v>
      </c>
      <c r="C54" s="10" t="s">
        <v>703</v>
      </c>
      <c r="D54" s="10" t="s">
        <v>735</v>
      </c>
      <c r="E54" s="11">
        <v>1800</v>
      </c>
      <c r="F54" s="12">
        <v>2500</v>
      </c>
      <c r="G54" s="13">
        <v>2.7777777777777776E-2</v>
      </c>
      <c r="H54" s="14">
        <v>5</v>
      </c>
      <c r="I54" s="8">
        <v>1</v>
      </c>
      <c r="J54" s="11" t="s">
        <v>13</v>
      </c>
      <c r="K54" s="22" t="s">
        <v>45</v>
      </c>
      <c r="L54" s="10"/>
      <c r="P54" s="17"/>
      <c r="Q54" s="17"/>
    </row>
    <row r="55" spans="1:17" x14ac:dyDescent="0.2">
      <c r="A55" s="8">
        <f t="shared" si="0"/>
        <v>53</v>
      </c>
      <c r="B55" s="26" t="s">
        <v>918</v>
      </c>
      <c r="C55" s="18" t="s">
        <v>77</v>
      </c>
      <c r="D55" s="18" t="s">
        <v>733</v>
      </c>
      <c r="E55" s="14">
        <v>300</v>
      </c>
      <c r="F55" s="21">
        <v>1200</v>
      </c>
      <c r="G55" s="27">
        <v>5.5555555555555552E-2</v>
      </c>
      <c r="H55" s="28">
        <v>5</v>
      </c>
      <c r="I55" s="29">
        <v>1</v>
      </c>
      <c r="J55" s="14" t="s">
        <v>13</v>
      </c>
      <c r="K55" s="30" t="s">
        <v>45</v>
      </c>
      <c r="L55" s="10"/>
      <c r="P55" s="17"/>
      <c r="Q55" s="17"/>
    </row>
    <row r="56" spans="1:17" x14ac:dyDescent="0.2">
      <c r="A56" s="8">
        <f t="shared" si="0"/>
        <v>54</v>
      </c>
      <c r="B56" s="26" t="s">
        <v>919</v>
      </c>
      <c r="C56" s="18" t="s">
        <v>77</v>
      </c>
      <c r="D56" s="18" t="s">
        <v>733</v>
      </c>
      <c r="E56" s="14">
        <v>1200</v>
      </c>
      <c r="F56" s="21">
        <v>2200</v>
      </c>
      <c r="G56" s="27">
        <v>0.1388888888888889</v>
      </c>
      <c r="H56" s="28">
        <v>5</v>
      </c>
      <c r="I56" s="29">
        <v>1</v>
      </c>
      <c r="J56" s="14" t="s">
        <v>13</v>
      </c>
      <c r="K56" s="30" t="s">
        <v>45</v>
      </c>
      <c r="L56" s="10"/>
      <c r="P56" s="17"/>
      <c r="Q56" s="17"/>
    </row>
    <row r="57" spans="1:17" x14ac:dyDescent="0.2">
      <c r="A57" s="8">
        <f t="shared" si="0"/>
        <v>55</v>
      </c>
      <c r="B57" s="26" t="s">
        <v>920</v>
      </c>
      <c r="C57" s="18" t="s">
        <v>77</v>
      </c>
      <c r="D57" s="18" t="s">
        <v>733</v>
      </c>
      <c r="E57" s="14">
        <v>2200</v>
      </c>
      <c r="F57" s="21">
        <v>3000</v>
      </c>
      <c r="G57" s="27">
        <v>0.1388888888888889</v>
      </c>
      <c r="H57" s="28">
        <v>5</v>
      </c>
      <c r="I57" s="29">
        <v>1</v>
      </c>
      <c r="J57" s="14" t="s">
        <v>13</v>
      </c>
      <c r="K57" s="30" t="s">
        <v>45</v>
      </c>
      <c r="L57" s="10"/>
      <c r="P57" s="17"/>
      <c r="Q57" s="17"/>
    </row>
    <row r="58" spans="1:17" x14ac:dyDescent="0.2">
      <c r="A58" s="8">
        <f t="shared" si="0"/>
        <v>56</v>
      </c>
      <c r="B58" s="26" t="s">
        <v>921</v>
      </c>
      <c r="C58" s="18" t="s">
        <v>78</v>
      </c>
      <c r="D58" s="18" t="s">
        <v>733</v>
      </c>
      <c r="E58" s="14">
        <v>300</v>
      </c>
      <c r="F58" s="21">
        <v>700</v>
      </c>
      <c r="G58" s="27">
        <v>5.5555555555555552E-2</v>
      </c>
      <c r="H58" s="28">
        <v>5</v>
      </c>
      <c r="I58" s="29">
        <v>7</v>
      </c>
      <c r="J58" s="14" t="s">
        <v>13</v>
      </c>
      <c r="K58" s="30" t="s">
        <v>45</v>
      </c>
      <c r="L58" s="10"/>
      <c r="P58" s="17"/>
      <c r="Q58" s="17"/>
    </row>
    <row r="59" spans="1:17" x14ac:dyDescent="0.2">
      <c r="A59" s="8">
        <f t="shared" si="0"/>
        <v>57</v>
      </c>
      <c r="B59" s="26" t="s">
        <v>922</v>
      </c>
      <c r="C59" s="18" t="s">
        <v>79</v>
      </c>
      <c r="D59" s="18" t="s">
        <v>733</v>
      </c>
      <c r="E59" s="14">
        <v>300</v>
      </c>
      <c r="F59" s="21">
        <v>1800</v>
      </c>
      <c r="G59" s="27">
        <v>0.5</v>
      </c>
      <c r="H59" s="28">
        <v>1</v>
      </c>
      <c r="I59" s="29">
        <v>5</v>
      </c>
      <c r="J59" s="14" t="s">
        <v>13</v>
      </c>
      <c r="K59" s="30" t="s">
        <v>80</v>
      </c>
      <c r="L59" s="10"/>
      <c r="P59" s="17"/>
      <c r="Q59" s="17"/>
    </row>
    <row r="60" spans="1:17" x14ac:dyDescent="0.2">
      <c r="A60" s="8">
        <f t="shared" si="0"/>
        <v>58</v>
      </c>
      <c r="B60" s="26" t="s">
        <v>923</v>
      </c>
      <c r="C60" s="18" t="s">
        <v>79</v>
      </c>
      <c r="D60" s="18" t="s">
        <v>733</v>
      </c>
      <c r="E60" s="14">
        <v>4500</v>
      </c>
      <c r="F60" s="21">
        <v>5500</v>
      </c>
      <c r="G60" s="27">
        <v>5.5555555555555552E-2</v>
      </c>
      <c r="H60" s="28">
        <v>5</v>
      </c>
      <c r="I60" s="29">
        <v>3</v>
      </c>
      <c r="J60" s="14" t="s">
        <v>13</v>
      </c>
      <c r="K60" s="30" t="s">
        <v>81</v>
      </c>
      <c r="L60" s="10"/>
      <c r="P60" s="17"/>
      <c r="Q60" s="17"/>
    </row>
    <row r="61" spans="1:17" x14ac:dyDescent="0.2">
      <c r="A61" s="8">
        <f t="shared" si="0"/>
        <v>59</v>
      </c>
      <c r="B61" s="26" t="s">
        <v>924</v>
      </c>
      <c r="C61" s="18" t="s">
        <v>79</v>
      </c>
      <c r="D61" s="18" t="s">
        <v>733</v>
      </c>
      <c r="E61" s="41">
        <v>2000</v>
      </c>
      <c r="F61" s="21">
        <v>3500</v>
      </c>
      <c r="G61" s="27">
        <v>2.7777777777777776E-2</v>
      </c>
      <c r="H61" s="28">
        <v>5</v>
      </c>
      <c r="I61" s="29">
        <v>5</v>
      </c>
      <c r="J61" s="14" t="s">
        <v>13</v>
      </c>
      <c r="K61" s="30" t="s">
        <v>82</v>
      </c>
      <c r="L61" s="10"/>
      <c r="P61" s="17"/>
      <c r="Q61" s="17"/>
    </row>
    <row r="62" spans="1:17" x14ac:dyDescent="0.2">
      <c r="A62" s="8">
        <f t="shared" si="0"/>
        <v>60</v>
      </c>
      <c r="B62" s="26" t="s">
        <v>925</v>
      </c>
      <c r="C62" s="18" t="s">
        <v>79</v>
      </c>
      <c r="D62" s="18" t="s">
        <v>733</v>
      </c>
      <c r="E62" s="41">
        <v>2400</v>
      </c>
      <c r="F62" s="21">
        <v>4500</v>
      </c>
      <c r="G62" s="27">
        <v>5.5555555555555552E-2</v>
      </c>
      <c r="H62" s="28">
        <v>5</v>
      </c>
      <c r="I62" s="29">
        <v>5</v>
      </c>
      <c r="J62" s="14" t="s">
        <v>13</v>
      </c>
      <c r="K62" s="30" t="s">
        <v>83</v>
      </c>
      <c r="L62" s="10"/>
      <c r="P62" s="17"/>
      <c r="Q62" s="17"/>
    </row>
    <row r="63" spans="1:17" ht="76" x14ac:dyDescent="0.2">
      <c r="A63" s="8">
        <f t="shared" si="0"/>
        <v>61</v>
      </c>
      <c r="B63" s="26" t="s">
        <v>926</v>
      </c>
      <c r="C63" s="18" t="s">
        <v>79</v>
      </c>
      <c r="D63" s="18" t="s">
        <v>733</v>
      </c>
      <c r="E63" s="14">
        <v>300</v>
      </c>
      <c r="F63" s="21">
        <v>1700</v>
      </c>
      <c r="G63" s="27">
        <v>0.33333333333333331</v>
      </c>
      <c r="H63" s="28">
        <v>1</v>
      </c>
      <c r="I63" s="29">
        <v>5</v>
      </c>
      <c r="J63" s="14" t="s">
        <v>13</v>
      </c>
      <c r="K63" s="30" t="s">
        <v>84</v>
      </c>
      <c r="L63" s="10"/>
      <c r="P63" s="17"/>
      <c r="Q63" s="17"/>
    </row>
    <row r="64" spans="1:17" x14ac:dyDescent="0.2">
      <c r="A64" s="8">
        <f t="shared" si="0"/>
        <v>62</v>
      </c>
      <c r="B64" s="26" t="s">
        <v>927</v>
      </c>
      <c r="C64" s="18" t="s">
        <v>79</v>
      </c>
      <c r="D64" s="18" t="s">
        <v>733</v>
      </c>
      <c r="E64" s="41">
        <v>2500</v>
      </c>
      <c r="F64" s="21">
        <v>4000</v>
      </c>
      <c r="G64" s="27">
        <v>2.7777777777777776E-2</v>
      </c>
      <c r="H64" s="28">
        <v>5</v>
      </c>
      <c r="I64" s="29">
        <v>5</v>
      </c>
      <c r="J64" s="14" t="s">
        <v>13</v>
      </c>
      <c r="K64" s="30" t="s">
        <v>68</v>
      </c>
      <c r="L64" s="10"/>
      <c r="P64" s="17"/>
      <c r="Q64" s="17"/>
    </row>
    <row r="65" spans="1:17" ht="38" x14ac:dyDescent="0.2">
      <c r="A65" s="8">
        <f t="shared" si="0"/>
        <v>63</v>
      </c>
      <c r="B65" s="26" t="s">
        <v>928</v>
      </c>
      <c r="C65" s="18" t="s">
        <v>79</v>
      </c>
      <c r="D65" s="18" t="s">
        <v>733</v>
      </c>
      <c r="E65" s="41">
        <v>2200</v>
      </c>
      <c r="F65" s="43">
        <v>4300</v>
      </c>
      <c r="G65" s="27">
        <v>0.3888888888888889</v>
      </c>
      <c r="H65" s="28">
        <v>5</v>
      </c>
      <c r="I65" s="29">
        <v>1</v>
      </c>
      <c r="J65" s="14" t="s">
        <v>13</v>
      </c>
      <c r="K65" s="30" t="s">
        <v>85</v>
      </c>
      <c r="L65" s="10"/>
      <c r="P65" s="17"/>
      <c r="Q65" s="17"/>
    </row>
    <row r="66" spans="1:17" ht="57" x14ac:dyDescent="0.2">
      <c r="A66" s="8">
        <f t="shared" si="0"/>
        <v>64</v>
      </c>
      <c r="B66" s="26" t="s">
        <v>929</v>
      </c>
      <c r="C66" s="18" t="s">
        <v>86</v>
      </c>
      <c r="D66" s="18" t="s">
        <v>733</v>
      </c>
      <c r="E66" s="42" t="s">
        <v>87</v>
      </c>
      <c r="F66" s="21">
        <v>2300</v>
      </c>
      <c r="G66" s="27">
        <v>0.1388888888888889</v>
      </c>
      <c r="H66" s="28">
        <v>5</v>
      </c>
      <c r="I66" s="29">
        <v>5</v>
      </c>
      <c r="J66" s="14" t="s">
        <v>16</v>
      </c>
      <c r="K66" s="30" t="s">
        <v>88</v>
      </c>
      <c r="L66" s="10"/>
      <c r="P66" s="17"/>
      <c r="Q66" s="17"/>
    </row>
    <row r="67" spans="1:17" ht="76" x14ac:dyDescent="0.2">
      <c r="A67" s="8">
        <f t="shared" si="0"/>
        <v>65</v>
      </c>
      <c r="B67" s="26" t="s">
        <v>930</v>
      </c>
      <c r="C67" s="18" t="s">
        <v>89</v>
      </c>
      <c r="D67" s="18" t="s">
        <v>733</v>
      </c>
      <c r="E67" s="14">
        <v>300</v>
      </c>
      <c r="F67" s="21">
        <v>1500</v>
      </c>
      <c r="G67" s="27">
        <v>0.3888888888888889</v>
      </c>
      <c r="H67" s="28">
        <v>1</v>
      </c>
      <c r="I67" s="29">
        <v>1</v>
      </c>
      <c r="J67" s="14" t="s">
        <v>13</v>
      </c>
      <c r="K67" s="30" t="s">
        <v>90</v>
      </c>
      <c r="L67" s="10"/>
      <c r="P67" s="17"/>
      <c r="Q67" s="17"/>
    </row>
    <row r="68" spans="1:17" x14ac:dyDescent="0.2">
      <c r="A68" s="8">
        <f t="shared" si="0"/>
        <v>66</v>
      </c>
      <c r="B68" s="26" t="s">
        <v>931</v>
      </c>
      <c r="C68" s="18" t="s">
        <v>91</v>
      </c>
      <c r="D68" s="18" t="s">
        <v>733</v>
      </c>
      <c r="E68" s="14">
        <v>300</v>
      </c>
      <c r="F68" s="21">
        <v>1300</v>
      </c>
      <c r="G68" s="27">
        <v>5.5555555555555552E-2</v>
      </c>
      <c r="H68" s="28">
        <v>5</v>
      </c>
      <c r="I68" s="29">
        <v>5</v>
      </c>
      <c r="J68" s="14" t="s">
        <v>13</v>
      </c>
      <c r="K68" s="30" t="s">
        <v>92</v>
      </c>
      <c r="L68" s="10"/>
      <c r="P68" s="17"/>
      <c r="Q68" s="17"/>
    </row>
    <row r="69" spans="1:17" ht="57" x14ac:dyDescent="0.2">
      <c r="A69" s="8">
        <f t="shared" ref="A69:A132" si="1">A68+1</f>
        <v>67</v>
      </c>
      <c r="B69" s="26" t="s">
        <v>932</v>
      </c>
      <c r="C69" s="18" t="s">
        <v>78</v>
      </c>
      <c r="D69" s="18" t="s">
        <v>733</v>
      </c>
      <c r="E69" s="42" t="s">
        <v>67</v>
      </c>
      <c r="F69" s="21">
        <v>1500</v>
      </c>
      <c r="G69" s="27">
        <v>0.25</v>
      </c>
      <c r="H69" s="28">
        <v>5</v>
      </c>
      <c r="I69" s="29">
        <v>1</v>
      </c>
      <c r="J69" s="14" t="s">
        <v>16</v>
      </c>
      <c r="K69" s="30" t="s">
        <v>93</v>
      </c>
      <c r="L69" s="10"/>
      <c r="P69" s="17"/>
      <c r="Q69" s="17"/>
    </row>
    <row r="70" spans="1:17" x14ac:dyDescent="0.2">
      <c r="A70" s="8">
        <f t="shared" si="1"/>
        <v>68</v>
      </c>
      <c r="B70" s="26" t="s">
        <v>933</v>
      </c>
      <c r="C70" s="18" t="s">
        <v>32</v>
      </c>
      <c r="D70" s="18" t="s">
        <v>733</v>
      </c>
      <c r="E70" s="14">
        <v>300</v>
      </c>
      <c r="F70" s="21">
        <v>2000</v>
      </c>
      <c r="G70" s="27">
        <v>5.5555555555555552E-2</v>
      </c>
      <c r="H70" s="28">
        <v>3</v>
      </c>
      <c r="I70" s="29">
        <v>5</v>
      </c>
      <c r="J70" s="14" t="s">
        <v>16</v>
      </c>
      <c r="K70" s="30" t="s">
        <v>94</v>
      </c>
      <c r="L70" s="10"/>
      <c r="P70" s="17"/>
      <c r="Q70" s="17"/>
    </row>
    <row r="71" spans="1:17" x14ac:dyDescent="0.2">
      <c r="A71" s="8">
        <f t="shared" si="1"/>
        <v>69</v>
      </c>
      <c r="B71" s="9" t="s">
        <v>821</v>
      </c>
      <c r="C71" s="10" t="s">
        <v>704</v>
      </c>
      <c r="D71" s="10" t="s">
        <v>735</v>
      </c>
      <c r="E71" s="11">
        <v>300</v>
      </c>
      <c r="F71" s="12">
        <v>2500</v>
      </c>
      <c r="G71" s="13">
        <v>5.5555555555555552E-2</v>
      </c>
      <c r="H71" s="14">
        <v>5</v>
      </c>
      <c r="I71" s="8">
        <v>1</v>
      </c>
      <c r="J71" s="11" t="s">
        <v>13</v>
      </c>
      <c r="K71" s="15" t="s">
        <v>45</v>
      </c>
      <c r="L71" s="10"/>
      <c r="P71" s="17"/>
      <c r="Q71" s="17"/>
    </row>
    <row r="72" spans="1:17" ht="38" x14ac:dyDescent="0.2">
      <c r="A72" s="8">
        <f t="shared" si="1"/>
        <v>70</v>
      </c>
      <c r="B72" s="26" t="s">
        <v>934</v>
      </c>
      <c r="C72" s="18" t="s">
        <v>32</v>
      </c>
      <c r="D72" s="18" t="s">
        <v>733</v>
      </c>
      <c r="E72" s="14">
        <v>300</v>
      </c>
      <c r="F72" s="21">
        <v>1500</v>
      </c>
      <c r="G72" s="27">
        <v>0.1388888888888889</v>
      </c>
      <c r="H72" s="28">
        <v>3</v>
      </c>
      <c r="I72" s="29">
        <v>5</v>
      </c>
      <c r="J72" s="14" t="s">
        <v>13</v>
      </c>
      <c r="K72" s="30" t="s">
        <v>95</v>
      </c>
      <c r="L72" s="10"/>
      <c r="P72" s="17"/>
      <c r="Q72" s="17"/>
    </row>
    <row r="73" spans="1:17" ht="38" x14ac:dyDescent="0.2">
      <c r="A73" s="8">
        <f t="shared" si="1"/>
        <v>71</v>
      </c>
      <c r="B73" s="26" t="s">
        <v>935</v>
      </c>
      <c r="C73" s="18" t="s">
        <v>32</v>
      </c>
      <c r="D73" s="18" t="s">
        <v>733</v>
      </c>
      <c r="E73" s="14">
        <v>300</v>
      </c>
      <c r="F73" s="21">
        <v>1200</v>
      </c>
      <c r="G73" s="27">
        <v>0.1111111111111111</v>
      </c>
      <c r="H73" s="28">
        <v>2</v>
      </c>
      <c r="I73" s="29">
        <v>5</v>
      </c>
      <c r="J73" s="14" t="s">
        <v>13</v>
      </c>
      <c r="K73" s="30" t="s">
        <v>96</v>
      </c>
      <c r="L73" s="10"/>
      <c r="P73" s="17"/>
      <c r="Q73" s="17"/>
    </row>
    <row r="74" spans="1:17" x14ac:dyDescent="0.2">
      <c r="A74" s="8">
        <f t="shared" si="1"/>
        <v>72</v>
      </c>
      <c r="B74" s="26" t="s">
        <v>936</v>
      </c>
      <c r="C74" s="18" t="s">
        <v>32</v>
      </c>
      <c r="D74" s="18" t="s">
        <v>733</v>
      </c>
      <c r="E74" s="28">
        <v>300</v>
      </c>
      <c r="F74" s="21">
        <v>1750</v>
      </c>
      <c r="G74" s="27">
        <v>0.1111111111111111</v>
      </c>
      <c r="H74" s="28">
        <v>3</v>
      </c>
      <c r="I74" s="29">
        <v>5</v>
      </c>
      <c r="J74" s="14" t="s">
        <v>13</v>
      </c>
      <c r="K74" s="30" t="s">
        <v>97</v>
      </c>
      <c r="L74" s="10"/>
      <c r="P74" s="17"/>
      <c r="Q74" s="17"/>
    </row>
    <row r="75" spans="1:17" x14ac:dyDescent="0.2">
      <c r="A75" s="8">
        <f t="shared" si="1"/>
        <v>73</v>
      </c>
      <c r="B75" s="26" t="s">
        <v>937</v>
      </c>
      <c r="C75" s="18" t="s">
        <v>98</v>
      </c>
      <c r="D75" s="18" t="s">
        <v>733</v>
      </c>
      <c r="E75" s="14">
        <v>300</v>
      </c>
      <c r="F75" s="21">
        <v>1000</v>
      </c>
      <c r="G75" s="27">
        <v>5.5555555555555552E-2</v>
      </c>
      <c r="H75" s="28">
        <v>3</v>
      </c>
      <c r="I75" s="29">
        <v>3</v>
      </c>
      <c r="J75" s="14" t="s">
        <v>16</v>
      </c>
      <c r="K75" s="30" t="s">
        <v>51</v>
      </c>
      <c r="L75" s="10"/>
      <c r="P75" s="17"/>
      <c r="Q75" s="17"/>
    </row>
    <row r="76" spans="1:17" x14ac:dyDescent="0.2">
      <c r="A76" s="8">
        <f t="shared" si="1"/>
        <v>74</v>
      </c>
      <c r="B76" s="26" t="s">
        <v>938</v>
      </c>
      <c r="C76" s="18" t="s">
        <v>99</v>
      </c>
      <c r="D76" s="18" t="s">
        <v>733</v>
      </c>
      <c r="E76" s="14">
        <v>300</v>
      </c>
      <c r="F76" s="21">
        <v>1200</v>
      </c>
      <c r="G76" s="27">
        <v>8.3333333333333329E-2</v>
      </c>
      <c r="H76" s="28">
        <v>2</v>
      </c>
      <c r="I76" s="29">
        <v>1</v>
      </c>
      <c r="J76" s="14" t="s">
        <v>13</v>
      </c>
      <c r="K76" s="30" t="s">
        <v>94</v>
      </c>
      <c r="L76" s="10"/>
      <c r="P76" s="17"/>
      <c r="Q76" s="17"/>
    </row>
    <row r="77" spans="1:17" x14ac:dyDescent="0.2">
      <c r="A77" s="8">
        <f t="shared" si="1"/>
        <v>75</v>
      </c>
      <c r="B77" s="9" t="s">
        <v>742</v>
      </c>
      <c r="C77" s="10" t="s">
        <v>663</v>
      </c>
      <c r="D77" s="10" t="s">
        <v>734</v>
      </c>
      <c r="E77" s="11" t="s">
        <v>303</v>
      </c>
      <c r="F77" s="12" t="s">
        <v>303</v>
      </c>
      <c r="G77" s="13">
        <v>2.7777777777777776E-2</v>
      </c>
      <c r="H77" s="14">
        <v>5</v>
      </c>
      <c r="I77" s="8">
        <v>5</v>
      </c>
      <c r="J77" s="11" t="s">
        <v>303</v>
      </c>
      <c r="K77" s="15" t="s">
        <v>51</v>
      </c>
      <c r="L77" s="10"/>
      <c r="P77" s="17"/>
      <c r="Q77" s="17"/>
    </row>
    <row r="78" spans="1:17" x14ac:dyDescent="0.2">
      <c r="A78" s="8">
        <f t="shared" si="1"/>
        <v>76</v>
      </c>
      <c r="B78" s="26" t="s">
        <v>939</v>
      </c>
      <c r="C78" s="18" t="s">
        <v>91</v>
      </c>
      <c r="D78" s="18" t="s">
        <v>733</v>
      </c>
      <c r="E78" s="14">
        <v>300</v>
      </c>
      <c r="F78" s="21">
        <v>1300</v>
      </c>
      <c r="G78" s="27">
        <v>0.1388888888888889</v>
      </c>
      <c r="H78" s="28">
        <v>4</v>
      </c>
      <c r="I78" s="29">
        <v>1</v>
      </c>
      <c r="J78" s="14" t="s">
        <v>13</v>
      </c>
      <c r="K78" s="30" t="s">
        <v>43</v>
      </c>
      <c r="L78" s="10"/>
      <c r="P78" s="17"/>
      <c r="Q78" s="17"/>
    </row>
    <row r="79" spans="1:17" ht="76" x14ac:dyDescent="0.2">
      <c r="A79" s="8">
        <f t="shared" si="1"/>
        <v>77</v>
      </c>
      <c r="B79" s="26" t="s">
        <v>940</v>
      </c>
      <c r="C79" s="18" t="s">
        <v>91</v>
      </c>
      <c r="D79" s="18" t="s">
        <v>733</v>
      </c>
      <c r="E79" s="14">
        <v>600</v>
      </c>
      <c r="F79" s="21">
        <v>2100</v>
      </c>
      <c r="G79" s="27">
        <v>0.52777777777777779</v>
      </c>
      <c r="H79" s="28">
        <v>4</v>
      </c>
      <c r="I79" s="29">
        <v>5</v>
      </c>
      <c r="J79" s="14" t="s">
        <v>13</v>
      </c>
      <c r="K79" s="30" t="s">
        <v>100</v>
      </c>
      <c r="P79" s="17"/>
      <c r="Q79" s="17"/>
    </row>
    <row r="80" spans="1:17" x14ac:dyDescent="0.2">
      <c r="A80" s="8">
        <f t="shared" si="1"/>
        <v>78</v>
      </c>
      <c r="B80" s="26" t="s">
        <v>941</v>
      </c>
      <c r="C80" s="18" t="s">
        <v>101</v>
      </c>
      <c r="D80" s="18" t="s">
        <v>733</v>
      </c>
      <c r="E80" s="14">
        <v>300</v>
      </c>
      <c r="F80" s="21">
        <v>750</v>
      </c>
      <c r="G80" s="27">
        <v>5.5555555555555552E-2</v>
      </c>
      <c r="H80" s="28">
        <v>5</v>
      </c>
      <c r="I80" s="29">
        <v>7</v>
      </c>
      <c r="J80" s="14" t="s">
        <v>13</v>
      </c>
      <c r="K80" s="30" t="s">
        <v>31</v>
      </c>
      <c r="P80" s="17"/>
      <c r="Q80" s="17"/>
    </row>
    <row r="81" spans="1:18" x14ac:dyDescent="0.2">
      <c r="A81" s="8">
        <f t="shared" si="1"/>
        <v>79</v>
      </c>
      <c r="B81" s="26" t="s">
        <v>942</v>
      </c>
      <c r="C81" s="18" t="s">
        <v>102</v>
      </c>
      <c r="D81" s="18" t="s">
        <v>733</v>
      </c>
      <c r="E81" s="14">
        <v>500</v>
      </c>
      <c r="F81" s="21">
        <v>1000</v>
      </c>
      <c r="G81" s="27">
        <v>5.5555555555555552E-2</v>
      </c>
      <c r="H81" s="28">
        <v>5</v>
      </c>
      <c r="I81" s="29">
        <v>3</v>
      </c>
      <c r="J81" s="14" t="s">
        <v>13</v>
      </c>
      <c r="K81" s="30" t="s">
        <v>45</v>
      </c>
      <c r="P81" s="17"/>
      <c r="Q81" s="17"/>
      <c r="R81" s="18"/>
    </row>
    <row r="82" spans="1:18" x14ac:dyDescent="0.2">
      <c r="A82" s="8">
        <f t="shared" si="1"/>
        <v>80</v>
      </c>
      <c r="B82" s="26" t="s">
        <v>943</v>
      </c>
      <c r="C82" s="18" t="s">
        <v>102</v>
      </c>
      <c r="D82" s="18" t="s">
        <v>733</v>
      </c>
      <c r="E82" s="14">
        <v>500</v>
      </c>
      <c r="F82" s="21">
        <v>1500</v>
      </c>
      <c r="G82" s="27">
        <v>5.5555555555555552E-2</v>
      </c>
      <c r="H82" s="28">
        <v>5</v>
      </c>
      <c r="I82" s="29">
        <v>1</v>
      </c>
      <c r="J82" s="14" t="s">
        <v>13</v>
      </c>
      <c r="K82" s="30" t="s">
        <v>103</v>
      </c>
      <c r="P82" s="17"/>
      <c r="Q82" s="17"/>
      <c r="R82" s="18"/>
    </row>
    <row r="83" spans="1:18" x14ac:dyDescent="0.2">
      <c r="A83" s="8">
        <f t="shared" si="1"/>
        <v>81</v>
      </c>
      <c r="B83" s="26" t="s">
        <v>944</v>
      </c>
      <c r="C83" s="18" t="s">
        <v>104</v>
      </c>
      <c r="D83" s="18" t="s">
        <v>733</v>
      </c>
      <c r="E83" s="14">
        <v>300</v>
      </c>
      <c r="F83" s="21">
        <v>1000</v>
      </c>
      <c r="G83" s="27">
        <v>8.3333333333333329E-2</v>
      </c>
      <c r="H83" s="28">
        <v>5</v>
      </c>
      <c r="I83" s="29">
        <v>4</v>
      </c>
      <c r="J83" s="14" t="s">
        <v>13</v>
      </c>
      <c r="K83" s="30" t="s">
        <v>103</v>
      </c>
      <c r="P83" s="17"/>
      <c r="Q83" s="17"/>
      <c r="R83" s="18"/>
    </row>
    <row r="84" spans="1:18" x14ac:dyDescent="0.2">
      <c r="A84" s="8">
        <f t="shared" si="1"/>
        <v>82</v>
      </c>
      <c r="B84" s="26" t="s">
        <v>945</v>
      </c>
      <c r="C84" s="18" t="s">
        <v>105</v>
      </c>
      <c r="D84" s="18" t="s">
        <v>733</v>
      </c>
      <c r="E84" s="14">
        <v>500</v>
      </c>
      <c r="F84" s="21">
        <v>2700</v>
      </c>
      <c r="G84" s="27">
        <v>5.5555555555555552E-2</v>
      </c>
      <c r="H84" s="28">
        <v>5</v>
      </c>
      <c r="I84" s="29">
        <v>1</v>
      </c>
      <c r="J84" s="14" t="s">
        <v>13</v>
      </c>
      <c r="K84" s="30" t="s">
        <v>106</v>
      </c>
      <c r="P84" s="17"/>
      <c r="Q84" s="17"/>
      <c r="R84" s="18"/>
    </row>
    <row r="85" spans="1:18" ht="38" x14ac:dyDescent="0.2">
      <c r="A85" s="8">
        <f t="shared" si="1"/>
        <v>83</v>
      </c>
      <c r="B85" s="26" t="s">
        <v>946</v>
      </c>
      <c r="C85" s="18" t="s">
        <v>107</v>
      </c>
      <c r="D85" s="18" t="s">
        <v>733</v>
      </c>
      <c r="E85" s="14">
        <v>300</v>
      </c>
      <c r="F85" s="21">
        <v>1400</v>
      </c>
      <c r="G85" s="27">
        <v>0.1388888888888889</v>
      </c>
      <c r="H85" s="28">
        <v>2</v>
      </c>
      <c r="I85" s="29">
        <v>1</v>
      </c>
      <c r="J85" s="14" t="s">
        <v>13</v>
      </c>
      <c r="K85" s="30" t="s">
        <v>108</v>
      </c>
      <c r="P85" s="17"/>
      <c r="Q85" s="17"/>
      <c r="R85" s="18"/>
    </row>
    <row r="86" spans="1:18" ht="38" x14ac:dyDescent="0.2">
      <c r="A86" s="8">
        <f t="shared" si="1"/>
        <v>84</v>
      </c>
      <c r="B86" s="26" t="s">
        <v>947</v>
      </c>
      <c r="C86" s="18" t="s">
        <v>34</v>
      </c>
      <c r="D86" s="18" t="s">
        <v>733</v>
      </c>
      <c r="E86" s="14">
        <v>1500</v>
      </c>
      <c r="F86" s="21">
        <v>3600</v>
      </c>
      <c r="G86" s="27">
        <v>8.3333333333333329E-2</v>
      </c>
      <c r="H86" s="28">
        <v>3</v>
      </c>
      <c r="I86" s="29">
        <v>5</v>
      </c>
      <c r="J86" s="14" t="s">
        <v>13</v>
      </c>
      <c r="K86" s="30" t="s">
        <v>109</v>
      </c>
      <c r="P86" s="17"/>
      <c r="Q86" s="17"/>
      <c r="R86" s="18"/>
    </row>
    <row r="87" spans="1:18" x14ac:dyDescent="0.2">
      <c r="A87" s="8">
        <f t="shared" si="1"/>
        <v>85</v>
      </c>
      <c r="B87" s="26" t="s">
        <v>948</v>
      </c>
      <c r="C87" s="18" t="s">
        <v>34</v>
      </c>
      <c r="D87" s="18" t="s">
        <v>733</v>
      </c>
      <c r="E87" s="14">
        <v>1700</v>
      </c>
      <c r="F87" s="21">
        <v>4500</v>
      </c>
      <c r="G87" s="27">
        <v>5.5555555555555552E-2</v>
      </c>
      <c r="H87" s="28">
        <v>3</v>
      </c>
      <c r="I87" s="29">
        <v>5</v>
      </c>
      <c r="J87" s="14" t="s">
        <v>13</v>
      </c>
      <c r="K87" s="30" t="s">
        <v>110</v>
      </c>
      <c r="P87" s="17"/>
      <c r="Q87" s="17"/>
      <c r="R87" s="18"/>
    </row>
    <row r="88" spans="1:18" x14ac:dyDescent="0.2">
      <c r="A88" s="8">
        <f t="shared" si="1"/>
        <v>86</v>
      </c>
      <c r="B88" s="26" t="s">
        <v>949</v>
      </c>
      <c r="C88" s="18" t="s">
        <v>34</v>
      </c>
      <c r="D88" s="18" t="s">
        <v>733</v>
      </c>
      <c r="E88" s="14">
        <v>1800</v>
      </c>
      <c r="F88" s="21">
        <v>3100</v>
      </c>
      <c r="G88" s="27">
        <v>2.7777777777777776E-2</v>
      </c>
      <c r="H88" s="28">
        <v>5</v>
      </c>
      <c r="I88" s="29">
        <v>1</v>
      </c>
      <c r="J88" s="14" t="s">
        <v>13</v>
      </c>
      <c r="K88" s="30" t="s">
        <v>111</v>
      </c>
      <c r="P88" s="17"/>
      <c r="Q88" s="17"/>
      <c r="R88" s="18"/>
    </row>
    <row r="89" spans="1:18" x14ac:dyDescent="0.2">
      <c r="A89" s="8">
        <f t="shared" si="1"/>
        <v>87</v>
      </c>
      <c r="B89" s="26" t="s">
        <v>950</v>
      </c>
      <c r="C89" s="18" t="s">
        <v>36</v>
      </c>
      <c r="D89" s="18" t="s">
        <v>733</v>
      </c>
      <c r="E89" s="14">
        <v>3200</v>
      </c>
      <c r="F89" s="21">
        <v>4000</v>
      </c>
      <c r="G89" s="27">
        <v>2.7777777777777776E-2</v>
      </c>
      <c r="H89" s="28">
        <v>5</v>
      </c>
      <c r="I89" s="29">
        <v>7</v>
      </c>
      <c r="J89" s="14" t="s">
        <v>13</v>
      </c>
      <c r="K89" s="30" t="s">
        <v>112</v>
      </c>
      <c r="P89" s="17"/>
      <c r="Q89" s="17"/>
      <c r="R89" s="18"/>
    </row>
    <row r="90" spans="1:18" x14ac:dyDescent="0.2">
      <c r="A90" s="8">
        <f t="shared" si="1"/>
        <v>88</v>
      </c>
      <c r="B90" s="26" t="s">
        <v>951</v>
      </c>
      <c r="C90" s="18" t="s">
        <v>36</v>
      </c>
      <c r="D90" s="18" t="s">
        <v>733</v>
      </c>
      <c r="E90" s="14">
        <v>2200</v>
      </c>
      <c r="F90" s="21">
        <v>3600</v>
      </c>
      <c r="G90" s="27">
        <v>5.5555555555555552E-2</v>
      </c>
      <c r="H90" s="28">
        <v>5</v>
      </c>
      <c r="I90" s="29">
        <v>5</v>
      </c>
      <c r="J90" s="14" t="s">
        <v>13</v>
      </c>
      <c r="K90" s="30" t="s">
        <v>113</v>
      </c>
      <c r="P90" s="17"/>
      <c r="Q90" s="17"/>
      <c r="R90" s="18"/>
    </row>
    <row r="91" spans="1:18" ht="38" x14ac:dyDescent="0.2">
      <c r="A91" s="8">
        <f t="shared" si="1"/>
        <v>89</v>
      </c>
      <c r="B91" s="26" t="s">
        <v>952</v>
      </c>
      <c r="C91" s="18" t="s">
        <v>36</v>
      </c>
      <c r="D91" s="18" t="s">
        <v>733</v>
      </c>
      <c r="E91" s="14">
        <v>1500</v>
      </c>
      <c r="F91" s="21">
        <v>3000</v>
      </c>
      <c r="G91" s="27">
        <v>5.5555555555555552E-2</v>
      </c>
      <c r="H91" s="28">
        <v>5</v>
      </c>
      <c r="I91" s="29">
        <v>5</v>
      </c>
      <c r="J91" s="14" t="s">
        <v>13</v>
      </c>
      <c r="K91" s="30" t="s">
        <v>114</v>
      </c>
      <c r="P91" s="17"/>
      <c r="Q91" s="17"/>
      <c r="R91" s="18"/>
    </row>
    <row r="92" spans="1:18" x14ac:dyDescent="0.2">
      <c r="A92" s="8">
        <f t="shared" si="1"/>
        <v>90</v>
      </c>
      <c r="B92" s="26" t="s">
        <v>953</v>
      </c>
      <c r="C92" s="18" t="s">
        <v>99</v>
      </c>
      <c r="D92" s="18" t="s">
        <v>733</v>
      </c>
      <c r="E92" s="14">
        <v>2210</v>
      </c>
      <c r="F92" s="21">
        <v>3300</v>
      </c>
      <c r="G92" s="27">
        <v>5.5555555555555552E-2</v>
      </c>
      <c r="H92" s="28">
        <v>3</v>
      </c>
      <c r="I92" s="29">
        <v>1</v>
      </c>
      <c r="J92" s="14" t="s">
        <v>13</v>
      </c>
      <c r="K92" s="30" t="s">
        <v>43</v>
      </c>
      <c r="P92" s="17"/>
      <c r="Q92" s="17"/>
      <c r="R92" s="18"/>
    </row>
    <row r="93" spans="1:18" x14ac:dyDescent="0.2">
      <c r="A93" s="8">
        <f t="shared" si="1"/>
        <v>91</v>
      </c>
      <c r="B93" s="26" t="s">
        <v>954</v>
      </c>
      <c r="C93" s="18" t="s">
        <v>99</v>
      </c>
      <c r="D93" s="18" t="s">
        <v>733</v>
      </c>
      <c r="E93" s="14">
        <v>2210</v>
      </c>
      <c r="F93" s="21">
        <v>3600</v>
      </c>
      <c r="G93" s="27">
        <v>5.5555555555555552E-2</v>
      </c>
      <c r="H93" s="28">
        <v>5</v>
      </c>
      <c r="I93" s="29">
        <v>1</v>
      </c>
      <c r="J93" s="14" t="s">
        <v>13</v>
      </c>
      <c r="K93" s="30" t="s">
        <v>115</v>
      </c>
      <c r="P93" s="17"/>
      <c r="Q93" s="17"/>
      <c r="R93" s="18"/>
    </row>
    <row r="94" spans="1:18" x14ac:dyDescent="0.2">
      <c r="A94" s="8">
        <f t="shared" si="1"/>
        <v>92</v>
      </c>
      <c r="B94" s="31" t="s">
        <v>955</v>
      </c>
      <c r="C94" s="18" t="s">
        <v>99</v>
      </c>
      <c r="D94" s="18" t="s">
        <v>733</v>
      </c>
      <c r="E94" s="14">
        <v>2210</v>
      </c>
      <c r="F94" s="21">
        <v>3300</v>
      </c>
      <c r="G94" s="27">
        <v>2.7777777777777776E-2</v>
      </c>
      <c r="H94" s="28">
        <v>5</v>
      </c>
      <c r="I94" s="29">
        <v>1</v>
      </c>
      <c r="J94" s="14" t="s">
        <v>13</v>
      </c>
      <c r="K94" s="30" t="s">
        <v>116</v>
      </c>
      <c r="P94" s="17"/>
      <c r="Q94" s="17"/>
      <c r="R94" s="18"/>
    </row>
    <row r="95" spans="1:18" x14ac:dyDescent="0.2">
      <c r="A95" s="8">
        <f t="shared" si="1"/>
        <v>93</v>
      </c>
      <c r="B95" s="26" t="s">
        <v>956</v>
      </c>
      <c r="C95" s="18" t="s">
        <v>117</v>
      </c>
      <c r="D95" s="18" t="s">
        <v>733</v>
      </c>
      <c r="E95" s="14">
        <v>300</v>
      </c>
      <c r="F95" s="21">
        <v>1200</v>
      </c>
      <c r="G95" s="27">
        <v>8.3333333333333329E-2</v>
      </c>
      <c r="H95" s="28">
        <v>5</v>
      </c>
      <c r="I95" s="29">
        <v>5</v>
      </c>
      <c r="J95" s="14" t="s">
        <v>13</v>
      </c>
      <c r="K95" s="30" t="s">
        <v>45</v>
      </c>
      <c r="P95" s="17"/>
      <c r="Q95" s="17"/>
      <c r="R95" s="18"/>
    </row>
    <row r="96" spans="1:18" x14ac:dyDescent="0.2">
      <c r="A96" s="8">
        <f t="shared" si="1"/>
        <v>94</v>
      </c>
      <c r="B96" s="19" t="s">
        <v>743</v>
      </c>
      <c r="C96" s="10" t="s">
        <v>664</v>
      </c>
      <c r="D96" s="10" t="s">
        <v>734</v>
      </c>
      <c r="E96" s="11">
        <v>300</v>
      </c>
      <c r="F96" s="12">
        <v>500</v>
      </c>
      <c r="G96" s="13">
        <v>2.7777777777777776E-2</v>
      </c>
      <c r="H96" s="14">
        <v>5</v>
      </c>
      <c r="I96" s="8">
        <v>7</v>
      </c>
      <c r="J96" s="11" t="s">
        <v>60</v>
      </c>
      <c r="K96" s="15" t="s">
        <v>45</v>
      </c>
      <c r="P96" s="17"/>
      <c r="Q96" s="17"/>
      <c r="R96" s="18"/>
    </row>
    <row r="97" spans="1:17" x14ac:dyDescent="0.2">
      <c r="A97" s="8">
        <f t="shared" si="1"/>
        <v>95</v>
      </c>
      <c r="B97" s="26" t="s">
        <v>957</v>
      </c>
      <c r="C97" s="18" t="s">
        <v>64</v>
      </c>
      <c r="D97" s="18" t="s">
        <v>733</v>
      </c>
      <c r="E97" s="14">
        <v>300</v>
      </c>
      <c r="F97" s="21">
        <v>2400</v>
      </c>
      <c r="G97" s="27">
        <v>2.7777777777777776E-2</v>
      </c>
      <c r="H97" s="28">
        <v>5</v>
      </c>
      <c r="I97" s="29">
        <v>1</v>
      </c>
      <c r="J97" s="14" t="s">
        <v>13</v>
      </c>
      <c r="K97" s="30" t="s">
        <v>18</v>
      </c>
      <c r="P97" s="17"/>
      <c r="Q97" s="17"/>
    </row>
    <row r="98" spans="1:17" ht="38" x14ac:dyDescent="0.2">
      <c r="A98" s="8">
        <f t="shared" si="1"/>
        <v>96</v>
      </c>
      <c r="B98" s="26" t="s">
        <v>958</v>
      </c>
      <c r="C98" s="18" t="s">
        <v>118</v>
      </c>
      <c r="D98" s="18" t="s">
        <v>733</v>
      </c>
      <c r="E98" s="14">
        <v>300</v>
      </c>
      <c r="F98" s="21">
        <v>1200</v>
      </c>
      <c r="G98" s="27">
        <v>8.3333333333333329E-2</v>
      </c>
      <c r="H98" s="28">
        <v>2</v>
      </c>
      <c r="I98" s="29">
        <v>5</v>
      </c>
      <c r="J98" s="14" t="s">
        <v>13</v>
      </c>
      <c r="K98" s="30" t="s">
        <v>119</v>
      </c>
      <c r="L98" s="20"/>
      <c r="P98" s="17"/>
      <c r="Q98" s="17"/>
    </row>
    <row r="99" spans="1:17" x14ac:dyDescent="0.2">
      <c r="A99" s="8">
        <f t="shared" si="1"/>
        <v>97</v>
      </c>
      <c r="B99" s="31" t="s">
        <v>959</v>
      </c>
      <c r="C99" s="18" t="s">
        <v>27</v>
      </c>
      <c r="D99" s="18" t="s">
        <v>733</v>
      </c>
      <c r="E99" s="14">
        <v>1200</v>
      </c>
      <c r="F99" s="21">
        <v>2500</v>
      </c>
      <c r="G99" s="27">
        <v>8.3333333333333329E-2</v>
      </c>
      <c r="H99" s="28">
        <v>5</v>
      </c>
      <c r="I99" s="29">
        <v>5</v>
      </c>
      <c r="J99" s="14" t="s">
        <v>13</v>
      </c>
      <c r="K99" s="30" t="s">
        <v>112</v>
      </c>
      <c r="P99" s="17"/>
      <c r="Q99" s="17"/>
    </row>
    <row r="100" spans="1:17" ht="38" x14ac:dyDescent="0.2">
      <c r="A100" s="8">
        <f t="shared" si="1"/>
        <v>98</v>
      </c>
      <c r="B100" s="26" t="s">
        <v>960</v>
      </c>
      <c r="C100" s="18" t="s">
        <v>120</v>
      </c>
      <c r="D100" s="18" t="s">
        <v>733</v>
      </c>
      <c r="E100" s="14">
        <v>300</v>
      </c>
      <c r="F100" s="21">
        <v>1520</v>
      </c>
      <c r="G100" s="27">
        <v>8.3333333333333329E-2</v>
      </c>
      <c r="H100" s="28">
        <v>5</v>
      </c>
      <c r="I100" s="29">
        <v>1</v>
      </c>
      <c r="J100" s="14" t="s">
        <v>13</v>
      </c>
      <c r="K100" s="30" t="s">
        <v>121</v>
      </c>
      <c r="P100" s="17"/>
      <c r="Q100" s="17"/>
    </row>
    <row r="101" spans="1:17" x14ac:dyDescent="0.2">
      <c r="A101" s="8">
        <f t="shared" si="1"/>
        <v>99</v>
      </c>
      <c r="B101" s="26" t="s">
        <v>961</v>
      </c>
      <c r="C101" s="18" t="s">
        <v>120</v>
      </c>
      <c r="D101" s="18" t="s">
        <v>733</v>
      </c>
      <c r="E101" s="14">
        <v>300</v>
      </c>
      <c r="F101" s="21">
        <v>1520</v>
      </c>
      <c r="G101" s="27">
        <v>2.7777777777777776E-2</v>
      </c>
      <c r="H101" s="28">
        <v>5</v>
      </c>
      <c r="I101" s="29">
        <v>1</v>
      </c>
      <c r="J101" s="14" t="s">
        <v>13</v>
      </c>
      <c r="K101" s="30" t="s">
        <v>45</v>
      </c>
      <c r="P101" s="17"/>
      <c r="Q101" s="17"/>
    </row>
    <row r="102" spans="1:17" ht="38" x14ac:dyDescent="0.2">
      <c r="A102" s="8">
        <f t="shared" si="1"/>
        <v>100</v>
      </c>
      <c r="B102" s="9" t="s">
        <v>744</v>
      </c>
      <c r="C102" s="10" t="s">
        <v>665</v>
      </c>
      <c r="D102" s="10" t="s">
        <v>734</v>
      </c>
      <c r="E102" s="11">
        <v>300</v>
      </c>
      <c r="F102" s="12">
        <v>3500</v>
      </c>
      <c r="G102" s="13">
        <v>0.1111111111111111</v>
      </c>
      <c r="H102" s="14">
        <v>3</v>
      </c>
      <c r="I102" s="8">
        <v>1</v>
      </c>
      <c r="J102" s="11" t="s">
        <v>13</v>
      </c>
      <c r="K102" s="15" t="s">
        <v>666</v>
      </c>
      <c r="P102" s="17"/>
      <c r="Q102" s="17"/>
    </row>
    <row r="103" spans="1:17" x14ac:dyDescent="0.2">
      <c r="A103" s="8">
        <f t="shared" si="1"/>
        <v>101</v>
      </c>
      <c r="B103" s="26" t="s">
        <v>962</v>
      </c>
      <c r="C103" s="18" t="s">
        <v>122</v>
      </c>
      <c r="D103" s="18" t="s">
        <v>733</v>
      </c>
      <c r="E103" s="14">
        <v>1900</v>
      </c>
      <c r="F103" s="21">
        <v>3400</v>
      </c>
      <c r="G103" s="27">
        <v>0.1388888888888889</v>
      </c>
      <c r="H103" s="28">
        <v>5</v>
      </c>
      <c r="I103" s="29">
        <v>5</v>
      </c>
      <c r="J103" s="14" t="s">
        <v>13</v>
      </c>
      <c r="K103" s="30" t="s">
        <v>123</v>
      </c>
      <c r="P103" s="17"/>
      <c r="Q103" s="17"/>
    </row>
    <row r="104" spans="1:17" ht="38" x14ac:dyDescent="0.2">
      <c r="A104" s="8">
        <f t="shared" si="1"/>
        <v>102</v>
      </c>
      <c r="B104" s="26" t="s">
        <v>963</v>
      </c>
      <c r="C104" s="18" t="s">
        <v>105</v>
      </c>
      <c r="D104" s="18" t="s">
        <v>733</v>
      </c>
      <c r="E104" s="14">
        <v>1200</v>
      </c>
      <c r="F104" s="21">
        <v>2500</v>
      </c>
      <c r="G104" s="27">
        <v>2.7777777777777776E-2</v>
      </c>
      <c r="H104" s="28">
        <v>5</v>
      </c>
      <c r="I104" s="29">
        <v>1</v>
      </c>
      <c r="J104" s="14" t="s">
        <v>13</v>
      </c>
      <c r="K104" s="30" t="s">
        <v>124</v>
      </c>
      <c r="P104" s="17"/>
      <c r="Q104" s="17"/>
    </row>
    <row r="105" spans="1:17" ht="38" x14ac:dyDescent="0.2">
      <c r="A105" s="8">
        <f t="shared" si="1"/>
        <v>103</v>
      </c>
      <c r="B105" s="26" t="s">
        <v>964</v>
      </c>
      <c r="C105" s="18" t="s">
        <v>105</v>
      </c>
      <c r="D105" s="18" t="s">
        <v>733</v>
      </c>
      <c r="E105" s="14">
        <v>500</v>
      </c>
      <c r="F105" s="21">
        <v>2400</v>
      </c>
      <c r="G105" s="27">
        <v>8.3333333333333329E-2</v>
      </c>
      <c r="H105" s="28">
        <v>4</v>
      </c>
      <c r="I105" s="29">
        <v>1</v>
      </c>
      <c r="J105" s="14" t="s">
        <v>13</v>
      </c>
      <c r="K105" s="30" t="s">
        <v>125</v>
      </c>
      <c r="P105" s="17"/>
      <c r="Q105" s="17"/>
    </row>
    <row r="106" spans="1:17" ht="38" x14ac:dyDescent="0.2">
      <c r="A106" s="8">
        <f t="shared" si="1"/>
        <v>104</v>
      </c>
      <c r="B106" s="26" t="s">
        <v>965</v>
      </c>
      <c r="C106" s="18" t="s">
        <v>126</v>
      </c>
      <c r="D106" s="18" t="s">
        <v>733</v>
      </c>
      <c r="E106" s="14">
        <v>300</v>
      </c>
      <c r="F106" s="21">
        <v>850</v>
      </c>
      <c r="G106" s="27">
        <v>2.7777777777777776E-2</v>
      </c>
      <c r="H106" s="28">
        <v>3</v>
      </c>
      <c r="I106" s="29">
        <v>7</v>
      </c>
      <c r="J106" s="14" t="s">
        <v>13</v>
      </c>
      <c r="K106" s="30" t="s">
        <v>127</v>
      </c>
      <c r="P106" s="17"/>
      <c r="Q106" s="17"/>
    </row>
    <row r="107" spans="1:17" ht="38" x14ac:dyDescent="0.2">
      <c r="A107" s="8">
        <f t="shared" si="1"/>
        <v>105</v>
      </c>
      <c r="B107" s="26" t="s">
        <v>966</v>
      </c>
      <c r="C107" s="18" t="s">
        <v>128</v>
      </c>
      <c r="D107" s="18" t="s">
        <v>733</v>
      </c>
      <c r="E107" s="14">
        <v>300</v>
      </c>
      <c r="F107" s="21">
        <v>1500</v>
      </c>
      <c r="G107" s="27">
        <v>5.5555555555555552E-2</v>
      </c>
      <c r="H107" s="28">
        <v>3</v>
      </c>
      <c r="I107" s="29">
        <v>5</v>
      </c>
      <c r="J107" s="14" t="s">
        <v>13</v>
      </c>
      <c r="K107" s="30" t="s">
        <v>129</v>
      </c>
      <c r="P107" s="17"/>
      <c r="Q107" s="17"/>
    </row>
    <row r="108" spans="1:17" x14ac:dyDescent="0.2">
      <c r="A108" s="8">
        <f t="shared" si="1"/>
        <v>106</v>
      </c>
      <c r="B108" s="26" t="s">
        <v>967</v>
      </c>
      <c r="C108" s="18" t="s">
        <v>101</v>
      </c>
      <c r="D108" s="18" t="s">
        <v>733</v>
      </c>
      <c r="E108" s="14">
        <v>2600</v>
      </c>
      <c r="F108" s="21">
        <v>3800</v>
      </c>
      <c r="G108" s="27">
        <v>5.5555555555555552E-2</v>
      </c>
      <c r="H108" s="28">
        <v>5</v>
      </c>
      <c r="I108" s="29">
        <v>5</v>
      </c>
      <c r="J108" s="14" t="s">
        <v>13</v>
      </c>
      <c r="K108" s="30" t="s">
        <v>45</v>
      </c>
      <c r="P108" s="17"/>
      <c r="Q108" s="17"/>
    </row>
    <row r="109" spans="1:17" x14ac:dyDescent="0.2">
      <c r="A109" s="8">
        <f t="shared" si="1"/>
        <v>107</v>
      </c>
      <c r="B109" s="26" t="s">
        <v>968</v>
      </c>
      <c r="C109" s="18" t="s">
        <v>101</v>
      </c>
      <c r="D109" s="18" t="s">
        <v>733</v>
      </c>
      <c r="E109" s="14">
        <v>2100</v>
      </c>
      <c r="F109" s="21">
        <v>3600</v>
      </c>
      <c r="G109" s="27">
        <v>2.7777777777777776E-2</v>
      </c>
      <c r="H109" s="28">
        <v>5</v>
      </c>
      <c r="I109" s="29">
        <v>5</v>
      </c>
      <c r="J109" s="14" t="s">
        <v>13</v>
      </c>
      <c r="K109" s="30" t="s">
        <v>45</v>
      </c>
      <c r="P109" s="17"/>
      <c r="Q109" s="17"/>
    </row>
    <row r="110" spans="1:17" x14ac:dyDescent="0.2">
      <c r="A110" s="8">
        <f t="shared" si="1"/>
        <v>108</v>
      </c>
      <c r="B110" s="26" t="s">
        <v>969</v>
      </c>
      <c r="C110" s="18" t="s">
        <v>101</v>
      </c>
      <c r="D110" s="18" t="s">
        <v>733</v>
      </c>
      <c r="E110" s="14">
        <v>500</v>
      </c>
      <c r="F110" s="21">
        <v>2800</v>
      </c>
      <c r="G110" s="27">
        <v>0.1388888888888889</v>
      </c>
      <c r="H110" s="28">
        <v>5</v>
      </c>
      <c r="I110" s="29">
        <v>5</v>
      </c>
      <c r="J110" s="14" t="s">
        <v>13</v>
      </c>
      <c r="K110" s="30" t="s">
        <v>51</v>
      </c>
      <c r="P110" s="17"/>
      <c r="Q110" s="17"/>
    </row>
    <row r="111" spans="1:17" ht="38" x14ac:dyDescent="0.2">
      <c r="A111" s="8">
        <f t="shared" si="1"/>
        <v>109</v>
      </c>
      <c r="B111" s="26" t="s">
        <v>970</v>
      </c>
      <c r="C111" s="18" t="s">
        <v>101</v>
      </c>
      <c r="D111" s="18" t="s">
        <v>733</v>
      </c>
      <c r="E111" s="14">
        <v>800</v>
      </c>
      <c r="F111" s="21">
        <v>2800</v>
      </c>
      <c r="G111" s="27">
        <v>8.3333333333333329E-2</v>
      </c>
      <c r="H111" s="28">
        <v>5</v>
      </c>
      <c r="I111" s="29">
        <v>5</v>
      </c>
      <c r="J111" s="14" t="s">
        <v>13</v>
      </c>
      <c r="K111" s="30" t="s">
        <v>130</v>
      </c>
      <c r="P111" s="17"/>
      <c r="Q111" s="17"/>
    </row>
    <row r="112" spans="1:17" x14ac:dyDescent="0.2">
      <c r="A112" s="8">
        <f t="shared" si="1"/>
        <v>110</v>
      </c>
      <c r="B112" s="26" t="s">
        <v>971</v>
      </c>
      <c r="C112" s="18" t="s">
        <v>101</v>
      </c>
      <c r="D112" s="18" t="s">
        <v>733</v>
      </c>
      <c r="E112" s="14">
        <v>2700</v>
      </c>
      <c r="F112" s="21">
        <v>4000</v>
      </c>
      <c r="G112" s="27">
        <v>0.1111111111111111</v>
      </c>
      <c r="H112" s="28">
        <v>5</v>
      </c>
      <c r="I112" s="29">
        <v>5</v>
      </c>
      <c r="J112" s="14" t="s">
        <v>13</v>
      </c>
      <c r="K112" s="30" t="s">
        <v>45</v>
      </c>
      <c r="P112" s="17"/>
      <c r="Q112" s="17"/>
    </row>
    <row r="113" spans="1:17" x14ac:dyDescent="0.2">
      <c r="A113" s="8">
        <f t="shared" si="1"/>
        <v>111</v>
      </c>
      <c r="B113" s="26" t="s">
        <v>972</v>
      </c>
      <c r="C113" s="18" t="s">
        <v>131</v>
      </c>
      <c r="D113" s="18" t="s">
        <v>733</v>
      </c>
      <c r="E113" s="14">
        <v>2100</v>
      </c>
      <c r="F113" s="21">
        <v>2800</v>
      </c>
      <c r="G113" s="27">
        <v>2.7777777777777776E-2</v>
      </c>
      <c r="H113" s="28">
        <v>5</v>
      </c>
      <c r="I113" s="29">
        <v>1</v>
      </c>
      <c r="J113" s="14" t="s">
        <v>13</v>
      </c>
      <c r="K113" s="30" t="s">
        <v>132</v>
      </c>
      <c r="P113" s="17"/>
      <c r="Q113" s="17"/>
    </row>
    <row r="114" spans="1:17" x14ac:dyDescent="0.2">
      <c r="A114" s="8">
        <f t="shared" si="1"/>
        <v>112</v>
      </c>
      <c r="B114" s="9" t="s">
        <v>822</v>
      </c>
      <c r="C114" s="10" t="s">
        <v>705</v>
      </c>
      <c r="D114" s="10" t="s">
        <v>735</v>
      </c>
      <c r="E114" s="11">
        <v>300</v>
      </c>
      <c r="F114" s="12">
        <v>2500</v>
      </c>
      <c r="G114" s="13">
        <v>2.7777777777777776E-2</v>
      </c>
      <c r="H114" s="14">
        <v>5</v>
      </c>
      <c r="I114" s="8">
        <v>1</v>
      </c>
      <c r="J114" s="11" t="s">
        <v>13</v>
      </c>
      <c r="K114" s="22" t="s">
        <v>45</v>
      </c>
      <c r="P114" s="17"/>
      <c r="Q114" s="17"/>
    </row>
    <row r="115" spans="1:17" x14ac:dyDescent="0.2">
      <c r="A115" s="8">
        <f t="shared" si="1"/>
        <v>113</v>
      </c>
      <c r="B115" s="26" t="s">
        <v>973</v>
      </c>
      <c r="C115" s="18" t="s">
        <v>34</v>
      </c>
      <c r="D115" s="18" t="s">
        <v>733</v>
      </c>
      <c r="E115" s="14">
        <v>1200</v>
      </c>
      <c r="F115" s="21">
        <v>3400</v>
      </c>
      <c r="G115" s="27">
        <v>2.7777777777777776E-2</v>
      </c>
      <c r="H115" s="28">
        <v>5</v>
      </c>
      <c r="I115" s="29">
        <v>1</v>
      </c>
      <c r="J115" s="14" t="s">
        <v>13</v>
      </c>
      <c r="K115" s="30" t="s">
        <v>133</v>
      </c>
      <c r="P115" s="17"/>
      <c r="Q115" s="17"/>
    </row>
    <row r="116" spans="1:17" ht="38" x14ac:dyDescent="0.2">
      <c r="A116" s="8">
        <f t="shared" si="1"/>
        <v>114</v>
      </c>
      <c r="B116" s="26" t="s">
        <v>974</v>
      </c>
      <c r="C116" s="18" t="s">
        <v>34</v>
      </c>
      <c r="D116" s="18" t="s">
        <v>733</v>
      </c>
      <c r="E116" s="14">
        <v>300</v>
      </c>
      <c r="F116" s="21">
        <v>1500</v>
      </c>
      <c r="G116" s="27">
        <v>0.19444444444444445</v>
      </c>
      <c r="H116" s="28">
        <v>5</v>
      </c>
      <c r="I116" s="29">
        <v>5</v>
      </c>
      <c r="J116" s="14" t="s">
        <v>13</v>
      </c>
      <c r="K116" s="30" t="s">
        <v>134</v>
      </c>
      <c r="P116" s="17"/>
      <c r="Q116" s="17"/>
    </row>
    <row r="117" spans="1:17" x14ac:dyDescent="0.2">
      <c r="A117" s="8">
        <f t="shared" si="1"/>
        <v>115</v>
      </c>
      <c r="B117" s="26" t="s">
        <v>975</v>
      </c>
      <c r="C117" s="18" t="s">
        <v>34</v>
      </c>
      <c r="D117" s="18" t="s">
        <v>733</v>
      </c>
      <c r="E117" s="14">
        <v>1500</v>
      </c>
      <c r="F117" s="21">
        <v>2600</v>
      </c>
      <c r="G117" s="27">
        <v>0.1111111111111111</v>
      </c>
      <c r="H117" s="28">
        <v>5</v>
      </c>
      <c r="I117" s="29">
        <v>5</v>
      </c>
      <c r="J117" s="14" t="s">
        <v>13</v>
      </c>
      <c r="K117" s="30" t="s">
        <v>135</v>
      </c>
      <c r="P117" s="17"/>
      <c r="Q117" s="17"/>
    </row>
    <row r="118" spans="1:17" ht="76" x14ac:dyDescent="0.2">
      <c r="A118" s="8">
        <f t="shared" si="1"/>
        <v>116</v>
      </c>
      <c r="B118" s="26" t="s">
        <v>976</v>
      </c>
      <c r="C118" s="18" t="s">
        <v>34</v>
      </c>
      <c r="D118" s="18" t="s">
        <v>733</v>
      </c>
      <c r="E118" s="14">
        <v>930</v>
      </c>
      <c r="F118" s="21">
        <v>1860</v>
      </c>
      <c r="G118" s="27">
        <v>0.58333333333333337</v>
      </c>
      <c r="H118" s="28">
        <v>5</v>
      </c>
      <c r="I118" s="29">
        <v>5</v>
      </c>
      <c r="J118" s="14" t="s">
        <v>13</v>
      </c>
      <c r="K118" s="30" t="s">
        <v>136</v>
      </c>
      <c r="P118" s="17"/>
      <c r="Q118" s="17"/>
    </row>
    <row r="119" spans="1:17" ht="38" x14ac:dyDescent="0.2">
      <c r="A119" s="8">
        <f t="shared" si="1"/>
        <v>117</v>
      </c>
      <c r="B119" s="26" t="s">
        <v>977</v>
      </c>
      <c r="C119" s="18" t="s">
        <v>137</v>
      </c>
      <c r="D119" s="18" t="s">
        <v>733</v>
      </c>
      <c r="E119" s="14">
        <v>300</v>
      </c>
      <c r="F119" s="21">
        <v>500</v>
      </c>
      <c r="G119" s="27">
        <v>0.19444444444444445</v>
      </c>
      <c r="H119" s="28">
        <v>2</v>
      </c>
      <c r="I119" s="29">
        <v>7</v>
      </c>
      <c r="J119" s="14" t="s">
        <v>13</v>
      </c>
      <c r="K119" s="30" t="s">
        <v>138</v>
      </c>
      <c r="P119" s="17"/>
      <c r="Q119" s="17"/>
    </row>
    <row r="120" spans="1:17" ht="38" x14ac:dyDescent="0.2">
      <c r="A120" s="8">
        <f t="shared" si="1"/>
        <v>118</v>
      </c>
      <c r="B120" s="26" t="s">
        <v>978</v>
      </c>
      <c r="C120" s="18" t="s">
        <v>137</v>
      </c>
      <c r="D120" s="18" t="s">
        <v>733</v>
      </c>
      <c r="E120" s="14">
        <v>300</v>
      </c>
      <c r="F120" s="21">
        <v>1400</v>
      </c>
      <c r="G120" s="27">
        <v>0.30555555555555558</v>
      </c>
      <c r="H120" s="28">
        <v>2</v>
      </c>
      <c r="I120" s="29">
        <v>1</v>
      </c>
      <c r="J120" s="14" t="s">
        <v>13</v>
      </c>
      <c r="K120" s="30" t="s">
        <v>139</v>
      </c>
      <c r="P120" s="17"/>
      <c r="Q120" s="17"/>
    </row>
    <row r="121" spans="1:17" x14ac:dyDescent="0.2">
      <c r="A121" s="8">
        <f t="shared" si="1"/>
        <v>119</v>
      </c>
      <c r="B121" s="36" t="s">
        <v>979</v>
      </c>
      <c r="C121" s="18" t="s">
        <v>27</v>
      </c>
      <c r="D121" s="18" t="s">
        <v>733</v>
      </c>
      <c r="E121" s="14">
        <v>400</v>
      </c>
      <c r="F121" s="21">
        <v>2800</v>
      </c>
      <c r="G121" s="27">
        <v>5.5555555555555552E-2</v>
      </c>
      <c r="H121" s="14">
        <v>5</v>
      </c>
      <c r="I121" s="29">
        <v>1</v>
      </c>
      <c r="J121" s="14" t="s">
        <v>13</v>
      </c>
      <c r="K121" s="37" t="s">
        <v>112</v>
      </c>
      <c r="P121" s="17"/>
      <c r="Q121" s="17"/>
    </row>
    <row r="122" spans="1:17" ht="38" x14ac:dyDescent="0.2">
      <c r="A122" s="8">
        <f t="shared" si="1"/>
        <v>120</v>
      </c>
      <c r="B122" s="26" t="s">
        <v>980</v>
      </c>
      <c r="C122" s="18" t="s">
        <v>78</v>
      </c>
      <c r="D122" s="18" t="s">
        <v>733</v>
      </c>
      <c r="E122" s="14">
        <v>700</v>
      </c>
      <c r="F122" s="21">
        <v>1500</v>
      </c>
      <c r="G122" s="27">
        <v>2.7777777777777776E-2</v>
      </c>
      <c r="H122" s="28">
        <v>2</v>
      </c>
      <c r="I122" s="29">
        <v>5</v>
      </c>
      <c r="J122" s="14" t="s">
        <v>13</v>
      </c>
      <c r="K122" s="30" t="s">
        <v>140</v>
      </c>
      <c r="P122" s="17"/>
      <c r="Q122" s="17"/>
    </row>
    <row r="123" spans="1:17" ht="57" x14ac:dyDescent="0.2">
      <c r="A123" s="8">
        <f t="shared" si="1"/>
        <v>121</v>
      </c>
      <c r="B123" s="26" t="s">
        <v>981</v>
      </c>
      <c r="C123" s="18" t="s">
        <v>55</v>
      </c>
      <c r="D123" s="18" t="s">
        <v>733</v>
      </c>
      <c r="E123" s="28">
        <v>500</v>
      </c>
      <c r="F123" s="32">
        <v>1900</v>
      </c>
      <c r="G123" s="27">
        <v>0.52777777777777779</v>
      </c>
      <c r="H123" s="28">
        <v>4</v>
      </c>
      <c r="I123" s="29">
        <v>5</v>
      </c>
      <c r="J123" s="14" t="s">
        <v>13</v>
      </c>
      <c r="K123" s="30" t="s">
        <v>141</v>
      </c>
      <c r="P123" s="17"/>
      <c r="Q123" s="17"/>
    </row>
    <row r="124" spans="1:17" ht="38" x14ac:dyDescent="0.2">
      <c r="A124" s="8">
        <f t="shared" si="1"/>
        <v>122</v>
      </c>
      <c r="B124" s="26" t="s">
        <v>982</v>
      </c>
      <c r="C124" s="18" t="s">
        <v>142</v>
      </c>
      <c r="D124" s="18" t="s">
        <v>733</v>
      </c>
      <c r="E124" s="14">
        <v>1800</v>
      </c>
      <c r="F124" s="21">
        <v>2700</v>
      </c>
      <c r="G124" s="27">
        <v>0.66666666666666663</v>
      </c>
      <c r="H124" s="28">
        <v>5</v>
      </c>
      <c r="I124" s="29">
        <v>5</v>
      </c>
      <c r="J124" s="14" t="s">
        <v>13</v>
      </c>
      <c r="K124" s="30" t="s">
        <v>143</v>
      </c>
      <c r="P124" s="17"/>
      <c r="Q124" s="17"/>
    </row>
    <row r="125" spans="1:17" x14ac:dyDescent="0.2">
      <c r="A125" s="8">
        <f t="shared" si="1"/>
        <v>123</v>
      </c>
      <c r="B125" s="9" t="s">
        <v>823</v>
      </c>
      <c r="C125" s="10" t="s">
        <v>706</v>
      </c>
      <c r="D125" s="10" t="s">
        <v>735</v>
      </c>
      <c r="E125" s="11">
        <v>300</v>
      </c>
      <c r="F125" s="12">
        <v>3305</v>
      </c>
      <c r="G125" s="13">
        <v>5.5555555555555552E-2</v>
      </c>
      <c r="H125" s="14">
        <v>5</v>
      </c>
      <c r="I125" s="8">
        <v>1</v>
      </c>
      <c r="J125" s="11" t="s">
        <v>13</v>
      </c>
      <c r="K125" s="15" t="s">
        <v>45</v>
      </c>
      <c r="P125" s="17"/>
      <c r="Q125" s="17"/>
    </row>
    <row r="126" spans="1:17" ht="57" x14ac:dyDescent="0.2">
      <c r="A126" s="8">
        <f t="shared" si="1"/>
        <v>124</v>
      </c>
      <c r="B126" s="26" t="s">
        <v>983</v>
      </c>
      <c r="C126" s="18" t="s">
        <v>59</v>
      </c>
      <c r="D126" s="18" t="s">
        <v>733</v>
      </c>
      <c r="E126" s="14">
        <v>300</v>
      </c>
      <c r="F126" s="21">
        <v>1380</v>
      </c>
      <c r="G126" s="27">
        <v>0.22222222222222221</v>
      </c>
      <c r="H126" s="28">
        <v>4</v>
      </c>
      <c r="I126" s="29">
        <v>5</v>
      </c>
      <c r="J126" s="14" t="s">
        <v>13</v>
      </c>
      <c r="K126" s="30" t="s">
        <v>144</v>
      </c>
      <c r="P126" s="17"/>
      <c r="Q126" s="17"/>
    </row>
    <row r="127" spans="1:17" x14ac:dyDescent="0.2">
      <c r="A127" s="8">
        <f t="shared" si="1"/>
        <v>125</v>
      </c>
      <c r="B127" s="26" t="s">
        <v>984</v>
      </c>
      <c r="C127" s="18" t="s">
        <v>120</v>
      </c>
      <c r="D127" s="18" t="s">
        <v>733</v>
      </c>
      <c r="E127" s="14">
        <v>300</v>
      </c>
      <c r="F127" s="21">
        <v>1000</v>
      </c>
      <c r="G127" s="27">
        <v>0.16666666666666666</v>
      </c>
      <c r="H127" s="28">
        <v>4</v>
      </c>
      <c r="I127" s="29">
        <v>3</v>
      </c>
      <c r="J127" s="14" t="s">
        <v>13</v>
      </c>
      <c r="K127" s="30" t="s">
        <v>45</v>
      </c>
      <c r="P127" s="17"/>
      <c r="Q127" s="17"/>
    </row>
    <row r="128" spans="1:17" ht="38" x14ac:dyDescent="0.2">
      <c r="A128" s="8">
        <f t="shared" si="1"/>
        <v>126</v>
      </c>
      <c r="B128" s="26" t="s">
        <v>985</v>
      </c>
      <c r="C128" s="18" t="s">
        <v>145</v>
      </c>
      <c r="D128" s="18" t="s">
        <v>733</v>
      </c>
      <c r="E128" s="14">
        <v>300</v>
      </c>
      <c r="F128" s="21">
        <v>1400</v>
      </c>
      <c r="G128" s="27">
        <v>8.3333333333333329E-2</v>
      </c>
      <c r="H128" s="28">
        <v>5</v>
      </c>
      <c r="I128" s="29">
        <v>1</v>
      </c>
      <c r="J128" s="14" t="s">
        <v>16</v>
      </c>
      <c r="K128" s="30" t="s">
        <v>146</v>
      </c>
      <c r="P128" s="17"/>
      <c r="Q128" s="17"/>
    </row>
    <row r="129" spans="1:17" x14ac:dyDescent="0.2">
      <c r="A129" s="8">
        <f t="shared" si="1"/>
        <v>127</v>
      </c>
      <c r="B129" s="9" t="s">
        <v>745</v>
      </c>
      <c r="C129" s="10" t="s">
        <v>667</v>
      </c>
      <c r="D129" s="10" t="s">
        <v>734</v>
      </c>
      <c r="E129" s="11">
        <v>300</v>
      </c>
      <c r="F129" s="12">
        <v>700</v>
      </c>
      <c r="G129" s="13">
        <v>2.7777777777777776E-2</v>
      </c>
      <c r="H129" s="14">
        <v>5</v>
      </c>
      <c r="I129" s="8">
        <v>7</v>
      </c>
      <c r="J129" s="11" t="s">
        <v>60</v>
      </c>
      <c r="K129" s="15" t="s">
        <v>45</v>
      </c>
      <c r="P129" s="17"/>
      <c r="Q129" s="17"/>
    </row>
    <row r="130" spans="1:17" x14ac:dyDescent="0.2">
      <c r="A130" s="8">
        <f t="shared" si="1"/>
        <v>128</v>
      </c>
      <c r="B130" s="26" t="s">
        <v>986</v>
      </c>
      <c r="C130" s="18" t="s">
        <v>147</v>
      </c>
      <c r="D130" s="18" t="s">
        <v>733</v>
      </c>
      <c r="E130" s="14">
        <v>300</v>
      </c>
      <c r="F130" s="21">
        <v>1400</v>
      </c>
      <c r="G130" s="27">
        <v>8.3333333333333329E-2</v>
      </c>
      <c r="H130" s="28">
        <v>5</v>
      </c>
      <c r="I130" s="29">
        <v>5</v>
      </c>
      <c r="J130" s="14" t="s">
        <v>13</v>
      </c>
      <c r="K130" s="30" t="s">
        <v>45</v>
      </c>
      <c r="P130" s="17"/>
      <c r="Q130" s="17"/>
    </row>
    <row r="131" spans="1:17" ht="38" x14ac:dyDescent="0.2">
      <c r="A131" s="8">
        <f t="shared" si="1"/>
        <v>129</v>
      </c>
      <c r="B131" s="26" t="s">
        <v>987</v>
      </c>
      <c r="C131" s="18" t="s">
        <v>147</v>
      </c>
      <c r="D131" s="18" t="s">
        <v>733</v>
      </c>
      <c r="E131" s="14">
        <v>300</v>
      </c>
      <c r="F131" s="21">
        <v>1600</v>
      </c>
      <c r="G131" s="27">
        <v>0.22222222222222221</v>
      </c>
      <c r="H131" s="28">
        <v>5</v>
      </c>
      <c r="I131" s="29">
        <v>1</v>
      </c>
      <c r="J131" s="14" t="s">
        <v>13</v>
      </c>
      <c r="K131" s="30" t="s">
        <v>148</v>
      </c>
      <c r="P131" s="17"/>
      <c r="Q131" s="17"/>
    </row>
    <row r="132" spans="1:17" x14ac:dyDescent="0.2">
      <c r="A132" s="8">
        <f t="shared" si="1"/>
        <v>130</v>
      </c>
      <c r="B132" s="26" t="s">
        <v>988</v>
      </c>
      <c r="C132" s="18" t="s">
        <v>147</v>
      </c>
      <c r="D132" s="18" t="s">
        <v>733</v>
      </c>
      <c r="E132" s="14">
        <v>800</v>
      </c>
      <c r="F132" s="21">
        <v>1500</v>
      </c>
      <c r="G132" s="27">
        <v>0.1388888888888889</v>
      </c>
      <c r="H132" s="28">
        <v>5</v>
      </c>
      <c r="I132" s="29">
        <v>1</v>
      </c>
      <c r="J132" s="14" t="s">
        <v>13</v>
      </c>
      <c r="K132" s="30" t="s">
        <v>45</v>
      </c>
      <c r="P132" s="17"/>
      <c r="Q132" s="17"/>
    </row>
    <row r="133" spans="1:17" x14ac:dyDescent="0.2">
      <c r="A133" s="8">
        <f t="shared" ref="A133:A196" si="2">A132+1</f>
        <v>131</v>
      </c>
      <c r="B133" s="19" t="s">
        <v>746</v>
      </c>
      <c r="C133" s="10" t="s">
        <v>668</v>
      </c>
      <c r="D133" s="10" t="s">
        <v>734</v>
      </c>
      <c r="E133" s="11">
        <v>300</v>
      </c>
      <c r="F133" s="12">
        <v>700</v>
      </c>
      <c r="G133" s="13">
        <v>2.7777777777777776E-2</v>
      </c>
      <c r="H133" s="14">
        <v>5</v>
      </c>
      <c r="I133" s="8">
        <v>7</v>
      </c>
      <c r="J133" s="11" t="s">
        <v>16</v>
      </c>
      <c r="K133" s="15" t="s">
        <v>45</v>
      </c>
      <c r="P133" s="17"/>
      <c r="Q133" s="17"/>
    </row>
    <row r="134" spans="1:17" x14ac:dyDescent="0.2">
      <c r="A134" s="8">
        <f t="shared" si="2"/>
        <v>132</v>
      </c>
      <c r="B134" s="19" t="s">
        <v>747</v>
      </c>
      <c r="C134" s="10" t="s">
        <v>668</v>
      </c>
      <c r="D134" s="10" t="s">
        <v>734</v>
      </c>
      <c r="E134" s="11">
        <v>300</v>
      </c>
      <c r="F134" s="12">
        <v>700</v>
      </c>
      <c r="G134" s="13">
        <v>2.7777777777777776E-2</v>
      </c>
      <c r="H134" s="14">
        <v>5</v>
      </c>
      <c r="I134" s="8">
        <v>7</v>
      </c>
      <c r="J134" s="11" t="s">
        <v>16</v>
      </c>
      <c r="K134" s="15" t="s">
        <v>45</v>
      </c>
      <c r="P134" s="17"/>
      <c r="Q134" s="17"/>
    </row>
    <row r="135" spans="1:17" x14ac:dyDescent="0.2">
      <c r="A135" s="8">
        <f t="shared" si="2"/>
        <v>133</v>
      </c>
      <c r="B135" s="19" t="s">
        <v>748</v>
      </c>
      <c r="C135" s="10" t="s">
        <v>668</v>
      </c>
      <c r="D135" s="10" t="s">
        <v>734</v>
      </c>
      <c r="E135" s="11">
        <v>300</v>
      </c>
      <c r="F135" s="12">
        <v>700</v>
      </c>
      <c r="G135" s="13">
        <v>2.7777777777777776E-2</v>
      </c>
      <c r="H135" s="14">
        <v>5</v>
      </c>
      <c r="I135" s="8">
        <v>7</v>
      </c>
      <c r="J135" s="11" t="s">
        <v>16</v>
      </c>
      <c r="K135" s="15" t="s">
        <v>45</v>
      </c>
      <c r="P135" s="17"/>
      <c r="Q135" s="17"/>
    </row>
    <row r="136" spans="1:17" x14ac:dyDescent="0.2">
      <c r="A136" s="8">
        <f t="shared" si="2"/>
        <v>134</v>
      </c>
      <c r="B136" s="19" t="s">
        <v>749</v>
      </c>
      <c r="C136" s="10" t="s">
        <v>668</v>
      </c>
      <c r="D136" s="10" t="s">
        <v>734</v>
      </c>
      <c r="E136" s="11">
        <v>300</v>
      </c>
      <c r="F136" s="12">
        <v>700</v>
      </c>
      <c r="G136" s="13">
        <v>2.7777777777777776E-2</v>
      </c>
      <c r="H136" s="14">
        <v>5</v>
      </c>
      <c r="I136" s="8">
        <v>7</v>
      </c>
      <c r="J136" s="11" t="s">
        <v>16</v>
      </c>
      <c r="K136" s="15" t="s">
        <v>45</v>
      </c>
      <c r="P136" s="17"/>
      <c r="Q136" s="17"/>
    </row>
    <row r="137" spans="1:17" x14ac:dyDescent="0.2">
      <c r="A137" s="8">
        <f t="shared" si="2"/>
        <v>135</v>
      </c>
      <c r="B137" s="19" t="s">
        <v>750</v>
      </c>
      <c r="C137" s="10" t="s">
        <v>668</v>
      </c>
      <c r="D137" s="10" t="s">
        <v>734</v>
      </c>
      <c r="E137" s="11">
        <v>300</v>
      </c>
      <c r="F137" s="12">
        <v>700</v>
      </c>
      <c r="G137" s="13">
        <v>2.7777777777777776E-2</v>
      </c>
      <c r="H137" s="14">
        <v>5</v>
      </c>
      <c r="I137" s="8">
        <v>7</v>
      </c>
      <c r="J137" s="11" t="s">
        <v>16</v>
      </c>
      <c r="K137" s="15" t="s">
        <v>45</v>
      </c>
      <c r="P137" s="17"/>
      <c r="Q137" s="17"/>
    </row>
    <row r="138" spans="1:17" ht="38" x14ac:dyDescent="0.2">
      <c r="A138" s="8">
        <f t="shared" si="2"/>
        <v>136</v>
      </c>
      <c r="B138" s="26" t="s">
        <v>989</v>
      </c>
      <c r="C138" s="18" t="s">
        <v>149</v>
      </c>
      <c r="D138" s="18" t="s">
        <v>733</v>
      </c>
      <c r="E138" s="14">
        <v>300</v>
      </c>
      <c r="F138" s="21">
        <v>1400</v>
      </c>
      <c r="G138" s="27">
        <v>5.5555555555555552E-2</v>
      </c>
      <c r="H138" s="28">
        <v>4</v>
      </c>
      <c r="I138" s="29">
        <v>1</v>
      </c>
      <c r="J138" s="14" t="s">
        <v>13</v>
      </c>
      <c r="K138" s="30" t="s">
        <v>33</v>
      </c>
      <c r="P138" s="17"/>
      <c r="Q138" s="17"/>
    </row>
    <row r="139" spans="1:17" ht="38" x14ac:dyDescent="0.2">
      <c r="A139" s="8">
        <f t="shared" si="2"/>
        <v>137</v>
      </c>
      <c r="B139" s="26" t="s">
        <v>990</v>
      </c>
      <c r="C139" s="18" t="s">
        <v>20</v>
      </c>
      <c r="D139" s="18" t="s">
        <v>733</v>
      </c>
      <c r="E139" s="14">
        <v>300</v>
      </c>
      <c r="F139" s="21">
        <v>1500</v>
      </c>
      <c r="G139" s="27">
        <v>0.3888888888888889</v>
      </c>
      <c r="H139" s="28">
        <v>5</v>
      </c>
      <c r="I139" s="29">
        <v>5</v>
      </c>
      <c r="J139" s="14" t="s">
        <v>16</v>
      </c>
      <c r="K139" s="30" t="s">
        <v>150</v>
      </c>
      <c r="P139" s="17"/>
      <c r="Q139" s="17"/>
    </row>
    <row r="140" spans="1:17" ht="38" x14ac:dyDescent="0.2">
      <c r="A140" s="8">
        <f t="shared" si="2"/>
        <v>138</v>
      </c>
      <c r="B140" s="26" t="s">
        <v>991</v>
      </c>
      <c r="C140" s="18" t="s">
        <v>20</v>
      </c>
      <c r="D140" s="18" t="s">
        <v>733</v>
      </c>
      <c r="E140" s="14">
        <v>300</v>
      </c>
      <c r="F140" s="21">
        <v>1500</v>
      </c>
      <c r="G140" s="27">
        <v>2.7777777777777776E-2</v>
      </c>
      <c r="H140" s="28">
        <v>5</v>
      </c>
      <c r="I140" s="29">
        <v>5</v>
      </c>
      <c r="J140" s="14" t="s">
        <v>13</v>
      </c>
      <c r="K140" s="30" t="s">
        <v>151</v>
      </c>
      <c r="P140" s="17"/>
      <c r="Q140" s="17"/>
    </row>
    <row r="141" spans="1:17" ht="38" x14ac:dyDescent="0.2">
      <c r="A141" s="8">
        <f t="shared" si="2"/>
        <v>139</v>
      </c>
      <c r="B141" s="26" t="s">
        <v>992</v>
      </c>
      <c r="C141" s="18" t="s">
        <v>20</v>
      </c>
      <c r="D141" s="18" t="s">
        <v>733</v>
      </c>
      <c r="E141" s="14">
        <v>300</v>
      </c>
      <c r="F141" s="21">
        <v>1500</v>
      </c>
      <c r="G141" s="27">
        <v>0.25</v>
      </c>
      <c r="H141" s="28">
        <v>5</v>
      </c>
      <c r="I141" s="29">
        <v>1</v>
      </c>
      <c r="J141" s="14" t="s">
        <v>13</v>
      </c>
      <c r="K141" s="30" t="s">
        <v>152</v>
      </c>
      <c r="P141" s="17"/>
      <c r="Q141" s="17"/>
    </row>
    <row r="142" spans="1:17" ht="57" x14ac:dyDescent="0.2">
      <c r="A142" s="8">
        <f t="shared" si="2"/>
        <v>140</v>
      </c>
      <c r="B142" s="26" t="s">
        <v>993</v>
      </c>
      <c r="C142" s="18" t="s">
        <v>20</v>
      </c>
      <c r="D142" s="18" t="s">
        <v>733</v>
      </c>
      <c r="E142" s="14">
        <v>300</v>
      </c>
      <c r="F142" s="21">
        <v>1800</v>
      </c>
      <c r="G142" s="27">
        <v>0.5</v>
      </c>
      <c r="H142" s="28">
        <v>5</v>
      </c>
      <c r="I142" s="29">
        <v>5</v>
      </c>
      <c r="J142" s="14" t="s">
        <v>16</v>
      </c>
      <c r="K142" s="30" t="s">
        <v>153</v>
      </c>
      <c r="P142" s="17"/>
      <c r="Q142" s="17"/>
    </row>
    <row r="143" spans="1:17" x14ac:dyDescent="0.2">
      <c r="A143" s="8">
        <f t="shared" si="2"/>
        <v>141</v>
      </c>
      <c r="B143" s="26" t="s">
        <v>994</v>
      </c>
      <c r="C143" s="18" t="s">
        <v>154</v>
      </c>
      <c r="D143" s="18" t="s">
        <v>733</v>
      </c>
      <c r="E143" s="14">
        <v>900</v>
      </c>
      <c r="F143" s="21">
        <v>2900</v>
      </c>
      <c r="G143" s="27">
        <v>2.7777777777777776E-2</v>
      </c>
      <c r="H143" s="28">
        <v>5</v>
      </c>
      <c r="I143" s="29">
        <v>5</v>
      </c>
      <c r="J143" s="14" t="s">
        <v>13</v>
      </c>
      <c r="K143" s="30" t="s">
        <v>155</v>
      </c>
      <c r="P143" s="17"/>
      <c r="Q143" s="17"/>
    </row>
    <row r="144" spans="1:17" x14ac:dyDescent="0.2">
      <c r="A144" s="8">
        <f t="shared" si="2"/>
        <v>142</v>
      </c>
      <c r="B144" s="26" t="s">
        <v>995</v>
      </c>
      <c r="C144" s="18" t="s">
        <v>154</v>
      </c>
      <c r="D144" s="18" t="s">
        <v>733</v>
      </c>
      <c r="E144" s="14">
        <v>1200</v>
      </c>
      <c r="F144" s="21">
        <v>1600</v>
      </c>
      <c r="G144" s="27">
        <v>2.7777777777777776E-2</v>
      </c>
      <c r="H144" s="28">
        <v>5</v>
      </c>
      <c r="I144" s="29">
        <v>3</v>
      </c>
      <c r="J144" s="14" t="s">
        <v>13</v>
      </c>
      <c r="K144" s="30" t="s">
        <v>45</v>
      </c>
      <c r="P144" s="17"/>
      <c r="Q144" s="17"/>
    </row>
    <row r="145" spans="1:17" x14ac:dyDescent="0.2">
      <c r="A145" s="8">
        <f t="shared" si="2"/>
        <v>143</v>
      </c>
      <c r="B145" s="26" t="s">
        <v>996</v>
      </c>
      <c r="C145" s="18" t="s">
        <v>154</v>
      </c>
      <c r="D145" s="18" t="s">
        <v>733</v>
      </c>
      <c r="E145" s="14">
        <v>300</v>
      </c>
      <c r="F145" s="21">
        <v>1500</v>
      </c>
      <c r="G145" s="27">
        <v>2.7777777777777776E-2</v>
      </c>
      <c r="H145" s="28">
        <v>5</v>
      </c>
      <c r="I145" s="29">
        <v>1</v>
      </c>
      <c r="J145" s="14" t="s">
        <v>13</v>
      </c>
      <c r="K145" s="30" t="s">
        <v>156</v>
      </c>
      <c r="P145" s="17"/>
      <c r="Q145" s="17"/>
    </row>
    <row r="146" spans="1:17" x14ac:dyDescent="0.2">
      <c r="A146" s="8">
        <f t="shared" si="2"/>
        <v>144</v>
      </c>
      <c r="B146" s="26" t="s">
        <v>997</v>
      </c>
      <c r="C146" s="18" t="s">
        <v>154</v>
      </c>
      <c r="D146" s="18" t="s">
        <v>733</v>
      </c>
      <c r="E146" s="14">
        <v>1000</v>
      </c>
      <c r="F146" s="21">
        <v>1800</v>
      </c>
      <c r="G146" s="27">
        <v>2.7777777777777776E-2</v>
      </c>
      <c r="H146" s="28">
        <v>5</v>
      </c>
      <c r="I146" s="29">
        <v>3</v>
      </c>
      <c r="J146" s="14" t="s">
        <v>13</v>
      </c>
      <c r="K146" s="30" t="s">
        <v>43</v>
      </c>
      <c r="P146" s="17"/>
      <c r="Q146" s="17"/>
    </row>
    <row r="147" spans="1:17" x14ac:dyDescent="0.2">
      <c r="A147" s="8">
        <f t="shared" si="2"/>
        <v>145</v>
      </c>
      <c r="B147" s="26" t="s">
        <v>998</v>
      </c>
      <c r="C147" s="18" t="s">
        <v>154</v>
      </c>
      <c r="D147" s="18" t="s">
        <v>733</v>
      </c>
      <c r="E147" s="14">
        <v>750</v>
      </c>
      <c r="F147" s="21">
        <v>1800</v>
      </c>
      <c r="G147" s="27">
        <v>8.3333333333333329E-2</v>
      </c>
      <c r="H147" s="28">
        <v>5</v>
      </c>
      <c r="I147" s="29">
        <v>1</v>
      </c>
      <c r="J147" s="14" t="s">
        <v>13</v>
      </c>
      <c r="K147" s="30" t="s">
        <v>157</v>
      </c>
      <c r="P147" s="17"/>
      <c r="Q147" s="17"/>
    </row>
    <row r="148" spans="1:17" x14ac:dyDescent="0.2">
      <c r="A148" s="8">
        <f t="shared" si="2"/>
        <v>146</v>
      </c>
      <c r="B148" s="26" t="s">
        <v>999</v>
      </c>
      <c r="C148" s="18" t="s">
        <v>46</v>
      </c>
      <c r="D148" s="18" t="s">
        <v>733</v>
      </c>
      <c r="E148" s="14">
        <v>300</v>
      </c>
      <c r="F148" s="21">
        <v>1500</v>
      </c>
      <c r="G148" s="27">
        <v>8.3333333333333329E-2</v>
      </c>
      <c r="H148" s="28">
        <v>5</v>
      </c>
      <c r="I148" s="29">
        <v>5</v>
      </c>
      <c r="J148" s="14" t="s">
        <v>13</v>
      </c>
      <c r="K148" s="30" t="s">
        <v>31</v>
      </c>
      <c r="P148" s="17"/>
      <c r="Q148" s="17"/>
    </row>
    <row r="149" spans="1:17" ht="38" x14ac:dyDescent="0.2">
      <c r="A149" s="8">
        <f t="shared" si="2"/>
        <v>147</v>
      </c>
      <c r="B149" s="26" t="s">
        <v>1000</v>
      </c>
      <c r="C149" s="18" t="s">
        <v>158</v>
      </c>
      <c r="D149" s="18" t="s">
        <v>733</v>
      </c>
      <c r="E149" s="14">
        <v>300</v>
      </c>
      <c r="F149" s="21">
        <v>1870</v>
      </c>
      <c r="G149" s="27">
        <v>8.3333333333333329E-2</v>
      </c>
      <c r="H149" s="28">
        <v>4</v>
      </c>
      <c r="I149" s="29">
        <v>1</v>
      </c>
      <c r="J149" s="14" t="s">
        <v>13</v>
      </c>
      <c r="K149" s="30" t="s">
        <v>159</v>
      </c>
      <c r="P149" s="17"/>
      <c r="Q149" s="17"/>
    </row>
    <row r="150" spans="1:17" ht="57" x14ac:dyDescent="0.2">
      <c r="A150" s="8">
        <f t="shared" si="2"/>
        <v>148</v>
      </c>
      <c r="B150" s="26" t="s">
        <v>1001</v>
      </c>
      <c r="C150" s="18" t="s">
        <v>160</v>
      </c>
      <c r="D150" s="18" t="s">
        <v>733</v>
      </c>
      <c r="E150" s="14">
        <v>1800</v>
      </c>
      <c r="F150" s="21">
        <v>3500</v>
      </c>
      <c r="G150" s="27">
        <v>0.33333333333333331</v>
      </c>
      <c r="H150" s="28">
        <v>5</v>
      </c>
      <c r="I150" s="29">
        <v>5</v>
      </c>
      <c r="J150" s="14" t="s">
        <v>13</v>
      </c>
      <c r="K150" s="30" t="s">
        <v>161</v>
      </c>
      <c r="P150" s="17"/>
      <c r="Q150" s="17"/>
    </row>
    <row r="151" spans="1:17" ht="38" x14ac:dyDescent="0.2">
      <c r="A151" s="8">
        <f t="shared" si="2"/>
        <v>149</v>
      </c>
      <c r="B151" s="26" t="s">
        <v>1002</v>
      </c>
      <c r="C151" s="18" t="s">
        <v>160</v>
      </c>
      <c r="D151" s="18" t="s">
        <v>733</v>
      </c>
      <c r="E151" s="14">
        <v>1200</v>
      </c>
      <c r="F151" s="21">
        <v>2500</v>
      </c>
      <c r="G151" s="27">
        <v>0.19444444444444445</v>
      </c>
      <c r="H151" s="28">
        <v>5</v>
      </c>
      <c r="I151" s="29">
        <v>5</v>
      </c>
      <c r="J151" s="14" t="s">
        <v>13</v>
      </c>
      <c r="K151" s="30" t="s">
        <v>162</v>
      </c>
      <c r="P151" s="17"/>
      <c r="Q151" s="17"/>
    </row>
    <row r="152" spans="1:17" x14ac:dyDescent="0.2">
      <c r="A152" s="8">
        <f t="shared" si="2"/>
        <v>150</v>
      </c>
      <c r="B152" s="26" t="s">
        <v>1003</v>
      </c>
      <c r="C152" s="18" t="s">
        <v>160</v>
      </c>
      <c r="D152" s="18" t="s">
        <v>733</v>
      </c>
      <c r="E152" s="14">
        <v>2000</v>
      </c>
      <c r="F152" s="21">
        <v>3350</v>
      </c>
      <c r="G152" s="27">
        <v>8.3333333333333329E-2</v>
      </c>
      <c r="H152" s="28">
        <v>5</v>
      </c>
      <c r="I152" s="29">
        <v>1</v>
      </c>
      <c r="J152" s="14" t="s">
        <v>13</v>
      </c>
      <c r="K152" s="30" t="s">
        <v>45</v>
      </c>
      <c r="P152" s="17"/>
      <c r="Q152" s="17"/>
    </row>
    <row r="153" spans="1:17" x14ac:dyDescent="0.2">
      <c r="A153" s="8">
        <f t="shared" si="2"/>
        <v>151</v>
      </c>
      <c r="B153" s="26" t="s">
        <v>1004</v>
      </c>
      <c r="C153" s="18" t="s">
        <v>160</v>
      </c>
      <c r="D153" s="18" t="s">
        <v>733</v>
      </c>
      <c r="E153" s="14">
        <v>2000</v>
      </c>
      <c r="F153" s="21">
        <v>3300</v>
      </c>
      <c r="G153" s="27">
        <v>8.3333333333333329E-2</v>
      </c>
      <c r="H153" s="28">
        <v>5</v>
      </c>
      <c r="I153" s="29">
        <v>1</v>
      </c>
      <c r="J153" s="14" t="s">
        <v>13</v>
      </c>
      <c r="K153" s="30" t="s">
        <v>163</v>
      </c>
      <c r="N153" s="20"/>
      <c r="P153" s="17"/>
      <c r="Q153" s="17"/>
    </row>
    <row r="154" spans="1:17" ht="76" x14ac:dyDescent="0.2">
      <c r="A154" s="8">
        <f t="shared" si="2"/>
        <v>152</v>
      </c>
      <c r="B154" s="26" t="s">
        <v>1005</v>
      </c>
      <c r="C154" s="18" t="s">
        <v>142</v>
      </c>
      <c r="D154" s="18" t="s">
        <v>733</v>
      </c>
      <c r="E154" s="14">
        <v>900</v>
      </c>
      <c r="F154" s="21">
        <v>3200</v>
      </c>
      <c r="G154" s="27">
        <v>0.94444444444444442</v>
      </c>
      <c r="H154" s="28">
        <v>5</v>
      </c>
      <c r="I154" s="29">
        <v>6</v>
      </c>
      <c r="J154" s="14" t="s">
        <v>13</v>
      </c>
      <c r="K154" s="30" t="s">
        <v>164</v>
      </c>
      <c r="P154" s="17"/>
      <c r="Q154" s="17"/>
    </row>
    <row r="155" spans="1:17" ht="38" x14ac:dyDescent="0.2">
      <c r="A155" s="8">
        <f t="shared" si="2"/>
        <v>153</v>
      </c>
      <c r="B155" s="26" t="s">
        <v>1006</v>
      </c>
      <c r="C155" s="18" t="s">
        <v>142</v>
      </c>
      <c r="D155" s="18" t="s">
        <v>733</v>
      </c>
      <c r="E155" s="14">
        <v>3300</v>
      </c>
      <c r="F155" s="21">
        <v>4700</v>
      </c>
      <c r="G155" s="27">
        <v>0.22222222222222221</v>
      </c>
      <c r="H155" s="28">
        <v>5</v>
      </c>
      <c r="I155" s="29">
        <v>5</v>
      </c>
      <c r="J155" s="14" t="s">
        <v>13</v>
      </c>
      <c r="K155" s="30" t="s">
        <v>165</v>
      </c>
      <c r="P155" s="17"/>
      <c r="Q155" s="17"/>
    </row>
    <row r="156" spans="1:17" ht="38" x14ac:dyDescent="0.2">
      <c r="A156" s="8">
        <f t="shared" si="2"/>
        <v>154</v>
      </c>
      <c r="B156" s="26" t="s">
        <v>1007</v>
      </c>
      <c r="C156" s="18" t="s">
        <v>86</v>
      </c>
      <c r="D156" s="18" t="s">
        <v>733</v>
      </c>
      <c r="E156" s="14">
        <v>1500</v>
      </c>
      <c r="F156" s="21">
        <v>2600</v>
      </c>
      <c r="G156" s="27">
        <v>0.30555555555555558</v>
      </c>
      <c r="H156" s="28">
        <v>5</v>
      </c>
      <c r="I156" s="29">
        <v>5</v>
      </c>
      <c r="J156" s="14" t="s">
        <v>16</v>
      </c>
      <c r="K156" s="30" t="s">
        <v>166</v>
      </c>
      <c r="P156" s="17"/>
      <c r="Q156" s="17"/>
    </row>
    <row r="157" spans="1:17" ht="57" x14ac:dyDescent="0.2">
      <c r="A157" s="8">
        <f t="shared" si="2"/>
        <v>155</v>
      </c>
      <c r="B157" s="26" t="s">
        <v>1008</v>
      </c>
      <c r="C157" s="18" t="s">
        <v>86</v>
      </c>
      <c r="D157" s="18" t="s">
        <v>733</v>
      </c>
      <c r="E157" s="14">
        <v>2700</v>
      </c>
      <c r="F157" s="21">
        <v>4300</v>
      </c>
      <c r="G157" s="27">
        <v>0.30555555555555558</v>
      </c>
      <c r="H157" s="28">
        <v>5</v>
      </c>
      <c r="I157" s="29">
        <v>1</v>
      </c>
      <c r="J157" s="14" t="s">
        <v>16</v>
      </c>
      <c r="K157" s="30" t="s">
        <v>167</v>
      </c>
      <c r="P157" s="17"/>
      <c r="Q157" s="17"/>
    </row>
    <row r="158" spans="1:17" x14ac:dyDescent="0.2">
      <c r="A158" s="8">
        <f t="shared" si="2"/>
        <v>156</v>
      </c>
      <c r="B158" s="26" t="s">
        <v>1009</v>
      </c>
      <c r="C158" s="18" t="s">
        <v>34</v>
      </c>
      <c r="D158" s="18" t="s">
        <v>733</v>
      </c>
      <c r="E158" s="14">
        <v>1100</v>
      </c>
      <c r="F158" s="21">
        <v>2000</v>
      </c>
      <c r="G158" s="27">
        <v>8.3333333333333329E-2</v>
      </c>
      <c r="H158" s="28">
        <v>5</v>
      </c>
      <c r="I158" s="29">
        <v>3</v>
      </c>
      <c r="J158" s="14" t="s">
        <v>13</v>
      </c>
      <c r="K158" s="30" t="s">
        <v>168</v>
      </c>
      <c r="P158" s="17"/>
      <c r="Q158" s="17"/>
    </row>
    <row r="159" spans="1:17" ht="38" x14ac:dyDescent="0.2">
      <c r="A159" s="8">
        <f t="shared" si="2"/>
        <v>157</v>
      </c>
      <c r="B159" s="26" t="s">
        <v>1010</v>
      </c>
      <c r="C159" s="18" t="s">
        <v>34</v>
      </c>
      <c r="D159" s="18" t="s">
        <v>733</v>
      </c>
      <c r="E159" s="14">
        <v>300</v>
      </c>
      <c r="F159" s="21">
        <v>2500</v>
      </c>
      <c r="G159" s="27">
        <v>0.1111111111111111</v>
      </c>
      <c r="H159" s="28">
        <v>3</v>
      </c>
      <c r="I159" s="29">
        <v>1</v>
      </c>
      <c r="J159" s="14" t="s">
        <v>13</v>
      </c>
      <c r="K159" s="30" t="s">
        <v>169</v>
      </c>
      <c r="P159" s="17"/>
      <c r="Q159" s="17"/>
    </row>
    <row r="160" spans="1:17" ht="57" x14ac:dyDescent="0.2">
      <c r="A160" s="8">
        <f t="shared" si="2"/>
        <v>158</v>
      </c>
      <c r="B160" s="26" t="s">
        <v>1011</v>
      </c>
      <c r="C160" s="18" t="s">
        <v>120</v>
      </c>
      <c r="D160" s="18" t="s">
        <v>733</v>
      </c>
      <c r="E160" s="14">
        <v>400</v>
      </c>
      <c r="F160" s="21">
        <v>1500</v>
      </c>
      <c r="G160" s="27">
        <v>0.44444444444444442</v>
      </c>
      <c r="H160" s="28">
        <v>5</v>
      </c>
      <c r="I160" s="29">
        <v>1</v>
      </c>
      <c r="J160" s="14" t="s">
        <v>13</v>
      </c>
      <c r="K160" s="30" t="s">
        <v>170</v>
      </c>
      <c r="P160" s="17"/>
      <c r="Q160" s="17"/>
    </row>
    <row r="161" spans="1:18" x14ac:dyDescent="0.2">
      <c r="A161" s="8">
        <f t="shared" si="2"/>
        <v>159</v>
      </c>
      <c r="B161" s="26" t="s">
        <v>1012</v>
      </c>
      <c r="C161" s="18" t="s">
        <v>171</v>
      </c>
      <c r="D161" s="18" t="s">
        <v>733</v>
      </c>
      <c r="E161" s="14">
        <v>3500</v>
      </c>
      <c r="F161" s="21">
        <v>4800</v>
      </c>
      <c r="G161" s="27">
        <v>5.5555555555555552E-2</v>
      </c>
      <c r="H161" s="28">
        <v>5</v>
      </c>
      <c r="I161" s="29">
        <v>5</v>
      </c>
      <c r="J161" s="14" t="s">
        <v>13</v>
      </c>
      <c r="K161" s="30" t="s">
        <v>51</v>
      </c>
      <c r="P161" s="17"/>
      <c r="Q161" s="17"/>
      <c r="R161" s="18"/>
    </row>
    <row r="162" spans="1:18" ht="38" x14ac:dyDescent="0.2">
      <c r="A162" s="8">
        <f t="shared" si="2"/>
        <v>160</v>
      </c>
      <c r="B162" s="26" t="s">
        <v>1013</v>
      </c>
      <c r="C162" s="44" t="s">
        <v>171</v>
      </c>
      <c r="D162" s="18" t="s">
        <v>733</v>
      </c>
      <c r="E162" s="14">
        <v>3200</v>
      </c>
      <c r="F162" s="21">
        <v>5000</v>
      </c>
      <c r="G162" s="27">
        <v>5.5555555555555552E-2</v>
      </c>
      <c r="H162" s="28">
        <v>5</v>
      </c>
      <c r="I162" s="29">
        <v>5</v>
      </c>
      <c r="J162" s="14" t="s">
        <v>13</v>
      </c>
      <c r="K162" s="30" t="s">
        <v>172</v>
      </c>
      <c r="P162" s="17"/>
      <c r="Q162" s="17"/>
      <c r="R162" s="18"/>
    </row>
    <row r="163" spans="1:18" ht="38" x14ac:dyDescent="0.2">
      <c r="A163" s="8">
        <f t="shared" si="2"/>
        <v>161</v>
      </c>
      <c r="B163" s="26" t="s">
        <v>1014</v>
      </c>
      <c r="C163" s="18" t="s">
        <v>173</v>
      </c>
      <c r="D163" s="18" t="s">
        <v>733</v>
      </c>
      <c r="E163" s="14">
        <v>300</v>
      </c>
      <c r="F163" s="21">
        <v>1000</v>
      </c>
      <c r="G163" s="27">
        <v>5.5555555555555552E-2</v>
      </c>
      <c r="H163" s="28">
        <v>3</v>
      </c>
      <c r="I163" s="29">
        <v>3</v>
      </c>
      <c r="J163" s="14" t="s">
        <v>13</v>
      </c>
      <c r="K163" s="30" t="s">
        <v>174</v>
      </c>
      <c r="P163" s="17"/>
      <c r="Q163" s="17"/>
      <c r="R163" s="18"/>
    </row>
    <row r="164" spans="1:18" x14ac:dyDescent="0.2">
      <c r="A164" s="8">
        <f t="shared" si="2"/>
        <v>162</v>
      </c>
      <c r="B164" s="26" t="s">
        <v>1015</v>
      </c>
      <c r="C164" s="18" t="s">
        <v>34</v>
      </c>
      <c r="D164" s="18" t="s">
        <v>733</v>
      </c>
      <c r="E164" s="14">
        <v>300</v>
      </c>
      <c r="F164" s="21">
        <v>1500</v>
      </c>
      <c r="G164" s="27">
        <v>5.5555555555555552E-2</v>
      </c>
      <c r="H164" s="28">
        <v>5</v>
      </c>
      <c r="I164" s="29">
        <v>1</v>
      </c>
      <c r="J164" s="14" t="s">
        <v>13</v>
      </c>
      <c r="K164" s="30" t="s">
        <v>175</v>
      </c>
      <c r="P164" s="17"/>
      <c r="Q164" s="17"/>
      <c r="R164" s="18"/>
    </row>
    <row r="165" spans="1:18" x14ac:dyDescent="0.2">
      <c r="A165" s="8">
        <f t="shared" si="2"/>
        <v>163</v>
      </c>
      <c r="B165" s="26" t="s">
        <v>1016</v>
      </c>
      <c r="C165" s="18" t="s">
        <v>34</v>
      </c>
      <c r="D165" s="18" t="s">
        <v>733</v>
      </c>
      <c r="E165" s="14">
        <v>300</v>
      </c>
      <c r="F165" s="21">
        <v>2000</v>
      </c>
      <c r="G165" s="27">
        <v>2.7777777777777776E-2</v>
      </c>
      <c r="H165" s="28">
        <v>5</v>
      </c>
      <c r="I165" s="29">
        <v>1</v>
      </c>
      <c r="J165" s="14" t="s">
        <v>13</v>
      </c>
      <c r="K165" s="30" t="s">
        <v>43</v>
      </c>
      <c r="P165" s="17"/>
      <c r="Q165" s="17"/>
      <c r="R165" s="18"/>
    </row>
    <row r="166" spans="1:18" x14ac:dyDescent="0.2">
      <c r="A166" s="8">
        <f t="shared" si="2"/>
        <v>164</v>
      </c>
      <c r="B166" s="26" t="s">
        <v>1017</v>
      </c>
      <c r="C166" s="18" t="s">
        <v>34</v>
      </c>
      <c r="D166" s="18" t="s">
        <v>733</v>
      </c>
      <c r="E166" s="14">
        <v>300</v>
      </c>
      <c r="F166" s="21">
        <v>1500</v>
      </c>
      <c r="G166" s="27">
        <v>5.5555555555555552E-2</v>
      </c>
      <c r="H166" s="28">
        <v>5</v>
      </c>
      <c r="I166" s="29">
        <v>1</v>
      </c>
      <c r="J166" s="14" t="s">
        <v>13</v>
      </c>
      <c r="K166" s="30" t="s">
        <v>43</v>
      </c>
      <c r="R166" s="18"/>
    </row>
    <row r="167" spans="1:18" ht="38" x14ac:dyDescent="0.2">
      <c r="A167" s="8">
        <f t="shared" si="2"/>
        <v>165</v>
      </c>
      <c r="B167" s="26" t="s">
        <v>1018</v>
      </c>
      <c r="C167" s="18" t="s">
        <v>34</v>
      </c>
      <c r="D167" s="18" t="s">
        <v>733</v>
      </c>
      <c r="E167" s="14">
        <v>300</v>
      </c>
      <c r="F167" s="21">
        <v>1300</v>
      </c>
      <c r="G167" s="27">
        <v>5.5555555555555552E-2</v>
      </c>
      <c r="H167" s="28">
        <v>3</v>
      </c>
      <c r="I167" s="29">
        <v>1</v>
      </c>
      <c r="J167" s="14" t="s">
        <v>13</v>
      </c>
      <c r="K167" s="30" t="s">
        <v>33</v>
      </c>
      <c r="P167" s="17"/>
      <c r="Q167" s="17"/>
      <c r="R167" s="18"/>
    </row>
    <row r="168" spans="1:18" x14ac:dyDescent="0.2">
      <c r="A168" s="8">
        <f t="shared" si="2"/>
        <v>166</v>
      </c>
      <c r="B168" s="26" t="s">
        <v>1019</v>
      </c>
      <c r="C168" s="18" t="s">
        <v>176</v>
      </c>
      <c r="D168" s="18" t="s">
        <v>733</v>
      </c>
      <c r="E168" s="14">
        <v>300</v>
      </c>
      <c r="F168" s="21">
        <v>800</v>
      </c>
      <c r="G168" s="27">
        <v>5.5555555555555552E-2</v>
      </c>
      <c r="H168" s="28">
        <v>2</v>
      </c>
      <c r="I168" s="29">
        <v>3</v>
      </c>
      <c r="J168" s="14" t="s">
        <v>13</v>
      </c>
      <c r="K168" s="30" t="s">
        <v>51</v>
      </c>
      <c r="P168" s="17"/>
      <c r="Q168" s="17"/>
      <c r="R168" s="18"/>
    </row>
    <row r="169" spans="1:18" x14ac:dyDescent="0.2">
      <c r="A169" s="8">
        <f t="shared" si="2"/>
        <v>167</v>
      </c>
      <c r="B169" s="26" t="s">
        <v>1020</v>
      </c>
      <c r="C169" s="18" t="s">
        <v>176</v>
      </c>
      <c r="D169" s="18" t="s">
        <v>733</v>
      </c>
      <c r="E169" s="14">
        <v>300</v>
      </c>
      <c r="F169" s="21">
        <v>1700</v>
      </c>
      <c r="G169" s="27">
        <v>0.1388888888888889</v>
      </c>
      <c r="H169" s="28">
        <v>5</v>
      </c>
      <c r="I169" s="29">
        <v>1</v>
      </c>
      <c r="J169" s="14" t="s">
        <v>13</v>
      </c>
      <c r="K169" s="30" t="s">
        <v>47</v>
      </c>
      <c r="P169" s="17"/>
      <c r="Q169" s="17"/>
      <c r="R169" s="18"/>
    </row>
    <row r="170" spans="1:18" ht="38" x14ac:dyDescent="0.2">
      <c r="A170" s="8">
        <f t="shared" si="2"/>
        <v>168</v>
      </c>
      <c r="B170" s="26" t="s">
        <v>1021</v>
      </c>
      <c r="C170" s="18" t="s">
        <v>42</v>
      </c>
      <c r="D170" s="18" t="s">
        <v>733</v>
      </c>
      <c r="E170" s="14">
        <v>1600</v>
      </c>
      <c r="F170" s="21">
        <v>3300</v>
      </c>
      <c r="G170" s="27">
        <v>0.19444444444444445</v>
      </c>
      <c r="H170" s="28">
        <v>5</v>
      </c>
      <c r="I170" s="29">
        <v>1</v>
      </c>
      <c r="J170" s="14" t="s">
        <v>13</v>
      </c>
      <c r="K170" s="30" t="s">
        <v>177</v>
      </c>
      <c r="P170" s="17"/>
      <c r="Q170" s="17"/>
      <c r="R170" s="18"/>
    </row>
    <row r="171" spans="1:18" ht="38" x14ac:dyDescent="0.2">
      <c r="A171" s="8">
        <f t="shared" si="2"/>
        <v>169</v>
      </c>
      <c r="B171" s="26" t="s">
        <v>1022</v>
      </c>
      <c r="C171" s="18" t="s">
        <v>178</v>
      </c>
      <c r="D171" s="18" t="s">
        <v>733</v>
      </c>
      <c r="E171" s="14">
        <v>300</v>
      </c>
      <c r="F171" s="21">
        <v>1400</v>
      </c>
      <c r="G171" s="27">
        <v>0.1111111111111111</v>
      </c>
      <c r="H171" s="28">
        <v>3</v>
      </c>
      <c r="I171" s="29">
        <v>1</v>
      </c>
      <c r="J171" s="14" t="s">
        <v>13</v>
      </c>
      <c r="K171" s="30" t="s">
        <v>179</v>
      </c>
      <c r="P171" s="17"/>
      <c r="Q171" s="17"/>
      <c r="R171" s="18"/>
    </row>
    <row r="172" spans="1:18" x14ac:dyDescent="0.2">
      <c r="A172" s="8">
        <f t="shared" si="2"/>
        <v>170</v>
      </c>
      <c r="B172" s="9" t="s">
        <v>824</v>
      </c>
      <c r="C172" s="10" t="s">
        <v>707</v>
      </c>
      <c r="D172" s="10" t="s">
        <v>735</v>
      </c>
      <c r="E172" s="11">
        <v>300</v>
      </c>
      <c r="F172" s="12">
        <v>2500</v>
      </c>
      <c r="G172" s="13">
        <v>5.5555555555555552E-2</v>
      </c>
      <c r="H172" s="14">
        <v>5</v>
      </c>
      <c r="I172" s="8">
        <v>1</v>
      </c>
      <c r="J172" s="11" t="s">
        <v>13</v>
      </c>
      <c r="K172" s="15" t="s">
        <v>45</v>
      </c>
      <c r="P172" s="17"/>
      <c r="Q172" s="17"/>
      <c r="R172" s="18"/>
    </row>
    <row r="173" spans="1:18" ht="38" x14ac:dyDescent="0.2">
      <c r="A173" s="8">
        <f t="shared" si="2"/>
        <v>171</v>
      </c>
      <c r="B173" s="26" t="s">
        <v>1023</v>
      </c>
      <c r="C173" s="18" t="s">
        <v>12</v>
      </c>
      <c r="D173" s="18" t="s">
        <v>733</v>
      </c>
      <c r="E173" s="14">
        <v>300</v>
      </c>
      <c r="F173" s="21">
        <v>1500</v>
      </c>
      <c r="G173" s="27">
        <v>0.33333333333333331</v>
      </c>
      <c r="H173" s="28">
        <v>5</v>
      </c>
      <c r="I173" s="29">
        <v>5</v>
      </c>
      <c r="J173" s="14" t="s">
        <v>13</v>
      </c>
      <c r="K173" s="30" t="s">
        <v>180</v>
      </c>
      <c r="P173" s="17"/>
      <c r="Q173" s="17"/>
      <c r="R173" s="18"/>
    </row>
    <row r="174" spans="1:18" x14ac:dyDescent="0.2">
      <c r="A174" s="8">
        <f t="shared" si="2"/>
        <v>172</v>
      </c>
      <c r="B174" s="26" t="s">
        <v>1024</v>
      </c>
      <c r="C174" s="18" t="s">
        <v>126</v>
      </c>
      <c r="D174" s="18" t="s">
        <v>733</v>
      </c>
      <c r="E174" s="14">
        <v>300</v>
      </c>
      <c r="F174" s="21">
        <v>1700</v>
      </c>
      <c r="G174" s="27">
        <v>5.5555555555555552E-2</v>
      </c>
      <c r="H174" s="28">
        <v>3</v>
      </c>
      <c r="I174" s="29">
        <v>5</v>
      </c>
      <c r="J174" s="14" t="s">
        <v>13</v>
      </c>
      <c r="K174" s="30" t="s">
        <v>94</v>
      </c>
      <c r="P174" s="17"/>
      <c r="Q174" s="17"/>
      <c r="R174" s="18"/>
    </row>
    <row r="175" spans="1:18" ht="38" x14ac:dyDescent="0.2">
      <c r="A175" s="8">
        <f t="shared" si="2"/>
        <v>173</v>
      </c>
      <c r="B175" s="9" t="s">
        <v>751</v>
      </c>
      <c r="C175" s="10" t="s">
        <v>669</v>
      </c>
      <c r="D175" s="10" t="s">
        <v>734</v>
      </c>
      <c r="E175" s="11">
        <v>4000</v>
      </c>
      <c r="F175" s="12">
        <v>6000</v>
      </c>
      <c r="G175" s="13">
        <v>0.16666666666666666</v>
      </c>
      <c r="H175" s="14">
        <v>4</v>
      </c>
      <c r="I175" s="8">
        <v>7</v>
      </c>
      <c r="J175" s="11" t="s">
        <v>13</v>
      </c>
      <c r="K175" s="15" t="s">
        <v>670</v>
      </c>
      <c r="P175" s="17"/>
      <c r="Q175" s="17"/>
      <c r="R175" s="18"/>
    </row>
    <row r="176" spans="1:18" ht="38" x14ac:dyDescent="0.2">
      <c r="A176" s="8">
        <f t="shared" si="2"/>
        <v>174</v>
      </c>
      <c r="B176" s="9" t="s">
        <v>752</v>
      </c>
      <c r="C176" s="10" t="s">
        <v>669</v>
      </c>
      <c r="D176" s="10" t="s">
        <v>734</v>
      </c>
      <c r="E176" s="11">
        <v>300</v>
      </c>
      <c r="F176" s="12">
        <v>2500</v>
      </c>
      <c r="G176" s="13">
        <v>0.33333333333333331</v>
      </c>
      <c r="H176" s="14">
        <v>1</v>
      </c>
      <c r="I176" s="8">
        <v>5</v>
      </c>
      <c r="J176" s="11" t="s">
        <v>13</v>
      </c>
      <c r="K176" s="15" t="s">
        <v>263</v>
      </c>
      <c r="P176" s="17"/>
      <c r="Q176" s="17"/>
      <c r="R176" s="18"/>
    </row>
    <row r="177" spans="1:17" x14ac:dyDescent="0.2">
      <c r="A177" s="8">
        <f t="shared" si="2"/>
        <v>175</v>
      </c>
      <c r="B177" s="26" t="s">
        <v>1025</v>
      </c>
      <c r="C177" s="18" t="s">
        <v>181</v>
      </c>
      <c r="D177" s="18" t="s">
        <v>733</v>
      </c>
      <c r="E177" s="14">
        <v>2400</v>
      </c>
      <c r="F177" s="21">
        <v>2800</v>
      </c>
      <c r="G177" s="27">
        <v>2.7777777777777776E-2</v>
      </c>
      <c r="H177" s="28">
        <v>5</v>
      </c>
      <c r="I177" s="29">
        <v>7</v>
      </c>
      <c r="J177" s="14" t="s">
        <v>13</v>
      </c>
      <c r="K177" s="30" t="s">
        <v>45</v>
      </c>
      <c r="P177" s="17"/>
      <c r="Q177" s="17"/>
    </row>
    <row r="178" spans="1:17" x14ac:dyDescent="0.2">
      <c r="A178" s="8">
        <f t="shared" si="2"/>
        <v>176</v>
      </c>
      <c r="B178" s="26" t="s">
        <v>1026</v>
      </c>
      <c r="C178" s="18" t="s">
        <v>122</v>
      </c>
      <c r="D178" s="18" t="s">
        <v>733</v>
      </c>
      <c r="E178" s="14">
        <v>1800</v>
      </c>
      <c r="F178" s="21">
        <v>2500</v>
      </c>
      <c r="G178" s="27">
        <v>0.16666666666666666</v>
      </c>
      <c r="H178" s="28">
        <v>5</v>
      </c>
      <c r="I178" s="29">
        <v>1</v>
      </c>
      <c r="J178" s="14" t="s">
        <v>13</v>
      </c>
      <c r="K178" s="30" t="s">
        <v>43</v>
      </c>
      <c r="P178" s="17"/>
      <c r="Q178" s="17"/>
    </row>
    <row r="179" spans="1:17" ht="38" x14ac:dyDescent="0.2">
      <c r="A179" s="8">
        <f t="shared" si="2"/>
        <v>177</v>
      </c>
      <c r="B179" s="26" t="s">
        <v>1027</v>
      </c>
      <c r="C179" s="18" t="s">
        <v>182</v>
      </c>
      <c r="D179" s="18" t="s">
        <v>733</v>
      </c>
      <c r="E179" s="14">
        <v>300</v>
      </c>
      <c r="F179" s="21">
        <v>4000</v>
      </c>
      <c r="G179" s="27">
        <v>0.30555555555555558</v>
      </c>
      <c r="H179" s="28">
        <v>2</v>
      </c>
      <c r="I179" s="29">
        <v>1</v>
      </c>
      <c r="J179" s="14" t="s">
        <v>13</v>
      </c>
      <c r="K179" s="30" t="s">
        <v>183</v>
      </c>
      <c r="P179" s="17"/>
      <c r="Q179" s="17"/>
    </row>
    <row r="180" spans="1:17" x14ac:dyDescent="0.2">
      <c r="A180" s="8">
        <f t="shared" si="2"/>
        <v>178</v>
      </c>
      <c r="B180" s="26" t="s">
        <v>1028</v>
      </c>
      <c r="C180" s="18" t="s">
        <v>184</v>
      </c>
      <c r="D180" s="18" t="s">
        <v>733</v>
      </c>
      <c r="E180" s="14">
        <v>300</v>
      </c>
      <c r="F180" s="21">
        <v>800</v>
      </c>
      <c r="G180" s="27">
        <v>2.7777777777777776E-2</v>
      </c>
      <c r="H180" s="28">
        <v>3</v>
      </c>
      <c r="I180" s="29">
        <v>7</v>
      </c>
      <c r="J180" s="14" t="s">
        <v>16</v>
      </c>
      <c r="K180" s="30" t="s">
        <v>31</v>
      </c>
      <c r="P180" s="17"/>
      <c r="Q180" s="17"/>
    </row>
    <row r="181" spans="1:17" ht="38" x14ac:dyDescent="0.2">
      <c r="A181" s="8">
        <f t="shared" si="2"/>
        <v>179</v>
      </c>
      <c r="B181" s="26" t="s">
        <v>1029</v>
      </c>
      <c r="C181" s="18" t="s">
        <v>120</v>
      </c>
      <c r="D181" s="18" t="s">
        <v>733</v>
      </c>
      <c r="E181" s="14">
        <v>300</v>
      </c>
      <c r="F181" s="21">
        <v>1700</v>
      </c>
      <c r="G181" s="27">
        <v>0.22222222222222221</v>
      </c>
      <c r="H181" s="28">
        <v>5</v>
      </c>
      <c r="I181" s="29">
        <v>5</v>
      </c>
      <c r="J181" s="14" t="s">
        <v>13</v>
      </c>
      <c r="K181" s="30" t="s">
        <v>185</v>
      </c>
      <c r="P181" s="17"/>
      <c r="Q181" s="17"/>
    </row>
    <row r="182" spans="1:17" x14ac:dyDescent="0.2">
      <c r="A182" s="8">
        <f t="shared" si="2"/>
        <v>180</v>
      </c>
      <c r="B182" s="26" t="s">
        <v>1030</v>
      </c>
      <c r="C182" s="18" t="s">
        <v>186</v>
      </c>
      <c r="D182" s="18" t="s">
        <v>733</v>
      </c>
      <c r="E182" s="14">
        <v>1200</v>
      </c>
      <c r="F182" s="21">
        <v>2400</v>
      </c>
      <c r="G182" s="27">
        <v>5.5555555555555552E-2</v>
      </c>
      <c r="H182" s="28">
        <v>5</v>
      </c>
      <c r="I182" s="29">
        <v>1</v>
      </c>
      <c r="J182" s="14" t="s">
        <v>13</v>
      </c>
      <c r="K182" s="30" t="s">
        <v>31</v>
      </c>
      <c r="P182" s="17"/>
      <c r="Q182" s="17"/>
    </row>
    <row r="183" spans="1:17" x14ac:dyDescent="0.2">
      <c r="A183" s="8">
        <f t="shared" si="2"/>
        <v>181</v>
      </c>
      <c r="B183" s="26" t="s">
        <v>1031</v>
      </c>
      <c r="C183" s="18" t="s">
        <v>187</v>
      </c>
      <c r="D183" s="18" t="s">
        <v>733</v>
      </c>
      <c r="E183" s="14">
        <v>400</v>
      </c>
      <c r="F183" s="21">
        <v>1800</v>
      </c>
      <c r="G183" s="27">
        <v>0.1388888888888889</v>
      </c>
      <c r="H183" s="28">
        <v>3</v>
      </c>
      <c r="I183" s="29">
        <v>1</v>
      </c>
      <c r="J183" s="14" t="s">
        <v>188</v>
      </c>
      <c r="K183" s="30" t="s">
        <v>189</v>
      </c>
      <c r="P183" s="17"/>
      <c r="Q183" s="17"/>
    </row>
    <row r="184" spans="1:17" x14ac:dyDescent="0.2">
      <c r="A184" s="8">
        <f t="shared" si="2"/>
        <v>182</v>
      </c>
      <c r="B184" s="26" t="s">
        <v>1032</v>
      </c>
      <c r="C184" s="18" t="s">
        <v>190</v>
      </c>
      <c r="D184" s="18" t="s">
        <v>733</v>
      </c>
      <c r="E184" s="14">
        <v>300</v>
      </c>
      <c r="F184" s="21">
        <v>850</v>
      </c>
      <c r="G184" s="27">
        <v>2.7777777777777776E-2</v>
      </c>
      <c r="H184" s="28">
        <v>2</v>
      </c>
      <c r="I184" s="29">
        <v>7</v>
      </c>
      <c r="J184" s="14" t="s">
        <v>13</v>
      </c>
      <c r="K184" s="30" t="s">
        <v>43</v>
      </c>
      <c r="P184" s="17"/>
      <c r="Q184" s="17"/>
    </row>
    <row r="185" spans="1:17" ht="38" x14ac:dyDescent="0.2">
      <c r="A185" s="8">
        <f t="shared" si="2"/>
        <v>183</v>
      </c>
      <c r="B185" s="9" t="s">
        <v>753</v>
      </c>
      <c r="C185" s="10" t="s">
        <v>669</v>
      </c>
      <c r="D185" s="10" t="s">
        <v>734</v>
      </c>
      <c r="E185" s="11">
        <v>300</v>
      </c>
      <c r="F185" s="12">
        <v>3000</v>
      </c>
      <c r="G185" s="13">
        <v>8.3333333333333329E-2</v>
      </c>
      <c r="H185" s="14">
        <v>1</v>
      </c>
      <c r="I185" s="8">
        <v>5</v>
      </c>
      <c r="J185" s="11" t="s">
        <v>13</v>
      </c>
      <c r="K185" s="15" t="s">
        <v>368</v>
      </c>
      <c r="P185" s="17"/>
      <c r="Q185" s="17"/>
    </row>
    <row r="186" spans="1:17" ht="38" x14ac:dyDescent="0.2">
      <c r="A186" s="8">
        <f t="shared" si="2"/>
        <v>184</v>
      </c>
      <c r="B186" s="26" t="s">
        <v>1033</v>
      </c>
      <c r="C186" s="18" t="s">
        <v>191</v>
      </c>
      <c r="D186" s="18" t="s">
        <v>733</v>
      </c>
      <c r="E186" s="14">
        <v>300</v>
      </c>
      <c r="F186" s="21">
        <v>2200</v>
      </c>
      <c r="G186" s="27">
        <v>0.30555555555555558</v>
      </c>
      <c r="H186" s="28">
        <v>5</v>
      </c>
      <c r="I186" s="29">
        <v>1</v>
      </c>
      <c r="J186" s="14" t="s">
        <v>13</v>
      </c>
      <c r="K186" s="30" t="s">
        <v>192</v>
      </c>
      <c r="P186" s="17"/>
      <c r="Q186" s="17"/>
    </row>
    <row r="187" spans="1:17" x14ac:dyDescent="0.2">
      <c r="A187" s="8">
        <f t="shared" si="2"/>
        <v>185</v>
      </c>
      <c r="B187" s="26" t="s">
        <v>1034</v>
      </c>
      <c r="C187" s="18" t="s">
        <v>20</v>
      </c>
      <c r="D187" s="18" t="s">
        <v>733</v>
      </c>
      <c r="E187" s="14">
        <v>300</v>
      </c>
      <c r="F187" s="21">
        <v>1200</v>
      </c>
      <c r="G187" s="27">
        <v>5.5555555555555552E-2</v>
      </c>
      <c r="H187" s="28">
        <v>5</v>
      </c>
      <c r="I187" s="29">
        <v>5</v>
      </c>
      <c r="J187" s="14" t="s">
        <v>13</v>
      </c>
      <c r="K187" s="30" t="s">
        <v>22</v>
      </c>
      <c r="P187" s="17"/>
      <c r="Q187" s="17"/>
    </row>
    <row r="188" spans="1:17" x14ac:dyDescent="0.2">
      <c r="A188" s="8">
        <f t="shared" si="2"/>
        <v>186</v>
      </c>
      <c r="B188" s="26" t="s">
        <v>1035</v>
      </c>
      <c r="C188" s="18" t="s">
        <v>20</v>
      </c>
      <c r="D188" s="18" t="s">
        <v>733</v>
      </c>
      <c r="E188" s="14">
        <v>300</v>
      </c>
      <c r="F188" s="21">
        <v>1000</v>
      </c>
      <c r="G188" s="27">
        <v>2.7777777777777776E-2</v>
      </c>
      <c r="H188" s="28">
        <v>5</v>
      </c>
      <c r="I188" s="29">
        <v>3</v>
      </c>
      <c r="J188" s="14" t="s">
        <v>13</v>
      </c>
      <c r="K188" s="30" t="s">
        <v>193</v>
      </c>
      <c r="P188" s="17"/>
      <c r="Q188" s="17"/>
    </row>
    <row r="189" spans="1:17" x14ac:dyDescent="0.2">
      <c r="A189" s="8">
        <f t="shared" si="2"/>
        <v>187</v>
      </c>
      <c r="B189" s="26" t="s">
        <v>1036</v>
      </c>
      <c r="C189" s="18" t="s">
        <v>34</v>
      </c>
      <c r="D189" s="18" t="s">
        <v>733</v>
      </c>
      <c r="E189" s="14">
        <v>350</v>
      </c>
      <c r="F189" s="21">
        <v>1800</v>
      </c>
      <c r="G189" s="27">
        <v>2.7777777777777776E-2</v>
      </c>
      <c r="H189" s="28">
        <v>5</v>
      </c>
      <c r="I189" s="29">
        <v>1</v>
      </c>
      <c r="J189" s="14" t="s">
        <v>16</v>
      </c>
      <c r="K189" s="30" t="s">
        <v>194</v>
      </c>
      <c r="P189" s="17"/>
      <c r="Q189" s="17"/>
    </row>
    <row r="190" spans="1:17" ht="38" x14ac:dyDescent="0.2">
      <c r="A190" s="8">
        <f t="shared" si="2"/>
        <v>188</v>
      </c>
      <c r="B190" s="26" t="s">
        <v>1037</v>
      </c>
      <c r="C190" s="18" t="s">
        <v>20</v>
      </c>
      <c r="D190" s="18" t="s">
        <v>733</v>
      </c>
      <c r="E190" s="14">
        <v>300</v>
      </c>
      <c r="F190" s="21">
        <v>900</v>
      </c>
      <c r="G190" s="27">
        <v>5.5555555555555552E-2</v>
      </c>
      <c r="H190" s="28">
        <v>5</v>
      </c>
      <c r="I190" s="29">
        <v>3</v>
      </c>
      <c r="J190" s="14" t="s">
        <v>13</v>
      </c>
      <c r="K190" s="30" t="s">
        <v>195</v>
      </c>
      <c r="P190" s="17"/>
      <c r="Q190" s="17"/>
    </row>
    <row r="191" spans="1:17" x14ac:dyDescent="0.2">
      <c r="A191" s="8">
        <f t="shared" si="2"/>
        <v>189</v>
      </c>
      <c r="B191" s="26" t="s">
        <v>1038</v>
      </c>
      <c r="C191" s="18" t="s">
        <v>126</v>
      </c>
      <c r="D191" s="18" t="s">
        <v>733</v>
      </c>
      <c r="E191" s="14">
        <v>800</v>
      </c>
      <c r="F191" s="21">
        <v>2400</v>
      </c>
      <c r="G191" s="27">
        <v>5.5555555555555552E-2</v>
      </c>
      <c r="H191" s="28">
        <v>5</v>
      </c>
      <c r="I191" s="29">
        <v>2</v>
      </c>
      <c r="J191" s="14" t="s">
        <v>13</v>
      </c>
      <c r="K191" s="30" t="s">
        <v>45</v>
      </c>
      <c r="P191" s="17"/>
      <c r="Q191" s="17"/>
    </row>
    <row r="192" spans="1:17" x14ac:dyDescent="0.2">
      <c r="A192" s="8">
        <f t="shared" si="2"/>
        <v>190</v>
      </c>
      <c r="B192" s="26" t="s">
        <v>1039</v>
      </c>
      <c r="C192" s="18" t="s">
        <v>126</v>
      </c>
      <c r="D192" s="18" t="s">
        <v>733</v>
      </c>
      <c r="E192" s="14">
        <v>500</v>
      </c>
      <c r="F192" s="21">
        <v>1800</v>
      </c>
      <c r="G192" s="27">
        <v>2.7777777777777776E-2</v>
      </c>
      <c r="H192" s="28">
        <v>5</v>
      </c>
      <c r="I192" s="29">
        <v>1</v>
      </c>
      <c r="J192" s="14" t="s">
        <v>13</v>
      </c>
      <c r="K192" s="30" t="s">
        <v>45</v>
      </c>
      <c r="P192" s="17"/>
      <c r="Q192" s="17"/>
    </row>
    <row r="193" spans="1:17" x14ac:dyDescent="0.2">
      <c r="A193" s="8">
        <f t="shared" si="2"/>
        <v>191</v>
      </c>
      <c r="B193" s="26" t="s">
        <v>1040</v>
      </c>
      <c r="C193" s="18" t="s">
        <v>126</v>
      </c>
      <c r="D193" s="18" t="s">
        <v>733</v>
      </c>
      <c r="E193" s="14">
        <v>300</v>
      </c>
      <c r="F193" s="21">
        <v>1350</v>
      </c>
      <c r="G193" s="27">
        <v>8.3333333333333329E-2</v>
      </c>
      <c r="H193" s="28">
        <v>5</v>
      </c>
      <c r="I193" s="29">
        <v>1</v>
      </c>
      <c r="J193" s="14" t="s">
        <v>13</v>
      </c>
      <c r="K193" s="30" t="s">
        <v>45</v>
      </c>
      <c r="P193" s="17"/>
      <c r="Q193" s="17"/>
    </row>
    <row r="194" spans="1:17" x14ac:dyDescent="0.2">
      <c r="A194" s="8">
        <f t="shared" si="2"/>
        <v>192</v>
      </c>
      <c r="B194" s="26" t="s">
        <v>1041</v>
      </c>
      <c r="C194" s="18" t="s">
        <v>126</v>
      </c>
      <c r="D194" s="18" t="s">
        <v>733</v>
      </c>
      <c r="E194" s="14">
        <v>300</v>
      </c>
      <c r="F194" s="21">
        <v>1000</v>
      </c>
      <c r="G194" s="27">
        <v>2.7777777777777776E-2</v>
      </c>
      <c r="H194" s="28">
        <v>5</v>
      </c>
      <c r="I194" s="29">
        <v>3</v>
      </c>
      <c r="J194" s="14" t="s">
        <v>13</v>
      </c>
      <c r="K194" s="30" t="s">
        <v>45</v>
      </c>
      <c r="P194" s="17"/>
      <c r="Q194" s="17"/>
    </row>
    <row r="195" spans="1:17" x14ac:dyDescent="0.2">
      <c r="A195" s="8">
        <f t="shared" si="2"/>
        <v>193</v>
      </c>
      <c r="B195" s="26" t="s">
        <v>1042</v>
      </c>
      <c r="C195" s="18" t="s">
        <v>126</v>
      </c>
      <c r="D195" s="18" t="s">
        <v>733</v>
      </c>
      <c r="E195" s="14">
        <v>300</v>
      </c>
      <c r="F195" s="21">
        <v>1200</v>
      </c>
      <c r="G195" s="27">
        <v>8.3333333333333329E-2</v>
      </c>
      <c r="H195" s="28">
        <v>5</v>
      </c>
      <c r="I195" s="29">
        <v>1</v>
      </c>
      <c r="J195" s="14" t="s">
        <v>13</v>
      </c>
      <c r="K195" s="30" t="s">
        <v>22</v>
      </c>
      <c r="P195" s="17"/>
      <c r="Q195" s="17"/>
    </row>
    <row r="196" spans="1:17" x14ac:dyDescent="0.2">
      <c r="A196" s="8">
        <f t="shared" si="2"/>
        <v>194</v>
      </c>
      <c r="B196" s="36" t="s">
        <v>1043</v>
      </c>
      <c r="C196" s="18" t="s">
        <v>27</v>
      </c>
      <c r="D196" s="18" t="s">
        <v>733</v>
      </c>
      <c r="E196" s="14">
        <v>800</v>
      </c>
      <c r="F196" s="21">
        <v>2000</v>
      </c>
      <c r="G196" s="27">
        <v>5.5555555555555552E-2</v>
      </c>
      <c r="H196" s="14">
        <v>5</v>
      </c>
      <c r="I196" s="29">
        <v>5</v>
      </c>
      <c r="J196" s="14" t="s">
        <v>13</v>
      </c>
      <c r="K196" s="37" t="s">
        <v>196</v>
      </c>
      <c r="P196" s="17"/>
      <c r="Q196" s="17"/>
    </row>
    <row r="197" spans="1:17" ht="38" x14ac:dyDescent="0.2">
      <c r="A197" s="8">
        <f t="shared" ref="A197:A260" si="3">A196+1</f>
        <v>195</v>
      </c>
      <c r="B197" s="26" t="s">
        <v>1044</v>
      </c>
      <c r="C197" s="18" t="s">
        <v>34</v>
      </c>
      <c r="D197" s="18" t="s">
        <v>733</v>
      </c>
      <c r="E197" s="14">
        <v>400</v>
      </c>
      <c r="F197" s="21">
        <v>1800</v>
      </c>
      <c r="G197" s="27">
        <v>0.1111111111111111</v>
      </c>
      <c r="H197" s="28">
        <v>2</v>
      </c>
      <c r="I197" s="29">
        <v>1</v>
      </c>
      <c r="J197" s="14" t="s">
        <v>13</v>
      </c>
      <c r="K197" s="30" t="s">
        <v>197</v>
      </c>
      <c r="P197" s="17"/>
      <c r="Q197" s="17"/>
    </row>
    <row r="198" spans="1:17" ht="38" x14ac:dyDescent="0.2">
      <c r="A198" s="8">
        <f t="shared" si="3"/>
        <v>196</v>
      </c>
      <c r="B198" s="26" t="s">
        <v>1045</v>
      </c>
      <c r="C198" s="18" t="s">
        <v>64</v>
      </c>
      <c r="D198" s="18" t="s">
        <v>733</v>
      </c>
      <c r="E198" s="14">
        <v>300</v>
      </c>
      <c r="F198" s="21">
        <v>1800</v>
      </c>
      <c r="G198" s="27">
        <v>0.25</v>
      </c>
      <c r="H198" s="28">
        <v>5</v>
      </c>
      <c r="I198" s="29">
        <v>1</v>
      </c>
      <c r="J198" s="14" t="s">
        <v>13</v>
      </c>
      <c r="K198" s="30" t="s">
        <v>198</v>
      </c>
      <c r="P198" s="17"/>
      <c r="Q198" s="17"/>
    </row>
    <row r="199" spans="1:17" x14ac:dyDescent="0.2">
      <c r="A199" s="8">
        <f t="shared" si="3"/>
        <v>197</v>
      </c>
      <c r="B199" s="26" t="s">
        <v>1046</v>
      </c>
      <c r="C199" s="18" t="s">
        <v>64</v>
      </c>
      <c r="D199" s="18" t="s">
        <v>733</v>
      </c>
      <c r="E199" s="14">
        <v>300</v>
      </c>
      <c r="F199" s="21">
        <v>600</v>
      </c>
      <c r="G199" s="27">
        <v>8.3333333333333329E-2</v>
      </c>
      <c r="H199" s="28">
        <v>5</v>
      </c>
      <c r="I199" s="29">
        <v>7</v>
      </c>
      <c r="J199" s="14" t="s">
        <v>13</v>
      </c>
      <c r="K199" s="30" t="s">
        <v>199</v>
      </c>
      <c r="P199" s="17"/>
      <c r="Q199" s="17"/>
    </row>
    <row r="200" spans="1:17" ht="38" x14ac:dyDescent="0.2">
      <c r="A200" s="8">
        <f t="shared" si="3"/>
        <v>198</v>
      </c>
      <c r="B200" s="26" t="s">
        <v>1047</v>
      </c>
      <c r="C200" s="18" t="s">
        <v>78</v>
      </c>
      <c r="D200" s="18" t="s">
        <v>733</v>
      </c>
      <c r="E200" s="14">
        <v>300</v>
      </c>
      <c r="F200" s="21">
        <v>1200</v>
      </c>
      <c r="G200" s="27">
        <v>0.22222222222222221</v>
      </c>
      <c r="H200" s="28">
        <v>3</v>
      </c>
      <c r="I200" s="29">
        <v>5</v>
      </c>
      <c r="J200" s="14" t="s">
        <v>13</v>
      </c>
      <c r="K200" s="30" t="s">
        <v>200</v>
      </c>
      <c r="P200" s="17"/>
      <c r="Q200" s="17"/>
    </row>
    <row r="201" spans="1:17" ht="38" x14ac:dyDescent="0.2">
      <c r="A201" s="8">
        <f t="shared" si="3"/>
        <v>199</v>
      </c>
      <c r="B201" s="26" t="s">
        <v>1048</v>
      </c>
      <c r="C201" s="18" t="s">
        <v>78</v>
      </c>
      <c r="D201" s="18" t="s">
        <v>733</v>
      </c>
      <c r="E201" s="14">
        <v>300</v>
      </c>
      <c r="F201" s="21">
        <v>600</v>
      </c>
      <c r="G201" s="27">
        <v>8.3333333333333329E-2</v>
      </c>
      <c r="H201" s="28">
        <v>3</v>
      </c>
      <c r="I201" s="29">
        <v>3</v>
      </c>
      <c r="J201" s="14" t="s">
        <v>13</v>
      </c>
      <c r="K201" s="30" t="s">
        <v>201</v>
      </c>
      <c r="P201" s="17"/>
      <c r="Q201" s="17"/>
    </row>
    <row r="202" spans="1:17" x14ac:dyDescent="0.2">
      <c r="A202" s="8">
        <f t="shared" si="3"/>
        <v>200</v>
      </c>
      <c r="B202" s="26" t="s">
        <v>1049</v>
      </c>
      <c r="C202" s="18" t="s">
        <v>36</v>
      </c>
      <c r="D202" s="18" t="s">
        <v>733</v>
      </c>
      <c r="E202" s="14">
        <v>2210</v>
      </c>
      <c r="F202" s="21">
        <v>4200</v>
      </c>
      <c r="G202" s="27">
        <v>2.7777777777777776E-2</v>
      </c>
      <c r="H202" s="28">
        <v>5</v>
      </c>
      <c r="I202" s="29">
        <v>5</v>
      </c>
      <c r="J202" s="14" t="s">
        <v>16</v>
      </c>
      <c r="K202" s="30" t="s">
        <v>83</v>
      </c>
      <c r="P202" s="17"/>
      <c r="Q202" s="17"/>
    </row>
    <row r="203" spans="1:17" x14ac:dyDescent="0.2">
      <c r="A203" s="8">
        <f t="shared" si="3"/>
        <v>201</v>
      </c>
      <c r="B203" s="26" t="s">
        <v>1050</v>
      </c>
      <c r="C203" s="18" t="s">
        <v>202</v>
      </c>
      <c r="D203" s="18" t="s">
        <v>733</v>
      </c>
      <c r="E203" s="14">
        <v>800</v>
      </c>
      <c r="F203" s="21">
        <v>2000</v>
      </c>
      <c r="G203" s="27">
        <v>0.16666666666666666</v>
      </c>
      <c r="H203" s="28">
        <v>1</v>
      </c>
      <c r="I203" s="29">
        <v>1</v>
      </c>
      <c r="J203" s="14" t="s">
        <v>13</v>
      </c>
      <c r="K203" s="30" t="s">
        <v>97</v>
      </c>
      <c r="P203" s="17"/>
      <c r="Q203" s="17"/>
    </row>
    <row r="204" spans="1:17" x14ac:dyDescent="0.2">
      <c r="A204" s="8">
        <f t="shared" si="3"/>
        <v>202</v>
      </c>
      <c r="B204" s="26" t="s">
        <v>1051</v>
      </c>
      <c r="C204" s="18" t="s">
        <v>203</v>
      </c>
      <c r="D204" s="18" t="s">
        <v>733</v>
      </c>
      <c r="E204" s="14">
        <v>300</v>
      </c>
      <c r="F204" s="21">
        <v>500</v>
      </c>
      <c r="G204" s="27">
        <v>5.5555555555555552E-2</v>
      </c>
      <c r="H204" s="28">
        <v>5</v>
      </c>
      <c r="I204" s="29">
        <v>3</v>
      </c>
      <c r="J204" s="14" t="s">
        <v>13</v>
      </c>
      <c r="K204" s="30" t="s">
        <v>45</v>
      </c>
      <c r="P204" s="17"/>
      <c r="Q204" s="17"/>
    </row>
    <row r="205" spans="1:17" x14ac:dyDescent="0.2">
      <c r="A205" s="8">
        <f t="shared" si="3"/>
        <v>203</v>
      </c>
      <c r="B205" s="26" t="s">
        <v>1052</v>
      </c>
      <c r="C205" s="18" t="s">
        <v>203</v>
      </c>
      <c r="D205" s="18" t="s">
        <v>733</v>
      </c>
      <c r="E205" s="14">
        <v>300</v>
      </c>
      <c r="F205" s="21">
        <v>1000</v>
      </c>
      <c r="G205" s="27">
        <v>2.7777777777777776E-2</v>
      </c>
      <c r="H205" s="28">
        <v>5</v>
      </c>
      <c r="I205" s="29">
        <v>3</v>
      </c>
      <c r="J205" s="14" t="s">
        <v>13</v>
      </c>
      <c r="K205" s="30" t="s">
        <v>51</v>
      </c>
      <c r="P205" s="17"/>
      <c r="Q205" s="17"/>
    </row>
    <row r="206" spans="1:17" x14ac:dyDescent="0.2">
      <c r="A206" s="8">
        <f t="shared" si="3"/>
        <v>204</v>
      </c>
      <c r="B206" s="26" t="s">
        <v>1053</v>
      </c>
      <c r="C206" s="18" t="s">
        <v>203</v>
      </c>
      <c r="D206" s="18" t="s">
        <v>733</v>
      </c>
      <c r="E206" s="14">
        <v>300</v>
      </c>
      <c r="F206" s="21">
        <v>960</v>
      </c>
      <c r="G206" s="27">
        <v>5.5555555555555552E-2</v>
      </c>
      <c r="H206" s="28">
        <v>5</v>
      </c>
      <c r="I206" s="29">
        <v>3</v>
      </c>
      <c r="J206" s="14" t="s">
        <v>13</v>
      </c>
      <c r="K206" s="30" t="s">
        <v>204</v>
      </c>
      <c r="P206" s="17"/>
      <c r="Q206" s="17"/>
    </row>
    <row r="207" spans="1:17" x14ac:dyDescent="0.2">
      <c r="A207" s="8">
        <f t="shared" si="3"/>
        <v>205</v>
      </c>
      <c r="B207" s="9" t="s">
        <v>754</v>
      </c>
      <c r="C207" s="10" t="s">
        <v>671</v>
      </c>
      <c r="D207" s="10" t="s">
        <v>734</v>
      </c>
      <c r="E207" s="11">
        <v>300</v>
      </c>
      <c r="F207" s="12">
        <v>3000</v>
      </c>
      <c r="G207" s="13">
        <v>2.7777777777777776E-2</v>
      </c>
      <c r="H207" s="14">
        <v>1</v>
      </c>
      <c r="I207" s="8">
        <v>5</v>
      </c>
      <c r="J207" s="11" t="s">
        <v>13</v>
      </c>
      <c r="K207" s="15" t="s">
        <v>672</v>
      </c>
      <c r="P207" s="17"/>
      <c r="Q207" s="17"/>
    </row>
    <row r="208" spans="1:17" x14ac:dyDescent="0.2">
      <c r="A208" s="8">
        <f t="shared" si="3"/>
        <v>206</v>
      </c>
      <c r="B208" s="26" t="s">
        <v>1054</v>
      </c>
      <c r="C208" s="18" t="s">
        <v>205</v>
      </c>
      <c r="D208" s="18" t="s">
        <v>733</v>
      </c>
      <c r="E208" s="14">
        <v>300</v>
      </c>
      <c r="F208" s="21">
        <v>1800</v>
      </c>
      <c r="G208" s="27">
        <v>0.1111111111111111</v>
      </c>
      <c r="H208" s="28">
        <v>5</v>
      </c>
      <c r="I208" s="29">
        <v>5</v>
      </c>
      <c r="J208" s="14" t="s">
        <v>13</v>
      </c>
      <c r="K208" s="30" t="s">
        <v>206</v>
      </c>
      <c r="P208" s="17"/>
      <c r="Q208" s="17"/>
    </row>
    <row r="209" spans="1:17" ht="38" x14ac:dyDescent="0.2">
      <c r="A209" s="8">
        <f t="shared" si="3"/>
        <v>207</v>
      </c>
      <c r="B209" s="26" t="s">
        <v>1055</v>
      </c>
      <c r="C209" s="18" t="s">
        <v>207</v>
      </c>
      <c r="D209" s="18" t="s">
        <v>733</v>
      </c>
      <c r="E209" s="14">
        <v>300</v>
      </c>
      <c r="F209" s="21">
        <v>2400</v>
      </c>
      <c r="G209" s="27">
        <v>0.33333333333333331</v>
      </c>
      <c r="H209" s="28">
        <v>5</v>
      </c>
      <c r="I209" s="29">
        <v>5</v>
      </c>
      <c r="J209" s="14" t="s">
        <v>13</v>
      </c>
      <c r="K209" s="30" t="s">
        <v>208</v>
      </c>
      <c r="P209" s="17"/>
      <c r="Q209" s="17"/>
    </row>
    <row r="210" spans="1:17" x14ac:dyDescent="0.2">
      <c r="A210" s="8">
        <f t="shared" si="3"/>
        <v>208</v>
      </c>
      <c r="B210" s="9" t="s">
        <v>825</v>
      </c>
      <c r="C210" s="10" t="s">
        <v>708</v>
      </c>
      <c r="D210" s="10" t="s">
        <v>735</v>
      </c>
      <c r="E210" s="11">
        <v>300</v>
      </c>
      <c r="F210" s="12">
        <v>2500</v>
      </c>
      <c r="G210" s="13">
        <v>5.5555555555555552E-2</v>
      </c>
      <c r="H210" s="14">
        <v>5</v>
      </c>
      <c r="I210" s="8">
        <v>1</v>
      </c>
      <c r="J210" s="11" t="s">
        <v>13</v>
      </c>
      <c r="K210" s="15" t="s">
        <v>45</v>
      </c>
      <c r="P210" s="17"/>
      <c r="Q210" s="17"/>
    </row>
    <row r="211" spans="1:17" ht="38" x14ac:dyDescent="0.2">
      <c r="A211" s="8">
        <f t="shared" si="3"/>
        <v>209</v>
      </c>
      <c r="B211" s="9" t="s">
        <v>755</v>
      </c>
      <c r="C211" s="10" t="s">
        <v>669</v>
      </c>
      <c r="D211" s="10" t="s">
        <v>734</v>
      </c>
      <c r="E211" s="11">
        <v>300</v>
      </c>
      <c r="F211" s="12">
        <v>3000</v>
      </c>
      <c r="G211" s="13">
        <v>2.7777777777777776E-2</v>
      </c>
      <c r="H211" s="14">
        <v>1</v>
      </c>
      <c r="I211" s="8">
        <v>5</v>
      </c>
      <c r="J211" s="11" t="s">
        <v>13</v>
      </c>
      <c r="K211" s="15" t="s">
        <v>673</v>
      </c>
      <c r="P211" s="17"/>
      <c r="Q211" s="17"/>
    </row>
    <row r="212" spans="1:17" ht="38" x14ac:dyDescent="0.2">
      <c r="A212" s="8">
        <f t="shared" si="3"/>
        <v>210</v>
      </c>
      <c r="B212" s="26" t="s">
        <v>1056</v>
      </c>
      <c r="C212" s="18" t="s">
        <v>182</v>
      </c>
      <c r="D212" s="18" t="s">
        <v>733</v>
      </c>
      <c r="E212" s="14">
        <v>1800</v>
      </c>
      <c r="F212" s="21">
        <v>4500</v>
      </c>
      <c r="G212" s="27">
        <v>8.3333333333333329E-2</v>
      </c>
      <c r="H212" s="28">
        <v>3</v>
      </c>
      <c r="I212" s="29">
        <v>1</v>
      </c>
      <c r="J212" s="14" t="s">
        <v>13</v>
      </c>
      <c r="K212" s="30" t="s">
        <v>209</v>
      </c>
      <c r="P212" s="17"/>
      <c r="Q212" s="17"/>
    </row>
    <row r="213" spans="1:17" ht="38" x14ac:dyDescent="0.2">
      <c r="A213" s="8">
        <f t="shared" si="3"/>
        <v>211</v>
      </c>
      <c r="B213" s="26" t="s">
        <v>1057</v>
      </c>
      <c r="C213" s="18" t="s">
        <v>187</v>
      </c>
      <c r="D213" s="18" t="s">
        <v>733</v>
      </c>
      <c r="E213" s="14">
        <v>300</v>
      </c>
      <c r="F213" s="21">
        <v>3000</v>
      </c>
      <c r="G213" s="27">
        <v>0.1388888888888889</v>
      </c>
      <c r="H213" s="28">
        <v>2</v>
      </c>
      <c r="I213" s="29">
        <v>1</v>
      </c>
      <c r="J213" s="14" t="s">
        <v>13</v>
      </c>
      <c r="K213" s="30" t="s">
        <v>210</v>
      </c>
      <c r="P213" s="17"/>
      <c r="Q213" s="17"/>
    </row>
    <row r="214" spans="1:17" x14ac:dyDescent="0.2">
      <c r="A214" s="8">
        <f t="shared" si="3"/>
        <v>212</v>
      </c>
      <c r="B214" s="26" t="s">
        <v>1058</v>
      </c>
      <c r="C214" s="18" t="s">
        <v>184</v>
      </c>
      <c r="D214" s="18" t="s">
        <v>733</v>
      </c>
      <c r="E214" s="14">
        <v>800</v>
      </c>
      <c r="F214" s="21">
        <v>1300</v>
      </c>
      <c r="G214" s="27">
        <v>5.5555555555555552E-2</v>
      </c>
      <c r="H214" s="28">
        <v>2</v>
      </c>
      <c r="I214" s="29">
        <v>1</v>
      </c>
      <c r="J214" s="14" t="s">
        <v>13</v>
      </c>
      <c r="K214" s="30" t="s">
        <v>211</v>
      </c>
      <c r="P214" s="17"/>
      <c r="Q214" s="17"/>
    </row>
    <row r="215" spans="1:17" x14ac:dyDescent="0.2">
      <c r="A215" s="8">
        <f t="shared" si="3"/>
        <v>213</v>
      </c>
      <c r="B215" s="26" t="s">
        <v>1059</v>
      </c>
      <c r="C215" s="18" t="s">
        <v>182</v>
      </c>
      <c r="D215" s="18" t="s">
        <v>733</v>
      </c>
      <c r="E215" s="14">
        <v>300</v>
      </c>
      <c r="F215" s="21">
        <v>3200</v>
      </c>
      <c r="G215" s="27">
        <v>2.7777777777777776E-2</v>
      </c>
      <c r="H215" s="28">
        <v>3</v>
      </c>
      <c r="I215" s="29">
        <v>1</v>
      </c>
      <c r="J215" s="14" t="s">
        <v>13</v>
      </c>
      <c r="K215" s="30" t="s">
        <v>45</v>
      </c>
      <c r="P215" s="17"/>
      <c r="Q215" s="17"/>
    </row>
    <row r="216" spans="1:17" x14ac:dyDescent="0.2">
      <c r="A216" s="8">
        <f t="shared" si="3"/>
        <v>214</v>
      </c>
      <c r="B216" s="26" t="s">
        <v>1060</v>
      </c>
      <c r="C216" s="18" t="s">
        <v>182</v>
      </c>
      <c r="D216" s="18" t="s">
        <v>733</v>
      </c>
      <c r="E216" s="14">
        <v>3000</v>
      </c>
      <c r="F216" s="21">
        <v>4000</v>
      </c>
      <c r="G216" s="27">
        <v>2.7777777777777776E-2</v>
      </c>
      <c r="H216" s="28">
        <v>5</v>
      </c>
      <c r="I216" s="29">
        <v>3</v>
      </c>
      <c r="J216" s="14" t="s">
        <v>13</v>
      </c>
      <c r="K216" s="30" t="s">
        <v>45</v>
      </c>
      <c r="P216" s="17"/>
      <c r="Q216" s="17"/>
    </row>
    <row r="217" spans="1:17" x14ac:dyDescent="0.2">
      <c r="A217" s="8">
        <f t="shared" si="3"/>
        <v>215</v>
      </c>
      <c r="B217" s="26" t="s">
        <v>1061</v>
      </c>
      <c r="C217" s="18" t="s">
        <v>182</v>
      </c>
      <c r="D217" s="18" t="s">
        <v>733</v>
      </c>
      <c r="E217" s="14">
        <v>700</v>
      </c>
      <c r="F217" s="21">
        <v>2500</v>
      </c>
      <c r="G217" s="27">
        <v>0.1111111111111111</v>
      </c>
      <c r="H217" s="28">
        <v>3</v>
      </c>
      <c r="I217" s="29">
        <v>1</v>
      </c>
      <c r="J217" s="14" t="s">
        <v>13</v>
      </c>
      <c r="K217" s="30" t="s">
        <v>212</v>
      </c>
      <c r="P217" s="17"/>
      <c r="Q217" s="17"/>
    </row>
    <row r="218" spans="1:17" x14ac:dyDescent="0.2">
      <c r="A218" s="8">
        <f t="shared" si="3"/>
        <v>216</v>
      </c>
      <c r="B218" s="26" t="s">
        <v>1062</v>
      </c>
      <c r="C218" s="18" t="s">
        <v>182</v>
      </c>
      <c r="D218" s="18" t="s">
        <v>733</v>
      </c>
      <c r="E218" s="14">
        <v>2100</v>
      </c>
      <c r="F218" s="21">
        <v>4100</v>
      </c>
      <c r="G218" s="27">
        <v>5.5555555555555552E-2</v>
      </c>
      <c r="H218" s="28">
        <v>5</v>
      </c>
      <c r="I218" s="29">
        <v>1</v>
      </c>
      <c r="J218" s="14" t="s">
        <v>13</v>
      </c>
      <c r="K218" s="30" t="s">
        <v>212</v>
      </c>
      <c r="P218" s="17"/>
      <c r="Q218" s="17"/>
    </row>
    <row r="219" spans="1:17" x14ac:dyDescent="0.2">
      <c r="A219" s="8">
        <f t="shared" si="3"/>
        <v>217</v>
      </c>
      <c r="B219" s="26" t="s">
        <v>1063</v>
      </c>
      <c r="C219" s="18" t="s">
        <v>213</v>
      </c>
      <c r="D219" s="18" t="s">
        <v>733</v>
      </c>
      <c r="E219" s="14">
        <v>1200</v>
      </c>
      <c r="F219" s="21">
        <v>4000</v>
      </c>
      <c r="G219" s="27">
        <v>2.7777777777777776E-2</v>
      </c>
      <c r="H219" s="28">
        <v>5</v>
      </c>
      <c r="I219" s="29">
        <v>1</v>
      </c>
      <c r="J219" s="14" t="s">
        <v>16</v>
      </c>
      <c r="K219" s="30" t="s">
        <v>45</v>
      </c>
      <c r="P219" s="17"/>
      <c r="Q219" s="17"/>
    </row>
    <row r="220" spans="1:17" ht="38" x14ac:dyDescent="0.2">
      <c r="A220" s="8">
        <f t="shared" si="3"/>
        <v>218</v>
      </c>
      <c r="B220" s="26" t="s">
        <v>1064</v>
      </c>
      <c r="C220" s="18" t="s">
        <v>214</v>
      </c>
      <c r="D220" s="18" t="s">
        <v>733</v>
      </c>
      <c r="E220" s="14">
        <v>300</v>
      </c>
      <c r="F220" s="21">
        <v>1500</v>
      </c>
      <c r="G220" s="27">
        <v>0.30555555555555558</v>
      </c>
      <c r="H220" s="28">
        <v>1</v>
      </c>
      <c r="I220" s="29">
        <v>1</v>
      </c>
      <c r="J220" s="14" t="s">
        <v>13</v>
      </c>
      <c r="K220" s="30" t="s">
        <v>215</v>
      </c>
      <c r="P220" s="17"/>
      <c r="Q220" s="17"/>
    </row>
    <row r="221" spans="1:17" ht="38" x14ac:dyDescent="0.2">
      <c r="A221" s="8">
        <f t="shared" si="3"/>
        <v>219</v>
      </c>
      <c r="B221" s="26" t="s">
        <v>1065</v>
      </c>
      <c r="C221" s="18" t="s">
        <v>126</v>
      </c>
      <c r="D221" s="18" t="s">
        <v>733</v>
      </c>
      <c r="E221" s="14">
        <v>300</v>
      </c>
      <c r="F221" s="21">
        <v>1700</v>
      </c>
      <c r="G221" s="27">
        <v>0.1388888888888889</v>
      </c>
      <c r="H221" s="28">
        <v>5</v>
      </c>
      <c r="I221" s="29">
        <v>1</v>
      </c>
      <c r="J221" s="14" t="s">
        <v>16</v>
      </c>
      <c r="K221" s="30" t="s">
        <v>216</v>
      </c>
      <c r="L221" s="17"/>
      <c r="P221" s="17"/>
      <c r="Q221" s="17"/>
    </row>
    <row r="222" spans="1:17" x14ac:dyDescent="0.2">
      <c r="A222" s="8">
        <f t="shared" si="3"/>
        <v>220</v>
      </c>
      <c r="B222" s="26" t="s">
        <v>1066</v>
      </c>
      <c r="C222" s="18" t="s">
        <v>217</v>
      </c>
      <c r="D222" s="18" t="s">
        <v>733</v>
      </c>
      <c r="E222" s="14">
        <v>600</v>
      </c>
      <c r="F222" s="21">
        <v>1800</v>
      </c>
      <c r="G222" s="27">
        <v>5.5555555555555552E-2</v>
      </c>
      <c r="H222" s="28">
        <v>5</v>
      </c>
      <c r="I222" s="29">
        <v>1</v>
      </c>
      <c r="J222" s="14" t="s">
        <v>13</v>
      </c>
      <c r="K222" s="30" t="s">
        <v>45</v>
      </c>
      <c r="P222" s="17"/>
      <c r="Q222" s="17"/>
    </row>
    <row r="223" spans="1:17" ht="57" x14ac:dyDescent="0.2">
      <c r="A223" s="8">
        <f t="shared" si="3"/>
        <v>221</v>
      </c>
      <c r="B223" s="26" t="s">
        <v>1067</v>
      </c>
      <c r="C223" s="18" t="s">
        <v>20</v>
      </c>
      <c r="D223" s="18" t="s">
        <v>733</v>
      </c>
      <c r="E223" s="14">
        <v>900</v>
      </c>
      <c r="F223" s="21">
        <v>1200</v>
      </c>
      <c r="G223" s="27">
        <v>0.25</v>
      </c>
      <c r="H223" s="28">
        <v>5</v>
      </c>
      <c r="I223" s="29">
        <v>5</v>
      </c>
      <c r="J223" s="14" t="s">
        <v>13</v>
      </c>
      <c r="K223" s="30" t="s">
        <v>218</v>
      </c>
      <c r="P223" s="17"/>
      <c r="Q223" s="17"/>
    </row>
    <row r="224" spans="1:17" x14ac:dyDescent="0.2">
      <c r="A224" s="8">
        <f t="shared" si="3"/>
        <v>222</v>
      </c>
      <c r="B224" s="26" t="s">
        <v>1068</v>
      </c>
      <c r="C224" s="18" t="s">
        <v>54</v>
      </c>
      <c r="D224" s="18" t="s">
        <v>733</v>
      </c>
      <c r="E224" s="14">
        <v>3000</v>
      </c>
      <c r="F224" s="21">
        <v>5000</v>
      </c>
      <c r="G224" s="27">
        <v>8.3333333333333329E-2</v>
      </c>
      <c r="H224" s="28">
        <v>3</v>
      </c>
      <c r="I224" s="29">
        <v>5</v>
      </c>
      <c r="J224" s="14" t="s">
        <v>13</v>
      </c>
      <c r="K224" s="30" t="s">
        <v>219</v>
      </c>
      <c r="P224" s="17"/>
      <c r="Q224" s="17"/>
    </row>
    <row r="225" spans="1:17" x14ac:dyDescent="0.2">
      <c r="A225" s="8">
        <f t="shared" si="3"/>
        <v>223</v>
      </c>
      <c r="B225" s="26" t="s">
        <v>1069</v>
      </c>
      <c r="C225" s="18" t="s">
        <v>220</v>
      </c>
      <c r="D225" s="18" t="s">
        <v>733</v>
      </c>
      <c r="E225" s="14">
        <v>1800</v>
      </c>
      <c r="F225" s="21">
        <v>2500</v>
      </c>
      <c r="G225" s="27">
        <v>0.1111111111111111</v>
      </c>
      <c r="H225" s="28">
        <v>5</v>
      </c>
      <c r="I225" s="29">
        <v>5</v>
      </c>
      <c r="J225" s="14" t="s">
        <v>13</v>
      </c>
      <c r="K225" s="30" t="s">
        <v>30</v>
      </c>
      <c r="P225" s="17"/>
      <c r="Q225" s="17"/>
    </row>
    <row r="226" spans="1:17" ht="38" x14ac:dyDescent="0.2">
      <c r="A226" s="8">
        <f t="shared" si="3"/>
        <v>224</v>
      </c>
      <c r="B226" s="26" t="s">
        <v>1070</v>
      </c>
      <c r="C226" s="18" t="s">
        <v>220</v>
      </c>
      <c r="D226" s="18" t="s">
        <v>733</v>
      </c>
      <c r="E226" s="14">
        <v>750</v>
      </c>
      <c r="F226" s="21">
        <v>1500</v>
      </c>
      <c r="G226" s="27">
        <v>0.16666666666666666</v>
      </c>
      <c r="H226" s="28">
        <v>5</v>
      </c>
      <c r="I226" s="29">
        <v>5</v>
      </c>
      <c r="J226" s="14" t="s">
        <v>13</v>
      </c>
      <c r="K226" s="30" t="s">
        <v>221</v>
      </c>
      <c r="P226" s="17"/>
      <c r="Q226" s="17"/>
    </row>
    <row r="227" spans="1:17" x14ac:dyDescent="0.2">
      <c r="A227" s="8">
        <f t="shared" si="3"/>
        <v>225</v>
      </c>
      <c r="B227" s="26" t="s">
        <v>1071</v>
      </c>
      <c r="C227" s="18" t="s">
        <v>220</v>
      </c>
      <c r="D227" s="18" t="s">
        <v>733</v>
      </c>
      <c r="E227" s="14">
        <v>900</v>
      </c>
      <c r="F227" s="21">
        <v>2500</v>
      </c>
      <c r="G227" s="27">
        <v>5.5555555555555552E-2</v>
      </c>
      <c r="H227" s="28">
        <v>5</v>
      </c>
      <c r="I227" s="29">
        <v>5</v>
      </c>
      <c r="J227" s="14" t="s">
        <v>13</v>
      </c>
      <c r="K227" s="30" t="s">
        <v>30</v>
      </c>
      <c r="P227" s="17"/>
      <c r="Q227" s="17"/>
    </row>
    <row r="228" spans="1:17" x14ac:dyDescent="0.2">
      <c r="A228" s="8">
        <f t="shared" si="3"/>
        <v>226</v>
      </c>
      <c r="B228" s="26" t="s">
        <v>1072</v>
      </c>
      <c r="C228" s="18" t="s">
        <v>220</v>
      </c>
      <c r="D228" s="18" t="s">
        <v>733</v>
      </c>
      <c r="E228" s="14">
        <v>1200</v>
      </c>
      <c r="F228" s="21">
        <v>2400</v>
      </c>
      <c r="G228" s="27">
        <v>0.19444444444444445</v>
      </c>
      <c r="H228" s="28">
        <v>5</v>
      </c>
      <c r="I228" s="29">
        <v>5</v>
      </c>
      <c r="J228" s="14" t="s">
        <v>13</v>
      </c>
      <c r="K228" s="30" t="s">
        <v>222</v>
      </c>
      <c r="P228" s="17"/>
      <c r="Q228" s="17"/>
    </row>
    <row r="229" spans="1:17" ht="38" x14ac:dyDescent="0.2">
      <c r="A229" s="8">
        <f t="shared" si="3"/>
        <v>227</v>
      </c>
      <c r="B229" s="26" t="s">
        <v>1073</v>
      </c>
      <c r="C229" s="18" t="s">
        <v>78</v>
      </c>
      <c r="D229" s="18" t="s">
        <v>733</v>
      </c>
      <c r="E229" s="14">
        <v>300</v>
      </c>
      <c r="F229" s="21">
        <v>2000</v>
      </c>
      <c r="G229" s="27">
        <v>0.19444444444444445</v>
      </c>
      <c r="H229" s="28">
        <v>3</v>
      </c>
      <c r="I229" s="29">
        <v>5</v>
      </c>
      <c r="J229" s="14" t="s">
        <v>13</v>
      </c>
      <c r="K229" s="30" t="s">
        <v>223</v>
      </c>
      <c r="P229" s="17"/>
      <c r="Q229" s="17"/>
    </row>
    <row r="230" spans="1:17" x14ac:dyDescent="0.2">
      <c r="A230" s="8">
        <f t="shared" si="3"/>
        <v>228</v>
      </c>
      <c r="B230" s="26" t="s">
        <v>1074</v>
      </c>
      <c r="C230" s="18" t="s">
        <v>184</v>
      </c>
      <c r="D230" s="18" t="s">
        <v>733</v>
      </c>
      <c r="E230" s="14">
        <v>1200</v>
      </c>
      <c r="F230" s="21">
        <v>1900</v>
      </c>
      <c r="G230" s="27">
        <v>5.5555555555555552E-2</v>
      </c>
      <c r="H230" s="28">
        <v>5</v>
      </c>
      <c r="I230" s="29">
        <v>3</v>
      </c>
      <c r="J230" s="14" t="s">
        <v>13</v>
      </c>
      <c r="K230" s="30" t="s">
        <v>43</v>
      </c>
      <c r="P230" s="17"/>
      <c r="Q230" s="17"/>
    </row>
    <row r="231" spans="1:17" x14ac:dyDescent="0.2">
      <c r="A231" s="8">
        <f t="shared" si="3"/>
        <v>229</v>
      </c>
      <c r="B231" s="26" t="s">
        <v>1075</v>
      </c>
      <c r="C231" s="18" t="s">
        <v>91</v>
      </c>
      <c r="D231" s="18" t="s">
        <v>733</v>
      </c>
      <c r="E231" s="14">
        <v>1320</v>
      </c>
      <c r="F231" s="21">
        <v>1800</v>
      </c>
      <c r="G231" s="27">
        <v>0.1388888888888889</v>
      </c>
      <c r="H231" s="28">
        <v>5</v>
      </c>
      <c r="I231" s="29">
        <v>7</v>
      </c>
      <c r="J231" s="14" t="s">
        <v>13</v>
      </c>
      <c r="K231" s="30" t="s">
        <v>51</v>
      </c>
      <c r="P231" s="17"/>
      <c r="Q231" s="17"/>
    </row>
    <row r="232" spans="1:17" x14ac:dyDescent="0.2">
      <c r="A232" s="8">
        <f t="shared" si="3"/>
        <v>230</v>
      </c>
      <c r="B232" s="26" t="s">
        <v>1076</v>
      </c>
      <c r="C232" s="18" t="s">
        <v>91</v>
      </c>
      <c r="D232" s="18" t="s">
        <v>733</v>
      </c>
      <c r="E232" s="14">
        <v>1500</v>
      </c>
      <c r="F232" s="21">
        <v>2500</v>
      </c>
      <c r="G232" s="27">
        <v>5.5555555555555552E-2</v>
      </c>
      <c r="H232" s="28">
        <v>5</v>
      </c>
      <c r="I232" s="29">
        <v>5</v>
      </c>
      <c r="J232" s="14" t="s">
        <v>13</v>
      </c>
      <c r="K232" s="30" t="s">
        <v>57</v>
      </c>
      <c r="P232" s="17"/>
      <c r="Q232" s="17"/>
    </row>
    <row r="233" spans="1:17" x14ac:dyDescent="0.2">
      <c r="A233" s="8">
        <f t="shared" si="3"/>
        <v>231</v>
      </c>
      <c r="B233" s="26" t="s">
        <v>1077</v>
      </c>
      <c r="C233" s="18" t="s">
        <v>91</v>
      </c>
      <c r="D233" s="18" t="s">
        <v>733</v>
      </c>
      <c r="E233" s="14">
        <v>1100</v>
      </c>
      <c r="F233" s="21">
        <v>1600</v>
      </c>
      <c r="G233" s="27">
        <v>2.7777777777777776E-2</v>
      </c>
      <c r="H233" s="28">
        <v>5</v>
      </c>
      <c r="I233" s="29">
        <v>7</v>
      </c>
      <c r="J233" s="14" t="s">
        <v>13</v>
      </c>
      <c r="K233" s="30" t="s">
        <v>57</v>
      </c>
      <c r="P233" s="17"/>
      <c r="Q233" s="17"/>
    </row>
    <row r="234" spans="1:17" x14ac:dyDescent="0.2">
      <c r="A234" s="8">
        <f t="shared" si="3"/>
        <v>232</v>
      </c>
      <c r="B234" s="26" t="s">
        <v>1078</v>
      </c>
      <c r="C234" s="18" t="s">
        <v>102</v>
      </c>
      <c r="D234" s="18" t="s">
        <v>733</v>
      </c>
      <c r="E234" s="14">
        <v>800</v>
      </c>
      <c r="F234" s="21">
        <v>2200</v>
      </c>
      <c r="G234" s="27">
        <v>2.7777777777777776E-2</v>
      </c>
      <c r="H234" s="28">
        <v>5</v>
      </c>
      <c r="I234" s="29">
        <v>6</v>
      </c>
      <c r="J234" s="14" t="s">
        <v>224</v>
      </c>
      <c r="K234" s="30" t="s">
        <v>45</v>
      </c>
      <c r="P234" s="17"/>
      <c r="Q234" s="17"/>
    </row>
    <row r="235" spans="1:17" x14ac:dyDescent="0.2">
      <c r="A235" s="8">
        <f t="shared" si="3"/>
        <v>233</v>
      </c>
      <c r="B235" s="26" t="s">
        <v>1079</v>
      </c>
      <c r="C235" s="18" t="s">
        <v>102</v>
      </c>
      <c r="D235" s="18" t="s">
        <v>733</v>
      </c>
      <c r="E235" s="14">
        <v>500</v>
      </c>
      <c r="F235" s="21">
        <v>1000</v>
      </c>
      <c r="G235" s="27">
        <v>2.7777777777777776E-2</v>
      </c>
      <c r="H235" s="28">
        <v>5</v>
      </c>
      <c r="I235" s="29">
        <v>3</v>
      </c>
      <c r="J235" s="14" t="s">
        <v>13</v>
      </c>
      <c r="K235" s="30" t="s">
        <v>30</v>
      </c>
      <c r="P235" s="17"/>
      <c r="Q235" s="17"/>
    </row>
    <row r="236" spans="1:17" x14ac:dyDescent="0.2">
      <c r="A236" s="8">
        <f t="shared" si="3"/>
        <v>234</v>
      </c>
      <c r="B236" s="26" t="s">
        <v>1080</v>
      </c>
      <c r="C236" s="18" t="s">
        <v>15</v>
      </c>
      <c r="D236" s="18" t="s">
        <v>733</v>
      </c>
      <c r="E236" s="14">
        <v>1800</v>
      </c>
      <c r="F236" s="21">
        <v>3000</v>
      </c>
      <c r="G236" s="27">
        <v>2.7777777777777776E-2</v>
      </c>
      <c r="H236" s="28">
        <v>2</v>
      </c>
      <c r="I236" s="29">
        <v>1</v>
      </c>
      <c r="J236" s="14" t="s">
        <v>16</v>
      </c>
      <c r="K236" s="30" t="s">
        <v>225</v>
      </c>
      <c r="P236" s="17"/>
      <c r="Q236" s="17"/>
    </row>
    <row r="237" spans="1:17" ht="38" x14ac:dyDescent="0.2">
      <c r="A237" s="8">
        <f t="shared" si="3"/>
        <v>235</v>
      </c>
      <c r="B237" s="26" t="s">
        <v>1081</v>
      </c>
      <c r="C237" s="18" t="s">
        <v>226</v>
      </c>
      <c r="D237" s="18" t="s">
        <v>733</v>
      </c>
      <c r="E237" s="14">
        <v>350</v>
      </c>
      <c r="F237" s="21">
        <v>1200</v>
      </c>
      <c r="G237" s="27">
        <v>0.30555555555555558</v>
      </c>
      <c r="H237" s="28">
        <v>5</v>
      </c>
      <c r="I237" s="29">
        <v>1</v>
      </c>
      <c r="J237" s="14" t="s">
        <v>13</v>
      </c>
      <c r="K237" s="30" t="s">
        <v>227</v>
      </c>
      <c r="P237" s="17"/>
      <c r="Q237" s="17"/>
    </row>
    <row r="238" spans="1:17" ht="38" x14ac:dyDescent="0.2">
      <c r="A238" s="8">
        <f t="shared" si="3"/>
        <v>236</v>
      </c>
      <c r="B238" s="26" t="s">
        <v>1082</v>
      </c>
      <c r="C238" s="18" t="s">
        <v>32</v>
      </c>
      <c r="D238" s="18" t="s">
        <v>733</v>
      </c>
      <c r="E238" s="14">
        <v>500</v>
      </c>
      <c r="F238" s="21">
        <v>1600</v>
      </c>
      <c r="G238" s="27">
        <v>0.1388888888888889</v>
      </c>
      <c r="H238" s="28">
        <v>2</v>
      </c>
      <c r="I238" s="29">
        <v>1</v>
      </c>
      <c r="J238" s="14" t="s">
        <v>13</v>
      </c>
      <c r="K238" s="30" t="s">
        <v>228</v>
      </c>
      <c r="P238" s="17"/>
      <c r="Q238" s="17"/>
    </row>
    <row r="239" spans="1:17" x14ac:dyDescent="0.2">
      <c r="A239" s="8">
        <f t="shared" si="3"/>
        <v>237</v>
      </c>
      <c r="B239" s="26" t="s">
        <v>1083</v>
      </c>
      <c r="C239" s="18" t="s">
        <v>207</v>
      </c>
      <c r="D239" s="18" t="s">
        <v>733</v>
      </c>
      <c r="E239" s="14">
        <v>1500</v>
      </c>
      <c r="F239" s="21">
        <v>3000</v>
      </c>
      <c r="G239" s="27">
        <v>8.3333333333333329E-2</v>
      </c>
      <c r="H239" s="28">
        <v>5</v>
      </c>
      <c r="I239" s="29">
        <v>1</v>
      </c>
      <c r="J239" s="14" t="s">
        <v>13</v>
      </c>
      <c r="K239" s="30" t="s">
        <v>229</v>
      </c>
      <c r="P239" s="17"/>
      <c r="Q239" s="17"/>
    </row>
    <row r="240" spans="1:17" ht="57" x14ac:dyDescent="0.2">
      <c r="A240" s="8">
        <f t="shared" si="3"/>
        <v>238</v>
      </c>
      <c r="B240" s="26" t="s">
        <v>1084</v>
      </c>
      <c r="C240" s="18" t="s">
        <v>99</v>
      </c>
      <c r="D240" s="18" t="s">
        <v>733</v>
      </c>
      <c r="E240" s="14">
        <v>300</v>
      </c>
      <c r="F240" s="21">
        <v>2000</v>
      </c>
      <c r="G240" s="27">
        <v>0.5</v>
      </c>
      <c r="H240" s="28">
        <v>5</v>
      </c>
      <c r="I240" s="29">
        <v>5</v>
      </c>
      <c r="J240" s="14" t="s">
        <v>16</v>
      </c>
      <c r="K240" s="30" t="s">
        <v>230</v>
      </c>
      <c r="P240" s="17"/>
      <c r="Q240" s="17"/>
    </row>
    <row r="241" spans="1:17" x14ac:dyDescent="0.2">
      <c r="A241" s="8">
        <f t="shared" si="3"/>
        <v>239</v>
      </c>
      <c r="B241" s="36" t="s">
        <v>1085</v>
      </c>
      <c r="C241" s="18" t="s">
        <v>27</v>
      </c>
      <c r="D241" s="18" t="s">
        <v>733</v>
      </c>
      <c r="E241" s="14">
        <v>1000</v>
      </c>
      <c r="F241" s="21">
        <v>3600</v>
      </c>
      <c r="G241" s="27">
        <v>5.5555555555555552E-2</v>
      </c>
      <c r="H241" s="14">
        <v>5</v>
      </c>
      <c r="I241" s="29">
        <v>5</v>
      </c>
      <c r="J241" s="14" t="s">
        <v>13</v>
      </c>
      <c r="K241" s="37" t="s">
        <v>22</v>
      </c>
      <c r="P241" s="17"/>
      <c r="Q241" s="17"/>
    </row>
    <row r="242" spans="1:17" x14ac:dyDescent="0.2">
      <c r="A242" s="8">
        <f t="shared" si="3"/>
        <v>240</v>
      </c>
      <c r="B242" s="26" t="s">
        <v>1086</v>
      </c>
      <c r="C242" s="18" t="s">
        <v>147</v>
      </c>
      <c r="D242" s="18" t="s">
        <v>733</v>
      </c>
      <c r="E242" s="14">
        <v>1200</v>
      </c>
      <c r="F242" s="21">
        <v>1800</v>
      </c>
      <c r="G242" s="27">
        <v>5.5555555555555552E-2</v>
      </c>
      <c r="H242" s="28">
        <v>5</v>
      </c>
      <c r="I242" s="29">
        <v>3</v>
      </c>
      <c r="J242" s="14" t="s">
        <v>13</v>
      </c>
      <c r="K242" s="30" t="s">
        <v>30</v>
      </c>
      <c r="N242" s="20"/>
      <c r="P242" s="17"/>
      <c r="Q242" s="17"/>
    </row>
    <row r="243" spans="1:17" x14ac:dyDescent="0.2">
      <c r="A243" s="8">
        <f t="shared" si="3"/>
        <v>241</v>
      </c>
      <c r="B243" s="26" t="s">
        <v>1087</v>
      </c>
      <c r="C243" s="18" t="s">
        <v>34</v>
      </c>
      <c r="D243" s="18" t="s">
        <v>733</v>
      </c>
      <c r="E243" s="14">
        <v>2100</v>
      </c>
      <c r="F243" s="21">
        <v>4300</v>
      </c>
      <c r="G243" s="27">
        <v>2.7777777777777776E-2</v>
      </c>
      <c r="H243" s="28">
        <v>5</v>
      </c>
      <c r="I243" s="29">
        <v>1</v>
      </c>
      <c r="J243" s="14" t="s">
        <v>13</v>
      </c>
      <c r="K243" s="30" t="s">
        <v>51</v>
      </c>
      <c r="N243" s="20"/>
      <c r="P243" s="17"/>
      <c r="Q243" s="17"/>
    </row>
    <row r="244" spans="1:17" x14ac:dyDescent="0.2">
      <c r="A244" s="8">
        <f t="shared" si="3"/>
        <v>242</v>
      </c>
      <c r="B244" s="9" t="s">
        <v>756</v>
      </c>
      <c r="C244" s="10" t="s">
        <v>674</v>
      </c>
      <c r="D244" s="10" t="s">
        <v>734</v>
      </c>
      <c r="E244" s="11">
        <v>1800</v>
      </c>
      <c r="F244" s="12">
        <v>4800</v>
      </c>
      <c r="G244" s="13">
        <v>2.7777777777777776E-2</v>
      </c>
      <c r="H244" s="14">
        <v>5</v>
      </c>
      <c r="I244" s="8">
        <v>1</v>
      </c>
      <c r="J244" s="11" t="s">
        <v>16</v>
      </c>
      <c r="K244" s="15" t="s">
        <v>675</v>
      </c>
      <c r="N244" s="20"/>
      <c r="P244" s="17"/>
      <c r="Q244" s="17"/>
    </row>
    <row r="245" spans="1:17" x14ac:dyDescent="0.2">
      <c r="A245" s="8">
        <f t="shared" si="3"/>
        <v>243</v>
      </c>
      <c r="B245" s="9" t="s">
        <v>757</v>
      </c>
      <c r="C245" s="10" t="s">
        <v>676</v>
      </c>
      <c r="D245" s="10" t="s">
        <v>734</v>
      </c>
      <c r="E245" s="11">
        <v>300</v>
      </c>
      <c r="F245" s="12">
        <v>400</v>
      </c>
      <c r="G245" s="13">
        <v>2.7777777777777776E-2</v>
      </c>
      <c r="H245" s="14">
        <v>5</v>
      </c>
      <c r="I245" s="8">
        <v>7</v>
      </c>
      <c r="J245" s="11" t="s">
        <v>16</v>
      </c>
      <c r="K245" s="15" t="s">
        <v>45</v>
      </c>
      <c r="N245" s="20"/>
      <c r="P245" s="17"/>
      <c r="Q245" s="17"/>
    </row>
    <row r="246" spans="1:17" x14ac:dyDescent="0.2">
      <c r="A246" s="8">
        <f t="shared" si="3"/>
        <v>244</v>
      </c>
      <c r="B246" s="19" t="s">
        <v>758</v>
      </c>
      <c r="C246" s="10" t="s">
        <v>676</v>
      </c>
      <c r="D246" s="10" t="s">
        <v>734</v>
      </c>
      <c r="E246" s="11">
        <v>300</v>
      </c>
      <c r="F246" s="12">
        <v>380</v>
      </c>
      <c r="G246" s="13">
        <v>2.7777777777777776E-2</v>
      </c>
      <c r="H246" s="14">
        <v>5</v>
      </c>
      <c r="I246" s="8">
        <v>7</v>
      </c>
      <c r="J246" s="11" t="s">
        <v>13</v>
      </c>
      <c r="K246" s="15" t="s">
        <v>45</v>
      </c>
      <c r="N246" s="20"/>
      <c r="P246" s="17"/>
      <c r="Q246" s="17"/>
    </row>
    <row r="247" spans="1:17" x14ac:dyDescent="0.2">
      <c r="A247" s="8">
        <f t="shared" si="3"/>
        <v>245</v>
      </c>
      <c r="B247" s="9" t="s">
        <v>759</v>
      </c>
      <c r="C247" s="10" t="s">
        <v>676</v>
      </c>
      <c r="D247" s="10" t="s">
        <v>734</v>
      </c>
      <c r="E247" s="11">
        <v>300</v>
      </c>
      <c r="F247" s="12">
        <v>400</v>
      </c>
      <c r="G247" s="13">
        <v>2.7777777777777776E-2</v>
      </c>
      <c r="H247" s="14">
        <v>5</v>
      </c>
      <c r="I247" s="8">
        <v>7</v>
      </c>
      <c r="J247" s="11" t="s">
        <v>13</v>
      </c>
      <c r="K247" s="15" t="s">
        <v>45</v>
      </c>
      <c r="N247" s="20"/>
      <c r="P247" s="17"/>
      <c r="Q247" s="17"/>
    </row>
    <row r="248" spans="1:17" x14ac:dyDescent="0.2">
      <c r="A248" s="8">
        <f t="shared" si="3"/>
        <v>246</v>
      </c>
      <c r="B248" s="26" t="s">
        <v>1088</v>
      </c>
      <c r="C248" s="18" t="s">
        <v>184</v>
      </c>
      <c r="D248" s="18" t="s">
        <v>733</v>
      </c>
      <c r="E248" s="14">
        <v>500</v>
      </c>
      <c r="F248" s="21">
        <v>2000</v>
      </c>
      <c r="G248" s="27">
        <v>2.7777777777777776E-2</v>
      </c>
      <c r="H248" s="28">
        <v>5</v>
      </c>
      <c r="I248" s="29">
        <v>1</v>
      </c>
      <c r="J248" s="14" t="s">
        <v>13</v>
      </c>
      <c r="K248" s="30" t="s">
        <v>45</v>
      </c>
      <c r="P248" s="17"/>
      <c r="Q248" s="17"/>
    </row>
    <row r="249" spans="1:17" ht="38" x14ac:dyDescent="0.2">
      <c r="A249" s="8">
        <f t="shared" si="3"/>
        <v>247</v>
      </c>
      <c r="B249" s="31" t="s">
        <v>1089</v>
      </c>
      <c r="C249" s="18" t="s">
        <v>231</v>
      </c>
      <c r="D249" s="18" t="s">
        <v>733</v>
      </c>
      <c r="E249" s="14">
        <v>400</v>
      </c>
      <c r="F249" s="21">
        <v>1500</v>
      </c>
      <c r="G249" s="27">
        <v>0.66666666666666663</v>
      </c>
      <c r="H249" s="28">
        <v>5</v>
      </c>
      <c r="I249" s="29">
        <v>5</v>
      </c>
      <c r="J249" s="14" t="s">
        <v>13</v>
      </c>
      <c r="K249" s="30" t="s">
        <v>232</v>
      </c>
      <c r="P249" s="17"/>
      <c r="Q249" s="17"/>
    </row>
    <row r="250" spans="1:17" ht="38" x14ac:dyDescent="0.2">
      <c r="A250" s="8">
        <f t="shared" si="3"/>
        <v>248</v>
      </c>
      <c r="B250" s="26" t="s">
        <v>1090</v>
      </c>
      <c r="C250" s="18" t="s">
        <v>32</v>
      </c>
      <c r="D250" s="18" t="s">
        <v>733</v>
      </c>
      <c r="E250" s="14">
        <v>1800</v>
      </c>
      <c r="F250" s="21">
        <v>2200</v>
      </c>
      <c r="G250" s="27">
        <v>0.30555555555555558</v>
      </c>
      <c r="H250" s="28">
        <v>1</v>
      </c>
      <c r="I250" s="29">
        <v>5</v>
      </c>
      <c r="J250" s="14" t="s">
        <v>13</v>
      </c>
      <c r="K250" s="30" t="s">
        <v>233</v>
      </c>
      <c r="P250" s="17"/>
      <c r="Q250" s="17"/>
    </row>
    <row r="251" spans="1:17" x14ac:dyDescent="0.2">
      <c r="A251" s="8">
        <f t="shared" si="3"/>
        <v>249</v>
      </c>
      <c r="B251" s="26" t="s">
        <v>1091</v>
      </c>
      <c r="C251" s="18" t="s">
        <v>234</v>
      </c>
      <c r="D251" s="18" t="s">
        <v>733</v>
      </c>
      <c r="E251" s="14">
        <v>300</v>
      </c>
      <c r="F251" s="21">
        <v>1500</v>
      </c>
      <c r="G251" s="27">
        <v>0.30555555555555558</v>
      </c>
      <c r="H251" s="28">
        <v>4</v>
      </c>
      <c r="I251" s="29">
        <v>1</v>
      </c>
      <c r="J251" s="14" t="s">
        <v>13</v>
      </c>
      <c r="K251" s="30" t="s">
        <v>45</v>
      </c>
      <c r="P251" s="17"/>
      <c r="Q251" s="17"/>
    </row>
    <row r="252" spans="1:17" x14ac:dyDescent="0.2">
      <c r="A252" s="8">
        <f t="shared" si="3"/>
        <v>250</v>
      </c>
      <c r="B252" s="26" t="s">
        <v>1092</v>
      </c>
      <c r="C252" s="18" t="s">
        <v>34</v>
      </c>
      <c r="D252" s="18" t="s">
        <v>733</v>
      </c>
      <c r="E252" s="14">
        <v>400</v>
      </c>
      <c r="F252" s="21">
        <v>1500</v>
      </c>
      <c r="G252" s="27">
        <v>5.5555555555555552E-2</v>
      </c>
      <c r="H252" s="28">
        <v>3</v>
      </c>
      <c r="I252" s="29">
        <v>1</v>
      </c>
      <c r="J252" s="14" t="s">
        <v>13</v>
      </c>
      <c r="K252" s="30" t="s">
        <v>51</v>
      </c>
      <c r="P252" s="17"/>
      <c r="Q252" s="17"/>
    </row>
    <row r="253" spans="1:17" x14ac:dyDescent="0.2">
      <c r="A253" s="8">
        <f t="shared" si="3"/>
        <v>251</v>
      </c>
      <c r="B253" s="26" t="s">
        <v>1093</v>
      </c>
      <c r="C253" s="18" t="s">
        <v>34</v>
      </c>
      <c r="D253" s="18" t="s">
        <v>733</v>
      </c>
      <c r="E253" s="14">
        <v>300</v>
      </c>
      <c r="F253" s="21">
        <v>2900</v>
      </c>
      <c r="G253" s="27">
        <v>8.3333333333333329E-2</v>
      </c>
      <c r="H253" s="28">
        <v>4</v>
      </c>
      <c r="I253" s="29">
        <v>1</v>
      </c>
      <c r="J253" s="14" t="s">
        <v>13</v>
      </c>
      <c r="K253" s="30" t="s">
        <v>235</v>
      </c>
      <c r="P253" s="17"/>
      <c r="Q253" s="17"/>
    </row>
    <row r="254" spans="1:17" x14ac:dyDescent="0.2">
      <c r="A254" s="8">
        <f t="shared" si="3"/>
        <v>252</v>
      </c>
      <c r="B254" s="26" t="s">
        <v>1094</v>
      </c>
      <c r="C254" s="18" t="s">
        <v>147</v>
      </c>
      <c r="D254" s="18" t="s">
        <v>733</v>
      </c>
      <c r="E254" s="14">
        <v>800</v>
      </c>
      <c r="F254" s="21">
        <v>2900</v>
      </c>
      <c r="G254" s="27">
        <v>2.7777777777777776E-2</v>
      </c>
      <c r="H254" s="28">
        <v>5</v>
      </c>
      <c r="I254" s="29">
        <v>1</v>
      </c>
      <c r="J254" s="14" t="s">
        <v>13</v>
      </c>
      <c r="K254" s="30" t="s">
        <v>43</v>
      </c>
      <c r="P254" s="17"/>
      <c r="Q254" s="17"/>
    </row>
    <row r="255" spans="1:17" x14ac:dyDescent="0.2">
      <c r="A255" s="8">
        <f t="shared" si="3"/>
        <v>253</v>
      </c>
      <c r="B255" s="26" t="s">
        <v>1095</v>
      </c>
      <c r="C255" s="18" t="s">
        <v>147</v>
      </c>
      <c r="D255" s="18" t="s">
        <v>733</v>
      </c>
      <c r="E255" s="14">
        <v>300</v>
      </c>
      <c r="F255" s="21">
        <v>1000</v>
      </c>
      <c r="G255" s="27">
        <v>2.7777777777777776E-2</v>
      </c>
      <c r="H255" s="28">
        <v>5</v>
      </c>
      <c r="I255" s="29">
        <v>3</v>
      </c>
      <c r="J255" s="14" t="s">
        <v>13</v>
      </c>
      <c r="K255" s="30" t="s">
        <v>43</v>
      </c>
      <c r="P255" s="17"/>
      <c r="Q255" s="17"/>
    </row>
    <row r="256" spans="1:17" x14ac:dyDescent="0.2">
      <c r="A256" s="8">
        <f t="shared" si="3"/>
        <v>254</v>
      </c>
      <c r="B256" s="26" t="s">
        <v>1096</v>
      </c>
      <c r="C256" s="18" t="s">
        <v>59</v>
      </c>
      <c r="D256" s="18" t="s">
        <v>733</v>
      </c>
      <c r="E256" s="14">
        <v>350</v>
      </c>
      <c r="F256" s="21">
        <v>1200</v>
      </c>
      <c r="G256" s="27">
        <v>5.5555555555555552E-2</v>
      </c>
      <c r="H256" s="28">
        <v>5</v>
      </c>
      <c r="I256" s="29">
        <v>1</v>
      </c>
      <c r="J256" s="14" t="s">
        <v>16</v>
      </c>
      <c r="K256" s="30" t="s">
        <v>236</v>
      </c>
      <c r="P256" s="17"/>
      <c r="Q256" s="17"/>
    </row>
    <row r="257" spans="1:18" x14ac:dyDescent="0.2">
      <c r="A257" s="8">
        <f t="shared" si="3"/>
        <v>255</v>
      </c>
      <c r="B257" s="26" t="s">
        <v>1097</v>
      </c>
      <c r="C257" s="18" t="s">
        <v>184</v>
      </c>
      <c r="D257" s="18" t="s">
        <v>733</v>
      </c>
      <c r="E257" s="14">
        <v>1500</v>
      </c>
      <c r="F257" s="21">
        <v>3000</v>
      </c>
      <c r="G257" s="27">
        <v>0.1111111111111111</v>
      </c>
      <c r="H257" s="28">
        <v>1</v>
      </c>
      <c r="I257" s="29">
        <v>1</v>
      </c>
      <c r="J257" s="14" t="s">
        <v>13</v>
      </c>
      <c r="K257" s="30" t="s">
        <v>237</v>
      </c>
      <c r="P257" s="17"/>
      <c r="Q257" s="17"/>
      <c r="R257" s="18"/>
    </row>
    <row r="258" spans="1:18" x14ac:dyDescent="0.2">
      <c r="A258" s="8">
        <f t="shared" si="3"/>
        <v>256</v>
      </c>
      <c r="B258" s="26" t="s">
        <v>1098</v>
      </c>
      <c r="C258" s="18" t="s">
        <v>46</v>
      </c>
      <c r="D258" s="18" t="s">
        <v>733</v>
      </c>
      <c r="E258" s="14">
        <v>400</v>
      </c>
      <c r="F258" s="21">
        <v>2000</v>
      </c>
      <c r="G258" s="27">
        <v>2.7777777777777776E-2</v>
      </c>
      <c r="H258" s="28">
        <v>5</v>
      </c>
      <c r="I258" s="29">
        <v>1</v>
      </c>
      <c r="J258" s="14" t="s">
        <v>13</v>
      </c>
      <c r="K258" s="30" t="s">
        <v>51</v>
      </c>
      <c r="P258" s="17"/>
      <c r="Q258" s="17"/>
      <c r="R258" s="18"/>
    </row>
    <row r="259" spans="1:18" x14ac:dyDescent="0.2">
      <c r="A259" s="8">
        <f t="shared" si="3"/>
        <v>257</v>
      </c>
      <c r="B259" s="26" t="s">
        <v>1099</v>
      </c>
      <c r="C259" s="18" t="s">
        <v>46</v>
      </c>
      <c r="D259" s="18" t="s">
        <v>733</v>
      </c>
      <c r="E259" s="14">
        <v>350</v>
      </c>
      <c r="F259" s="21">
        <v>1500</v>
      </c>
      <c r="G259" s="27">
        <v>0.1111111111111111</v>
      </c>
      <c r="H259" s="28">
        <v>2</v>
      </c>
      <c r="I259" s="29">
        <v>1</v>
      </c>
      <c r="J259" s="14" t="s">
        <v>13</v>
      </c>
      <c r="K259" s="30" t="s">
        <v>238</v>
      </c>
      <c r="P259" s="17"/>
      <c r="Q259" s="17"/>
      <c r="R259" s="18"/>
    </row>
    <row r="260" spans="1:18" ht="38" x14ac:dyDescent="0.2">
      <c r="A260" s="8">
        <f t="shared" si="3"/>
        <v>258</v>
      </c>
      <c r="B260" s="26" t="s">
        <v>1100</v>
      </c>
      <c r="C260" s="18" t="s">
        <v>46</v>
      </c>
      <c r="D260" s="18" t="s">
        <v>733</v>
      </c>
      <c r="E260" s="14">
        <v>1220</v>
      </c>
      <c r="F260" s="21">
        <v>2500</v>
      </c>
      <c r="G260" s="27">
        <v>0.1111111111111111</v>
      </c>
      <c r="H260" s="28">
        <v>5</v>
      </c>
      <c r="I260" s="29">
        <v>1</v>
      </c>
      <c r="J260" s="14" t="s">
        <v>13</v>
      </c>
      <c r="K260" s="30" t="s">
        <v>239</v>
      </c>
      <c r="P260" s="17"/>
      <c r="Q260" s="17"/>
      <c r="R260" s="18"/>
    </row>
    <row r="261" spans="1:18" ht="57" x14ac:dyDescent="0.2">
      <c r="A261" s="8">
        <f t="shared" ref="A261:A324" si="4">A260+1</f>
        <v>259</v>
      </c>
      <c r="B261" s="26" t="s">
        <v>1101</v>
      </c>
      <c r="C261" s="18" t="s">
        <v>46</v>
      </c>
      <c r="D261" s="18" t="s">
        <v>733</v>
      </c>
      <c r="E261" s="14">
        <v>400</v>
      </c>
      <c r="F261" s="21">
        <v>1900</v>
      </c>
      <c r="G261" s="27">
        <v>0.47222222222222221</v>
      </c>
      <c r="H261" s="28">
        <v>4</v>
      </c>
      <c r="I261" s="29">
        <v>1</v>
      </c>
      <c r="J261" s="14" t="s">
        <v>13</v>
      </c>
      <c r="K261" s="30" t="s">
        <v>240</v>
      </c>
      <c r="P261" s="17"/>
      <c r="Q261" s="17"/>
      <c r="R261" s="18"/>
    </row>
    <row r="262" spans="1:18" x14ac:dyDescent="0.2">
      <c r="A262" s="8">
        <f t="shared" si="4"/>
        <v>260</v>
      </c>
      <c r="B262" s="26" t="s">
        <v>1102</v>
      </c>
      <c r="C262" s="18" t="s">
        <v>241</v>
      </c>
      <c r="D262" s="18" t="s">
        <v>733</v>
      </c>
      <c r="E262" s="14">
        <v>2400</v>
      </c>
      <c r="F262" s="21">
        <v>3400</v>
      </c>
      <c r="G262" s="27">
        <v>2.7777777777777776E-2</v>
      </c>
      <c r="H262" s="28">
        <v>5</v>
      </c>
      <c r="I262" s="29">
        <v>1</v>
      </c>
      <c r="J262" s="14" t="s">
        <v>13</v>
      </c>
      <c r="K262" s="30" t="s">
        <v>51</v>
      </c>
      <c r="P262" s="17"/>
      <c r="Q262" s="17"/>
      <c r="R262" s="18"/>
    </row>
    <row r="263" spans="1:18" x14ac:dyDescent="0.2">
      <c r="A263" s="8">
        <f t="shared" si="4"/>
        <v>261</v>
      </c>
      <c r="B263" s="26" t="s">
        <v>1103</v>
      </c>
      <c r="C263" s="18" t="s">
        <v>34</v>
      </c>
      <c r="D263" s="18" t="s">
        <v>733</v>
      </c>
      <c r="E263" s="14">
        <v>1600</v>
      </c>
      <c r="F263" s="21">
        <v>2700</v>
      </c>
      <c r="G263" s="27">
        <v>5.5555555555555552E-2</v>
      </c>
      <c r="H263" s="28">
        <v>5</v>
      </c>
      <c r="I263" s="29">
        <v>1</v>
      </c>
      <c r="J263" s="14" t="s">
        <v>13</v>
      </c>
      <c r="K263" s="30" t="s">
        <v>242</v>
      </c>
      <c r="P263" s="17"/>
      <c r="Q263" s="17"/>
      <c r="R263" s="18"/>
    </row>
    <row r="264" spans="1:18" ht="76" x14ac:dyDescent="0.2">
      <c r="A264" s="8">
        <f t="shared" si="4"/>
        <v>262</v>
      </c>
      <c r="B264" s="26" t="s">
        <v>1104</v>
      </c>
      <c r="C264" s="18" t="s">
        <v>243</v>
      </c>
      <c r="D264" s="18" t="s">
        <v>733</v>
      </c>
      <c r="E264" s="14">
        <v>300</v>
      </c>
      <c r="F264" s="21">
        <v>2300</v>
      </c>
      <c r="G264" s="27">
        <v>0.30555555555555558</v>
      </c>
      <c r="H264" s="28">
        <v>5</v>
      </c>
      <c r="I264" s="29">
        <v>5</v>
      </c>
      <c r="J264" s="14" t="s">
        <v>13</v>
      </c>
      <c r="K264" s="30" t="s">
        <v>244</v>
      </c>
      <c r="P264" s="17"/>
      <c r="Q264" s="17"/>
      <c r="R264" s="18"/>
    </row>
    <row r="265" spans="1:18" x14ac:dyDescent="0.2">
      <c r="A265" s="8">
        <f t="shared" si="4"/>
        <v>263</v>
      </c>
      <c r="B265" s="26" t="s">
        <v>1105</v>
      </c>
      <c r="C265" s="18" t="s">
        <v>102</v>
      </c>
      <c r="D265" s="18" t="s">
        <v>733</v>
      </c>
      <c r="E265" s="14">
        <v>500</v>
      </c>
      <c r="F265" s="21">
        <v>1100</v>
      </c>
      <c r="G265" s="27">
        <v>2.7777777777777776E-2</v>
      </c>
      <c r="H265" s="28">
        <v>3</v>
      </c>
      <c r="I265" s="29">
        <v>1</v>
      </c>
      <c r="J265" s="14" t="s">
        <v>13</v>
      </c>
      <c r="K265" s="30" t="s">
        <v>45</v>
      </c>
      <c r="P265" s="17"/>
      <c r="Q265" s="17"/>
      <c r="R265" s="18"/>
    </row>
    <row r="266" spans="1:18" x14ac:dyDescent="0.2">
      <c r="A266" s="8">
        <f t="shared" si="4"/>
        <v>264</v>
      </c>
      <c r="B266" s="26" t="s">
        <v>1106</v>
      </c>
      <c r="C266" s="18" t="s">
        <v>102</v>
      </c>
      <c r="D266" s="18" t="s">
        <v>733</v>
      </c>
      <c r="E266" s="14">
        <v>300</v>
      </c>
      <c r="F266" s="21">
        <v>1300</v>
      </c>
      <c r="G266" s="27">
        <v>2.7777777777777776E-2</v>
      </c>
      <c r="H266" s="28">
        <v>5</v>
      </c>
      <c r="I266" s="29">
        <v>1</v>
      </c>
      <c r="J266" s="14" t="s">
        <v>13</v>
      </c>
      <c r="K266" s="30" t="s">
        <v>45</v>
      </c>
      <c r="P266" s="17"/>
      <c r="Q266" s="17"/>
      <c r="R266" s="18"/>
    </row>
    <row r="267" spans="1:18" x14ac:dyDescent="0.2">
      <c r="A267" s="8">
        <f t="shared" si="4"/>
        <v>265</v>
      </c>
      <c r="B267" s="26" t="s">
        <v>1107</v>
      </c>
      <c r="C267" s="18" t="s">
        <v>102</v>
      </c>
      <c r="D267" s="18" t="s">
        <v>733</v>
      </c>
      <c r="E267" s="14">
        <v>400</v>
      </c>
      <c r="F267" s="21">
        <v>1000</v>
      </c>
      <c r="G267" s="27">
        <v>2.7777777777777776E-2</v>
      </c>
      <c r="H267" s="28">
        <v>5</v>
      </c>
      <c r="I267" s="29">
        <v>3</v>
      </c>
      <c r="J267" s="14" t="s">
        <v>13</v>
      </c>
      <c r="K267" s="30" t="s">
        <v>45</v>
      </c>
      <c r="P267" s="17"/>
      <c r="Q267" s="17"/>
      <c r="R267" s="18"/>
    </row>
    <row r="268" spans="1:18" x14ac:dyDescent="0.2">
      <c r="A268" s="8">
        <f t="shared" si="4"/>
        <v>266</v>
      </c>
      <c r="B268" s="26" t="s">
        <v>1108</v>
      </c>
      <c r="C268" s="18" t="s">
        <v>102</v>
      </c>
      <c r="D268" s="18" t="s">
        <v>733</v>
      </c>
      <c r="E268" s="14">
        <v>300</v>
      </c>
      <c r="F268" s="21">
        <v>1200</v>
      </c>
      <c r="G268" s="27">
        <v>2.7777777777777776E-2</v>
      </c>
      <c r="H268" s="28">
        <v>3</v>
      </c>
      <c r="I268" s="29">
        <v>1</v>
      </c>
      <c r="J268" s="14" t="s">
        <v>13</v>
      </c>
      <c r="K268" s="30" t="s">
        <v>45</v>
      </c>
      <c r="P268" s="17"/>
      <c r="Q268" s="17"/>
      <c r="R268" s="18"/>
    </row>
    <row r="269" spans="1:18" x14ac:dyDescent="0.2">
      <c r="A269" s="8">
        <f t="shared" si="4"/>
        <v>267</v>
      </c>
      <c r="B269" s="26" t="s">
        <v>1109</v>
      </c>
      <c r="C269" s="18" t="s">
        <v>158</v>
      </c>
      <c r="D269" s="18" t="s">
        <v>733</v>
      </c>
      <c r="E269" s="14">
        <v>1500</v>
      </c>
      <c r="F269" s="21">
        <v>2000</v>
      </c>
      <c r="G269" s="27">
        <v>0.16666666666666666</v>
      </c>
      <c r="H269" s="28">
        <v>3</v>
      </c>
      <c r="I269" s="29">
        <v>7</v>
      </c>
      <c r="J269" s="14" t="s">
        <v>13</v>
      </c>
      <c r="K269" s="30" t="s">
        <v>45</v>
      </c>
      <c r="P269" s="17"/>
      <c r="Q269" s="17"/>
      <c r="R269" s="18"/>
    </row>
    <row r="270" spans="1:18" ht="38" x14ac:dyDescent="0.2">
      <c r="A270" s="8">
        <f t="shared" si="4"/>
        <v>268</v>
      </c>
      <c r="B270" s="26" t="s">
        <v>1110</v>
      </c>
      <c r="C270" s="18" t="s">
        <v>42</v>
      </c>
      <c r="D270" s="18" t="s">
        <v>733</v>
      </c>
      <c r="E270" s="14">
        <v>300</v>
      </c>
      <c r="F270" s="21">
        <v>2400</v>
      </c>
      <c r="G270" s="27">
        <v>0.16666666666666666</v>
      </c>
      <c r="H270" s="28">
        <v>1</v>
      </c>
      <c r="I270" s="29">
        <v>5</v>
      </c>
      <c r="J270" s="14" t="s">
        <v>13</v>
      </c>
      <c r="K270" s="30" t="s">
        <v>245</v>
      </c>
      <c r="P270" s="17"/>
      <c r="Q270" s="17"/>
      <c r="R270" s="18"/>
    </row>
    <row r="271" spans="1:18" x14ac:dyDescent="0.2">
      <c r="A271" s="8">
        <f t="shared" si="4"/>
        <v>269</v>
      </c>
      <c r="B271" s="26" t="s">
        <v>1111</v>
      </c>
      <c r="C271" s="18" t="s">
        <v>42</v>
      </c>
      <c r="D271" s="18" t="s">
        <v>733</v>
      </c>
      <c r="E271" s="14">
        <v>500</v>
      </c>
      <c r="F271" s="21">
        <v>1190</v>
      </c>
      <c r="G271" s="27">
        <v>0.22222222222222221</v>
      </c>
      <c r="H271" s="28">
        <v>5</v>
      </c>
      <c r="I271" s="29">
        <v>1</v>
      </c>
      <c r="J271" s="14" t="s">
        <v>13</v>
      </c>
      <c r="K271" s="30" t="s">
        <v>246</v>
      </c>
      <c r="P271" s="17"/>
      <c r="Q271" s="17"/>
      <c r="R271" s="18"/>
    </row>
    <row r="272" spans="1:18" x14ac:dyDescent="0.2">
      <c r="A272" s="8">
        <f t="shared" si="4"/>
        <v>270</v>
      </c>
      <c r="B272" s="26" t="s">
        <v>1112</v>
      </c>
      <c r="C272" s="18" t="s">
        <v>42</v>
      </c>
      <c r="D272" s="18" t="s">
        <v>733</v>
      </c>
      <c r="E272" s="14">
        <v>300</v>
      </c>
      <c r="F272" s="21">
        <v>500</v>
      </c>
      <c r="G272" s="27">
        <v>0.1111111111111111</v>
      </c>
      <c r="H272" s="28">
        <v>1</v>
      </c>
      <c r="I272" s="29">
        <v>1</v>
      </c>
      <c r="J272" s="14" t="s">
        <v>13</v>
      </c>
      <c r="K272" s="30" t="s">
        <v>247</v>
      </c>
      <c r="P272" s="17"/>
      <c r="Q272" s="17"/>
      <c r="R272" s="18"/>
    </row>
    <row r="273" spans="1:17" ht="57" x14ac:dyDescent="0.2">
      <c r="A273" s="8">
        <f t="shared" si="4"/>
        <v>271</v>
      </c>
      <c r="B273" s="26" t="s">
        <v>1113</v>
      </c>
      <c r="C273" s="18" t="s">
        <v>42</v>
      </c>
      <c r="D273" s="18" t="s">
        <v>733</v>
      </c>
      <c r="E273" s="14">
        <v>700</v>
      </c>
      <c r="F273" s="21">
        <v>1200</v>
      </c>
      <c r="G273" s="27">
        <v>0.25</v>
      </c>
      <c r="H273" s="28">
        <v>1</v>
      </c>
      <c r="I273" s="29">
        <v>1</v>
      </c>
      <c r="J273" s="14" t="s">
        <v>13</v>
      </c>
      <c r="K273" s="30" t="s">
        <v>248</v>
      </c>
      <c r="P273" s="17"/>
      <c r="Q273" s="17"/>
    </row>
    <row r="274" spans="1:17" ht="38" x14ac:dyDescent="0.2">
      <c r="A274" s="8">
        <f t="shared" si="4"/>
        <v>272</v>
      </c>
      <c r="B274" s="26" t="s">
        <v>1114</v>
      </c>
      <c r="C274" s="18" t="s">
        <v>42</v>
      </c>
      <c r="D274" s="18" t="s">
        <v>733</v>
      </c>
      <c r="E274" s="14">
        <v>300</v>
      </c>
      <c r="F274" s="21">
        <v>1600</v>
      </c>
      <c r="G274" s="27">
        <v>0.3611111111111111</v>
      </c>
      <c r="H274" s="28">
        <v>1</v>
      </c>
      <c r="I274" s="29">
        <v>1</v>
      </c>
      <c r="J274" s="14" t="s">
        <v>13</v>
      </c>
      <c r="K274" s="30" t="s">
        <v>245</v>
      </c>
      <c r="P274" s="17"/>
      <c r="Q274" s="17"/>
    </row>
    <row r="275" spans="1:17" x14ac:dyDescent="0.2">
      <c r="A275" s="8">
        <f t="shared" si="4"/>
        <v>273</v>
      </c>
      <c r="B275" s="9" t="s">
        <v>826</v>
      </c>
      <c r="C275" s="10" t="s">
        <v>709</v>
      </c>
      <c r="D275" s="10" t="s">
        <v>735</v>
      </c>
      <c r="E275" s="11">
        <v>2000</v>
      </c>
      <c r="F275" s="12">
        <v>4000</v>
      </c>
      <c r="G275" s="13">
        <v>5.5555555555555552E-2</v>
      </c>
      <c r="H275" s="14">
        <v>5</v>
      </c>
      <c r="I275" s="8">
        <v>5</v>
      </c>
      <c r="J275" s="11" t="s">
        <v>13</v>
      </c>
      <c r="K275" s="15" t="s">
        <v>247</v>
      </c>
      <c r="P275" s="17"/>
      <c r="Q275" s="17"/>
    </row>
    <row r="276" spans="1:17" x14ac:dyDescent="0.2">
      <c r="A276" s="8">
        <f t="shared" si="4"/>
        <v>274</v>
      </c>
      <c r="B276" s="23" t="s">
        <v>827</v>
      </c>
      <c r="C276" s="16" t="s">
        <v>709</v>
      </c>
      <c r="D276" s="10" t="s">
        <v>735</v>
      </c>
      <c r="E276" s="11">
        <v>3400</v>
      </c>
      <c r="F276" s="12">
        <v>4500</v>
      </c>
      <c r="G276" s="13">
        <v>5.5555555555555552E-2</v>
      </c>
      <c r="H276" s="14">
        <v>5</v>
      </c>
      <c r="I276" s="8">
        <v>5</v>
      </c>
      <c r="J276" s="11" t="s">
        <v>13</v>
      </c>
      <c r="K276" s="15" t="s">
        <v>18</v>
      </c>
      <c r="P276" s="17"/>
      <c r="Q276" s="17"/>
    </row>
    <row r="277" spans="1:17" x14ac:dyDescent="0.2">
      <c r="A277" s="8">
        <f t="shared" si="4"/>
        <v>275</v>
      </c>
      <c r="B277" s="26" t="s">
        <v>1115</v>
      </c>
      <c r="C277" s="18" t="s">
        <v>42</v>
      </c>
      <c r="D277" s="18" t="s">
        <v>733</v>
      </c>
      <c r="E277" s="14">
        <v>800</v>
      </c>
      <c r="F277" s="21">
        <v>2100</v>
      </c>
      <c r="G277" s="27">
        <v>2.7777777777777776E-2</v>
      </c>
      <c r="H277" s="28">
        <v>5</v>
      </c>
      <c r="I277" s="29">
        <v>1</v>
      </c>
      <c r="J277" s="14" t="s">
        <v>13</v>
      </c>
      <c r="K277" s="30" t="s">
        <v>45</v>
      </c>
      <c r="P277" s="17"/>
      <c r="Q277" s="17"/>
    </row>
    <row r="278" spans="1:17" x14ac:dyDescent="0.2">
      <c r="A278" s="8">
        <f t="shared" si="4"/>
        <v>276</v>
      </c>
      <c r="B278" s="26" t="s">
        <v>1116</v>
      </c>
      <c r="C278" s="18" t="s">
        <v>36</v>
      </c>
      <c r="D278" s="18" t="s">
        <v>733</v>
      </c>
      <c r="E278" s="14">
        <v>500</v>
      </c>
      <c r="F278" s="21">
        <v>2400</v>
      </c>
      <c r="G278" s="27">
        <v>5.5555555555555552E-2</v>
      </c>
      <c r="H278" s="28">
        <v>5</v>
      </c>
      <c r="I278" s="29">
        <v>5</v>
      </c>
      <c r="J278" s="14" t="s">
        <v>13</v>
      </c>
      <c r="K278" s="30" t="s">
        <v>18</v>
      </c>
      <c r="P278" s="17"/>
      <c r="Q278" s="17"/>
    </row>
    <row r="279" spans="1:17" ht="57" x14ac:dyDescent="0.2">
      <c r="A279" s="8">
        <f t="shared" si="4"/>
        <v>277</v>
      </c>
      <c r="B279" s="26" t="s">
        <v>1117</v>
      </c>
      <c r="C279" s="18" t="s">
        <v>36</v>
      </c>
      <c r="D279" s="18" t="s">
        <v>733</v>
      </c>
      <c r="E279" s="14">
        <v>1000</v>
      </c>
      <c r="F279" s="21">
        <v>3000</v>
      </c>
      <c r="G279" s="27">
        <v>0.58333333333333337</v>
      </c>
      <c r="H279" s="28">
        <v>5</v>
      </c>
      <c r="I279" s="29">
        <v>5</v>
      </c>
      <c r="J279" s="14" t="s">
        <v>13</v>
      </c>
      <c r="K279" s="30" t="s">
        <v>249</v>
      </c>
      <c r="P279" s="17"/>
      <c r="Q279" s="17"/>
    </row>
    <row r="280" spans="1:17" x14ac:dyDescent="0.2">
      <c r="A280" s="8">
        <f t="shared" si="4"/>
        <v>278</v>
      </c>
      <c r="B280" s="26" t="s">
        <v>1118</v>
      </c>
      <c r="C280" s="18" t="s">
        <v>36</v>
      </c>
      <c r="D280" s="18" t="s">
        <v>733</v>
      </c>
      <c r="E280" s="14">
        <v>1600</v>
      </c>
      <c r="F280" s="21">
        <v>4000</v>
      </c>
      <c r="G280" s="27">
        <v>8.3333333333333329E-2</v>
      </c>
      <c r="H280" s="28">
        <v>5</v>
      </c>
      <c r="I280" s="29">
        <v>5</v>
      </c>
      <c r="J280" s="14" t="s">
        <v>13</v>
      </c>
      <c r="K280" s="30" t="s">
        <v>250</v>
      </c>
      <c r="P280" s="17"/>
      <c r="Q280" s="17"/>
    </row>
    <row r="281" spans="1:17" x14ac:dyDescent="0.2">
      <c r="A281" s="8">
        <f t="shared" si="4"/>
        <v>279</v>
      </c>
      <c r="B281" s="26" t="s">
        <v>1119</v>
      </c>
      <c r="C281" s="18" t="s">
        <v>36</v>
      </c>
      <c r="D281" s="18" t="s">
        <v>733</v>
      </c>
      <c r="E281" s="14">
        <v>900</v>
      </c>
      <c r="F281" s="21">
        <v>2500</v>
      </c>
      <c r="G281" s="27">
        <v>2.7777777777777776E-2</v>
      </c>
      <c r="H281" s="28">
        <v>5</v>
      </c>
      <c r="I281" s="29">
        <v>5</v>
      </c>
      <c r="J281" s="14" t="s">
        <v>13</v>
      </c>
      <c r="K281" s="30" t="s">
        <v>251</v>
      </c>
      <c r="P281" s="17"/>
      <c r="Q281" s="17"/>
    </row>
    <row r="282" spans="1:17" x14ac:dyDescent="0.2">
      <c r="A282" s="8">
        <f t="shared" si="4"/>
        <v>280</v>
      </c>
      <c r="B282" s="26" t="s">
        <v>1120</v>
      </c>
      <c r="C282" s="18" t="s">
        <v>36</v>
      </c>
      <c r="D282" s="18" t="s">
        <v>733</v>
      </c>
      <c r="E282" s="14">
        <v>800</v>
      </c>
      <c r="F282" s="21">
        <v>2200</v>
      </c>
      <c r="G282" s="27">
        <v>5.5555555555555552E-2</v>
      </c>
      <c r="H282" s="28">
        <v>5</v>
      </c>
      <c r="I282" s="29">
        <v>5</v>
      </c>
      <c r="J282" s="14" t="s">
        <v>13</v>
      </c>
      <c r="K282" s="30" t="s">
        <v>251</v>
      </c>
      <c r="P282" s="17"/>
      <c r="Q282" s="17"/>
    </row>
    <row r="283" spans="1:17" x14ac:dyDescent="0.2">
      <c r="A283" s="8">
        <f t="shared" si="4"/>
        <v>281</v>
      </c>
      <c r="B283" s="26" t="s">
        <v>1121</v>
      </c>
      <c r="C283" s="18" t="s">
        <v>252</v>
      </c>
      <c r="D283" s="18" t="s">
        <v>733</v>
      </c>
      <c r="E283" s="14">
        <v>300</v>
      </c>
      <c r="F283" s="21">
        <v>1800</v>
      </c>
      <c r="G283" s="27">
        <v>2.7777777777777776E-2</v>
      </c>
      <c r="H283" s="28">
        <v>2</v>
      </c>
      <c r="I283" s="29">
        <v>1</v>
      </c>
      <c r="J283" s="14" t="s">
        <v>13</v>
      </c>
      <c r="K283" s="30" t="s">
        <v>112</v>
      </c>
      <c r="P283" s="17"/>
      <c r="Q283" s="17"/>
    </row>
    <row r="284" spans="1:17" ht="38" x14ac:dyDescent="0.2">
      <c r="A284" s="8">
        <f t="shared" si="4"/>
        <v>282</v>
      </c>
      <c r="B284" s="26" t="s">
        <v>1122</v>
      </c>
      <c r="C284" s="18" t="s">
        <v>252</v>
      </c>
      <c r="D284" s="18" t="s">
        <v>733</v>
      </c>
      <c r="E284" s="14">
        <v>300</v>
      </c>
      <c r="F284" s="21">
        <v>1000</v>
      </c>
      <c r="G284" s="27">
        <v>2.7777777777777776E-2</v>
      </c>
      <c r="H284" s="28">
        <v>3</v>
      </c>
      <c r="I284" s="29">
        <v>3</v>
      </c>
      <c r="J284" s="14" t="s">
        <v>13</v>
      </c>
      <c r="K284" s="30" t="s">
        <v>253</v>
      </c>
      <c r="P284" s="17"/>
      <c r="Q284" s="17"/>
    </row>
    <row r="285" spans="1:17" ht="38" x14ac:dyDescent="0.2">
      <c r="A285" s="8">
        <f t="shared" si="4"/>
        <v>283</v>
      </c>
      <c r="B285" s="26" t="s">
        <v>1123</v>
      </c>
      <c r="C285" s="18" t="s">
        <v>64</v>
      </c>
      <c r="D285" s="18" t="s">
        <v>733</v>
      </c>
      <c r="E285" s="14">
        <v>300</v>
      </c>
      <c r="F285" s="21">
        <v>1700</v>
      </c>
      <c r="G285" s="27">
        <v>2.7777777777777776E-2</v>
      </c>
      <c r="H285" s="28">
        <v>3</v>
      </c>
      <c r="I285" s="29">
        <v>1</v>
      </c>
      <c r="J285" s="14" t="s">
        <v>13</v>
      </c>
      <c r="K285" s="30" t="s">
        <v>254</v>
      </c>
      <c r="P285" s="17"/>
      <c r="Q285" s="17"/>
    </row>
    <row r="286" spans="1:17" x14ac:dyDescent="0.2">
      <c r="A286" s="8">
        <f t="shared" si="4"/>
        <v>284</v>
      </c>
      <c r="B286" s="26" t="s">
        <v>1124</v>
      </c>
      <c r="C286" s="18" t="s">
        <v>64</v>
      </c>
      <c r="D286" s="18" t="s">
        <v>733</v>
      </c>
      <c r="E286" s="14">
        <v>300</v>
      </c>
      <c r="F286" s="21">
        <v>1700</v>
      </c>
      <c r="G286" s="27">
        <v>8.3333333333333329E-2</v>
      </c>
      <c r="H286" s="28">
        <v>5</v>
      </c>
      <c r="I286" s="29">
        <v>5</v>
      </c>
      <c r="J286" s="14" t="s">
        <v>13</v>
      </c>
      <c r="K286" s="30" t="s">
        <v>155</v>
      </c>
      <c r="P286" s="17"/>
      <c r="Q286" s="17"/>
    </row>
    <row r="287" spans="1:17" x14ac:dyDescent="0.2">
      <c r="A287" s="8">
        <f t="shared" si="4"/>
        <v>285</v>
      </c>
      <c r="B287" s="26" t="s">
        <v>1125</v>
      </c>
      <c r="C287" s="18" t="s">
        <v>64</v>
      </c>
      <c r="D287" s="18" t="s">
        <v>733</v>
      </c>
      <c r="E287" s="14">
        <v>300</v>
      </c>
      <c r="F287" s="21">
        <v>1500</v>
      </c>
      <c r="G287" s="27">
        <v>0.1388888888888889</v>
      </c>
      <c r="H287" s="28">
        <v>5</v>
      </c>
      <c r="I287" s="29">
        <v>1</v>
      </c>
      <c r="J287" s="14" t="s">
        <v>13</v>
      </c>
      <c r="K287" s="30" t="s">
        <v>155</v>
      </c>
      <c r="P287" s="17"/>
      <c r="Q287" s="17"/>
    </row>
    <row r="288" spans="1:17" x14ac:dyDescent="0.2">
      <c r="A288" s="8">
        <f t="shared" si="4"/>
        <v>286</v>
      </c>
      <c r="B288" s="26" t="s">
        <v>1126</v>
      </c>
      <c r="C288" s="18" t="s">
        <v>20</v>
      </c>
      <c r="D288" s="18" t="s">
        <v>733</v>
      </c>
      <c r="E288" s="14">
        <v>300</v>
      </c>
      <c r="F288" s="21">
        <v>900</v>
      </c>
      <c r="G288" s="27">
        <v>2.7777777777777776E-2</v>
      </c>
      <c r="H288" s="28">
        <v>5</v>
      </c>
      <c r="I288" s="29">
        <v>3</v>
      </c>
      <c r="J288" s="14" t="s">
        <v>13</v>
      </c>
      <c r="K288" s="30" t="s">
        <v>255</v>
      </c>
      <c r="P288" s="17"/>
      <c r="Q288" s="17"/>
    </row>
    <row r="289" spans="1:17" x14ac:dyDescent="0.2">
      <c r="A289" s="8">
        <f t="shared" si="4"/>
        <v>287</v>
      </c>
      <c r="B289" s="9" t="s">
        <v>760</v>
      </c>
      <c r="C289" s="10" t="s">
        <v>677</v>
      </c>
      <c r="D289" s="10" t="s">
        <v>734</v>
      </c>
      <c r="E289" s="11">
        <v>300</v>
      </c>
      <c r="F289" s="12">
        <v>600</v>
      </c>
      <c r="G289" s="13">
        <v>2.7777777777777776E-2</v>
      </c>
      <c r="H289" s="14">
        <v>5</v>
      </c>
      <c r="I289" s="8">
        <v>7</v>
      </c>
      <c r="J289" s="11" t="s">
        <v>16</v>
      </c>
      <c r="K289" s="15" t="s">
        <v>45</v>
      </c>
      <c r="Q289" s="17"/>
    </row>
    <row r="290" spans="1:17" x14ac:dyDescent="0.2">
      <c r="A290" s="8">
        <f t="shared" si="4"/>
        <v>288</v>
      </c>
      <c r="B290" s="9" t="s">
        <v>761</v>
      </c>
      <c r="C290" s="10" t="s">
        <v>677</v>
      </c>
      <c r="D290" s="10" t="s">
        <v>734</v>
      </c>
      <c r="E290" s="11">
        <v>300</v>
      </c>
      <c r="F290" s="12">
        <v>600</v>
      </c>
      <c r="G290" s="13">
        <v>2.7777777777777776E-2</v>
      </c>
      <c r="H290" s="14">
        <v>5</v>
      </c>
      <c r="I290" s="8">
        <v>7</v>
      </c>
      <c r="J290" s="11" t="s">
        <v>16</v>
      </c>
      <c r="K290" s="15" t="s">
        <v>45</v>
      </c>
      <c r="P290" s="17"/>
      <c r="Q290" s="17"/>
    </row>
    <row r="291" spans="1:17" x14ac:dyDescent="0.2">
      <c r="A291" s="8">
        <f t="shared" si="4"/>
        <v>289</v>
      </c>
      <c r="B291" s="26" t="s">
        <v>1127</v>
      </c>
      <c r="C291" s="18" t="s">
        <v>158</v>
      </c>
      <c r="D291" s="18" t="s">
        <v>733</v>
      </c>
      <c r="E291" s="14">
        <v>300</v>
      </c>
      <c r="F291" s="21">
        <v>1550</v>
      </c>
      <c r="G291" s="27">
        <v>0.1111111111111111</v>
      </c>
      <c r="H291" s="28">
        <v>5</v>
      </c>
      <c r="I291" s="29">
        <v>5</v>
      </c>
      <c r="J291" s="14" t="s">
        <v>13</v>
      </c>
      <c r="K291" s="30" t="s">
        <v>256</v>
      </c>
      <c r="P291" s="17"/>
      <c r="Q291" s="17"/>
    </row>
    <row r="292" spans="1:17" ht="38" x14ac:dyDescent="0.2">
      <c r="A292" s="8">
        <f t="shared" si="4"/>
        <v>290</v>
      </c>
      <c r="B292" s="26" t="s">
        <v>1128</v>
      </c>
      <c r="C292" s="18" t="s">
        <v>126</v>
      </c>
      <c r="D292" s="18" t="s">
        <v>733</v>
      </c>
      <c r="E292" s="14">
        <v>300</v>
      </c>
      <c r="F292" s="21">
        <v>800</v>
      </c>
      <c r="G292" s="27">
        <v>0.1111111111111111</v>
      </c>
      <c r="H292" s="28">
        <v>1</v>
      </c>
      <c r="I292" s="29">
        <v>3</v>
      </c>
      <c r="J292" s="14" t="s">
        <v>13</v>
      </c>
      <c r="K292" s="30" t="s">
        <v>257</v>
      </c>
      <c r="P292" s="17"/>
      <c r="Q292" s="17"/>
    </row>
    <row r="293" spans="1:17" ht="38" x14ac:dyDescent="0.2">
      <c r="A293" s="8">
        <f t="shared" si="4"/>
        <v>291</v>
      </c>
      <c r="B293" s="26" t="s">
        <v>1129</v>
      </c>
      <c r="C293" s="18" t="s">
        <v>258</v>
      </c>
      <c r="D293" s="18" t="s">
        <v>733</v>
      </c>
      <c r="E293" s="14">
        <v>3900</v>
      </c>
      <c r="F293" s="21">
        <v>5300</v>
      </c>
      <c r="G293" s="27">
        <v>5.5555555555555552E-2</v>
      </c>
      <c r="H293" s="28">
        <v>5</v>
      </c>
      <c r="I293" s="29">
        <v>3</v>
      </c>
      <c r="J293" s="14" t="s">
        <v>13</v>
      </c>
      <c r="K293" s="30" t="s">
        <v>259</v>
      </c>
      <c r="P293" s="17"/>
      <c r="Q293" s="17"/>
    </row>
    <row r="294" spans="1:17" x14ac:dyDescent="0.2">
      <c r="A294" s="8">
        <f t="shared" si="4"/>
        <v>292</v>
      </c>
      <c r="B294" s="26" t="s">
        <v>1130</v>
      </c>
      <c r="C294" s="18" t="s">
        <v>258</v>
      </c>
      <c r="D294" s="18" t="s">
        <v>733</v>
      </c>
      <c r="E294" s="14">
        <v>1800</v>
      </c>
      <c r="F294" s="21">
        <v>2700</v>
      </c>
      <c r="G294" s="27">
        <v>2.7777777777777776E-2</v>
      </c>
      <c r="H294" s="28">
        <v>5</v>
      </c>
      <c r="I294" s="29">
        <v>1</v>
      </c>
      <c r="J294" s="14" t="s">
        <v>13</v>
      </c>
      <c r="K294" s="30" t="s">
        <v>242</v>
      </c>
      <c r="P294" s="17"/>
      <c r="Q294" s="17"/>
    </row>
    <row r="295" spans="1:17" x14ac:dyDescent="0.2">
      <c r="A295" s="8">
        <f t="shared" si="4"/>
        <v>293</v>
      </c>
      <c r="B295" s="26" t="s">
        <v>1131</v>
      </c>
      <c r="C295" s="18" t="s">
        <v>258</v>
      </c>
      <c r="D295" s="18" t="s">
        <v>733</v>
      </c>
      <c r="E295" s="14">
        <v>1200</v>
      </c>
      <c r="F295" s="21">
        <v>2700</v>
      </c>
      <c r="G295" s="27">
        <v>2.7777777777777776E-2</v>
      </c>
      <c r="H295" s="28">
        <v>5</v>
      </c>
      <c r="I295" s="29">
        <v>1</v>
      </c>
      <c r="J295" s="14" t="s">
        <v>13</v>
      </c>
      <c r="K295" s="30" t="s">
        <v>43</v>
      </c>
      <c r="P295" s="17"/>
      <c r="Q295" s="17"/>
    </row>
    <row r="296" spans="1:17" x14ac:dyDescent="0.2">
      <c r="A296" s="8">
        <f t="shared" si="4"/>
        <v>294</v>
      </c>
      <c r="B296" s="26" t="s">
        <v>1132</v>
      </c>
      <c r="C296" s="18" t="s">
        <v>27</v>
      </c>
      <c r="D296" s="18" t="s">
        <v>733</v>
      </c>
      <c r="E296" s="14">
        <v>1200</v>
      </c>
      <c r="F296" s="21">
        <v>2400</v>
      </c>
      <c r="G296" s="27">
        <v>0.1111111111111111</v>
      </c>
      <c r="H296" s="28">
        <v>5</v>
      </c>
      <c r="I296" s="29">
        <v>5</v>
      </c>
      <c r="J296" s="14" t="s">
        <v>13</v>
      </c>
      <c r="K296" s="30" t="s">
        <v>133</v>
      </c>
      <c r="P296" s="17"/>
      <c r="Q296" s="17"/>
    </row>
    <row r="297" spans="1:17" x14ac:dyDescent="0.2">
      <c r="A297" s="8">
        <f t="shared" si="4"/>
        <v>295</v>
      </c>
      <c r="B297" s="26" t="s">
        <v>1133</v>
      </c>
      <c r="C297" s="18" t="s">
        <v>27</v>
      </c>
      <c r="D297" s="18" t="s">
        <v>733</v>
      </c>
      <c r="E297" s="14">
        <v>700</v>
      </c>
      <c r="F297" s="21">
        <v>2000</v>
      </c>
      <c r="G297" s="27">
        <v>0.16666666666666666</v>
      </c>
      <c r="H297" s="28">
        <v>5</v>
      </c>
      <c r="I297" s="29">
        <v>5</v>
      </c>
      <c r="J297" s="14" t="s">
        <v>13</v>
      </c>
      <c r="K297" s="30" t="s">
        <v>43</v>
      </c>
      <c r="P297" s="17"/>
      <c r="Q297" s="17"/>
    </row>
    <row r="298" spans="1:17" ht="38" x14ac:dyDescent="0.2">
      <c r="A298" s="8">
        <f t="shared" si="4"/>
        <v>296</v>
      </c>
      <c r="B298" s="26" t="s">
        <v>1134</v>
      </c>
      <c r="C298" s="18" t="s">
        <v>27</v>
      </c>
      <c r="D298" s="18" t="s">
        <v>733</v>
      </c>
      <c r="E298" s="14">
        <v>1221</v>
      </c>
      <c r="F298" s="21">
        <v>2200</v>
      </c>
      <c r="G298" s="27">
        <v>5.5555555555555552E-2</v>
      </c>
      <c r="H298" s="28">
        <v>5</v>
      </c>
      <c r="I298" s="29">
        <v>5</v>
      </c>
      <c r="J298" s="14" t="s">
        <v>13</v>
      </c>
      <c r="K298" s="30" t="s">
        <v>260</v>
      </c>
      <c r="P298" s="17"/>
      <c r="Q298" s="17"/>
    </row>
    <row r="299" spans="1:17" x14ac:dyDescent="0.2">
      <c r="A299" s="8">
        <f t="shared" si="4"/>
        <v>297</v>
      </c>
      <c r="B299" s="26" t="s">
        <v>1135</v>
      </c>
      <c r="C299" s="18" t="s">
        <v>184</v>
      </c>
      <c r="D299" s="18" t="s">
        <v>733</v>
      </c>
      <c r="E299" s="14">
        <v>300</v>
      </c>
      <c r="F299" s="21">
        <v>1000</v>
      </c>
      <c r="G299" s="27">
        <v>5.5555555555555552E-2</v>
      </c>
      <c r="H299" s="28">
        <v>2</v>
      </c>
      <c r="I299" s="29">
        <v>3</v>
      </c>
      <c r="J299" s="14" t="s">
        <v>13</v>
      </c>
      <c r="K299" s="30" t="s">
        <v>261</v>
      </c>
      <c r="P299" s="17"/>
      <c r="Q299" s="17"/>
    </row>
    <row r="300" spans="1:17" x14ac:dyDescent="0.2">
      <c r="A300" s="8">
        <f t="shared" si="4"/>
        <v>298</v>
      </c>
      <c r="B300" s="26" t="s">
        <v>1136</v>
      </c>
      <c r="C300" s="18" t="s">
        <v>147</v>
      </c>
      <c r="D300" s="18" t="s">
        <v>733</v>
      </c>
      <c r="E300" s="14">
        <v>400</v>
      </c>
      <c r="F300" s="21">
        <v>2100</v>
      </c>
      <c r="G300" s="27">
        <v>8.3333333333333329E-2</v>
      </c>
      <c r="H300" s="28">
        <v>1</v>
      </c>
      <c r="I300" s="29">
        <v>5</v>
      </c>
      <c r="J300" s="14" t="s">
        <v>13</v>
      </c>
      <c r="K300" s="30" t="s">
        <v>94</v>
      </c>
      <c r="P300" s="17"/>
      <c r="Q300" s="17"/>
    </row>
    <row r="301" spans="1:17" ht="38" x14ac:dyDescent="0.2">
      <c r="A301" s="8">
        <f t="shared" si="4"/>
        <v>299</v>
      </c>
      <c r="B301" s="26" t="s">
        <v>1137</v>
      </c>
      <c r="C301" s="18" t="s">
        <v>64</v>
      </c>
      <c r="D301" s="18" t="s">
        <v>733</v>
      </c>
      <c r="E301" s="14">
        <v>300</v>
      </c>
      <c r="F301" s="21">
        <v>1700</v>
      </c>
      <c r="G301" s="27">
        <v>0.19444444444444445</v>
      </c>
      <c r="H301" s="28">
        <v>5</v>
      </c>
      <c r="I301" s="29">
        <v>5</v>
      </c>
      <c r="J301" s="14" t="s">
        <v>13</v>
      </c>
      <c r="K301" s="30" t="s">
        <v>262</v>
      </c>
      <c r="P301" s="17"/>
      <c r="Q301" s="17"/>
    </row>
    <row r="302" spans="1:17" ht="38" x14ac:dyDescent="0.2">
      <c r="A302" s="8">
        <f t="shared" si="4"/>
        <v>300</v>
      </c>
      <c r="B302" s="26" t="s">
        <v>1138</v>
      </c>
      <c r="C302" s="18" t="s">
        <v>101</v>
      </c>
      <c r="D302" s="18" t="s">
        <v>733</v>
      </c>
      <c r="E302" s="14">
        <v>300</v>
      </c>
      <c r="F302" s="21">
        <v>1500</v>
      </c>
      <c r="G302" s="27">
        <v>0.19444444444444445</v>
      </c>
      <c r="H302" s="28">
        <v>1</v>
      </c>
      <c r="I302" s="29">
        <v>5</v>
      </c>
      <c r="J302" s="14" t="s">
        <v>13</v>
      </c>
      <c r="K302" s="30" t="s">
        <v>263</v>
      </c>
      <c r="P302" s="17"/>
      <c r="Q302" s="17"/>
    </row>
    <row r="303" spans="1:17" x14ac:dyDescent="0.2">
      <c r="A303" s="8">
        <f t="shared" si="4"/>
        <v>301</v>
      </c>
      <c r="B303" s="26" t="s">
        <v>1139</v>
      </c>
      <c r="C303" s="18" t="s">
        <v>264</v>
      </c>
      <c r="D303" s="18" t="s">
        <v>733</v>
      </c>
      <c r="E303" s="14">
        <v>900</v>
      </c>
      <c r="F303" s="21">
        <v>1800</v>
      </c>
      <c r="G303" s="27">
        <v>0.16666666666666666</v>
      </c>
      <c r="H303" s="28">
        <v>5</v>
      </c>
      <c r="I303" s="29">
        <v>1</v>
      </c>
      <c r="J303" s="14" t="s">
        <v>16</v>
      </c>
      <c r="K303" s="30" t="s">
        <v>51</v>
      </c>
      <c r="P303" s="17"/>
      <c r="Q303" s="17"/>
    </row>
    <row r="304" spans="1:17" x14ac:dyDescent="0.2">
      <c r="A304" s="8">
        <f t="shared" si="4"/>
        <v>302</v>
      </c>
      <c r="B304" s="9" t="s">
        <v>828</v>
      </c>
      <c r="C304" s="10" t="s">
        <v>702</v>
      </c>
      <c r="D304" s="10" t="s">
        <v>735</v>
      </c>
      <c r="E304" s="11">
        <v>300</v>
      </c>
      <c r="F304" s="12">
        <v>2850</v>
      </c>
      <c r="G304" s="13">
        <v>2.7777777777777776E-2</v>
      </c>
      <c r="H304" s="14">
        <v>5</v>
      </c>
      <c r="I304" s="8">
        <v>1</v>
      </c>
      <c r="J304" s="11" t="s">
        <v>13</v>
      </c>
      <c r="K304" s="15" t="s">
        <v>45</v>
      </c>
      <c r="P304" s="17"/>
      <c r="Q304" s="17"/>
    </row>
    <row r="305" spans="1:17" x14ac:dyDescent="0.2">
      <c r="A305" s="8">
        <f t="shared" si="4"/>
        <v>303</v>
      </c>
      <c r="B305" s="26" t="s">
        <v>1140</v>
      </c>
      <c r="C305" s="18" t="s">
        <v>265</v>
      </c>
      <c r="D305" s="18" t="s">
        <v>733</v>
      </c>
      <c r="E305" s="28">
        <v>300</v>
      </c>
      <c r="F305" s="32">
        <v>1400</v>
      </c>
      <c r="G305" s="27">
        <v>5.5555555555555552E-2</v>
      </c>
      <c r="H305" s="28">
        <v>5</v>
      </c>
      <c r="I305" s="29">
        <v>1</v>
      </c>
      <c r="J305" s="14" t="s">
        <v>13</v>
      </c>
      <c r="K305" s="30" t="s">
        <v>110</v>
      </c>
      <c r="P305" s="17"/>
      <c r="Q305" s="17"/>
    </row>
    <row r="306" spans="1:17" x14ac:dyDescent="0.2">
      <c r="A306" s="8">
        <f t="shared" si="4"/>
        <v>304</v>
      </c>
      <c r="B306" s="26" t="s">
        <v>1141</v>
      </c>
      <c r="C306" s="18" t="s">
        <v>99</v>
      </c>
      <c r="D306" s="18" t="s">
        <v>733</v>
      </c>
      <c r="E306" s="14">
        <v>300</v>
      </c>
      <c r="F306" s="21">
        <v>1800</v>
      </c>
      <c r="G306" s="27">
        <v>0.25</v>
      </c>
      <c r="H306" s="28">
        <v>1</v>
      </c>
      <c r="I306" s="29">
        <v>1</v>
      </c>
      <c r="J306" s="14" t="s">
        <v>13</v>
      </c>
      <c r="K306" s="30" t="s">
        <v>266</v>
      </c>
      <c r="P306" s="17"/>
      <c r="Q306" s="17"/>
    </row>
    <row r="307" spans="1:17" x14ac:dyDescent="0.2">
      <c r="A307" s="8">
        <f t="shared" si="4"/>
        <v>305</v>
      </c>
      <c r="B307" s="26" t="s">
        <v>1142</v>
      </c>
      <c r="C307" s="18" t="s">
        <v>267</v>
      </c>
      <c r="D307" s="18" t="s">
        <v>733</v>
      </c>
      <c r="E307" s="14">
        <v>300</v>
      </c>
      <c r="F307" s="21">
        <v>3200</v>
      </c>
      <c r="G307" s="27">
        <v>2.7777777777777776E-2</v>
      </c>
      <c r="H307" s="28">
        <v>5</v>
      </c>
      <c r="I307" s="29">
        <v>1</v>
      </c>
      <c r="J307" s="14" t="s">
        <v>13</v>
      </c>
      <c r="K307" s="30" t="s">
        <v>83</v>
      </c>
      <c r="P307" s="17"/>
      <c r="Q307" s="17"/>
    </row>
    <row r="308" spans="1:17" x14ac:dyDescent="0.2">
      <c r="A308" s="8">
        <f t="shared" si="4"/>
        <v>306</v>
      </c>
      <c r="B308" s="26" t="s">
        <v>1143</v>
      </c>
      <c r="C308" s="18" t="s">
        <v>66</v>
      </c>
      <c r="D308" s="18" t="s">
        <v>733</v>
      </c>
      <c r="E308" s="14">
        <v>1700</v>
      </c>
      <c r="F308" s="21">
        <v>3400</v>
      </c>
      <c r="G308" s="27">
        <v>2.7777777777777776E-2</v>
      </c>
      <c r="H308" s="28">
        <v>5</v>
      </c>
      <c r="I308" s="29">
        <v>1</v>
      </c>
      <c r="J308" s="14" t="s">
        <v>13</v>
      </c>
      <c r="K308" s="30" t="s">
        <v>45</v>
      </c>
      <c r="P308" s="17"/>
      <c r="Q308" s="17"/>
    </row>
    <row r="309" spans="1:17" x14ac:dyDescent="0.2">
      <c r="A309" s="8">
        <f t="shared" si="4"/>
        <v>307</v>
      </c>
      <c r="B309" s="9" t="s">
        <v>762</v>
      </c>
      <c r="C309" s="10" t="s">
        <v>678</v>
      </c>
      <c r="D309" s="10" t="s">
        <v>734</v>
      </c>
      <c r="E309" s="11">
        <v>300</v>
      </c>
      <c r="F309" s="12">
        <v>2700</v>
      </c>
      <c r="G309" s="13">
        <v>2.7777777777777776E-2</v>
      </c>
      <c r="H309" s="14">
        <v>5</v>
      </c>
      <c r="I309" s="8">
        <v>5</v>
      </c>
      <c r="J309" s="11" t="s">
        <v>16</v>
      </c>
      <c r="K309" s="15" t="s">
        <v>43</v>
      </c>
      <c r="P309" s="17"/>
      <c r="Q309" s="17"/>
    </row>
    <row r="310" spans="1:17" x14ac:dyDescent="0.2">
      <c r="A310" s="8">
        <f t="shared" si="4"/>
        <v>308</v>
      </c>
      <c r="B310" s="26" t="s">
        <v>1144</v>
      </c>
      <c r="C310" s="18" t="s">
        <v>128</v>
      </c>
      <c r="D310" s="18" t="s">
        <v>733</v>
      </c>
      <c r="E310" s="14">
        <v>2100</v>
      </c>
      <c r="F310" s="21">
        <v>4000</v>
      </c>
      <c r="G310" s="27">
        <v>2.7777777777777776E-2</v>
      </c>
      <c r="H310" s="28">
        <v>5</v>
      </c>
      <c r="I310" s="29">
        <v>1</v>
      </c>
      <c r="J310" s="14" t="s">
        <v>13</v>
      </c>
      <c r="K310" s="30" t="s">
        <v>43</v>
      </c>
      <c r="P310" s="17"/>
      <c r="Q310" s="17"/>
    </row>
    <row r="311" spans="1:17" x14ac:dyDescent="0.2">
      <c r="A311" s="8">
        <f t="shared" si="4"/>
        <v>309</v>
      </c>
      <c r="B311" s="26" t="s">
        <v>1145</v>
      </c>
      <c r="C311" s="18" t="s">
        <v>128</v>
      </c>
      <c r="D311" s="18" t="s">
        <v>733</v>
      </c>
      <c r="E311" s="14">
        <v>2400</v>
      </c>
      <c r="F311" s="21">
        <v>4800</v>
      </c>
      <c r="G311" s="27">
        <v>2.7777777777777776E-2</v>
      </c>
      <c r="H311" s="28">
        <v>5</v>
      </c>
      <c r="I311" s="29">
        <v>1</v>
      </c>
      <c r="J311" s="14" t="s">
        <v>13</v>
      </c>
      <c r="K311" s="30" t="s">
        <v>43</v>
      </c>
      <c r="P311" s="17"/>
      <c r="Q311" s="17"/>
    </row>
    <row r="312" spans="1:17" x14ac:dyDescent="0.2">
      <c r="A312" s="8">
        <f t="shared" si="4"/>
        <v>310</v>
      </c>
      <c r="B312" s="26" t="s">
        <v>1146</v>
      </c>
      <c r="C312" s="18" t="s">
        <v>86</v>
      </c>
      <c r="D312" s="18" t="s">
        <v>733</v>
      </c>
      <c r="E312" s="14">
        <v>2000</v>
      </c>
      <c r="F312" s="21">
        <v>3000</v>
      </c>
      <c r="G312" s="27">
        <v>2.7777777777777776E-2</v>
      </c>
      <c r="H312" s="28">
        <v>5</v>
      </c>
      <c r="I312" s="29">
        <v>1</v>
      </c>
      <c r="J312" s="14" t="s">
        <v>13</v>
      </c>
      <c r="K312" s="30" t="s">
        <v>45</v>
      </c>
      <c r="P312" s="17"/>
      <c r="Q312" s="17"/>
    </row>
    <row r="313" spans="1:17" x14ac:dyDescent="0.2">
      <c r="A313" s="8">
        <f t="shared" si="4"/>
        <v>311</v>
      </c>
      <c r="B313" s="36" t="s">
        <v>1147</v>
      </c>
      <c r="C313" s="18" t="s">
        <v>27</v>
      </c>
      <c r="D313" s="18" t="s">
        <v>733</v>
      </c>
      <c r="E313" s="14">
        <v>700</v>
      </c>
      <c r="F313" s="21">
        <v>1000</v>
      </c>
      <c r="G313" s="27">
        <v>5.5555555555555552E-2</v>
      </c>
      <c r="H313" s="14">
        <v>5</v>
      </c>
      <c r="I313" s="29">
        <v>7</v>
      </c>
      <c r="J313" s="14" t="s">
        <v>13</v>
      </c>
      <c r="K313" s="37" t="s">
        <v>43</v>
      </c>
      <c r="P313" s="17"/>
      <c r="Q313" s="17"/>
    </row>
    <row r="314" spans="1:17" x14ac:dyDescent="0.2">
      <c r="A314" s="8">
        <f t="shared" si="4"/>
        <v>312</v>
      </c>
      <c r="B314" s="26" t="s">
        <v>1148</v>
      </c>
      <c r="C314" s="18" t="s">
        <v>61</v>
      </c>
      <c r="D314" s="18" t="s">
        <v>733</v>
      </c>
      <c r="E314" s="14">
        <v>1620</v>
      </c>
      <c r="F314" s="21">
        <v>3000</v>
      </c>
      <c r="G314" s="27">
        <v>2.7777777777777776E-2</v>
      </c>
      <c r="H314" s="28">
        <v>5</v>
      </c>
      <c r="I314" s="29">
        <v>1</v>
      </c>
      <c r="J314" s="14" t="s">
        <v>13</v>
      </c>
      <c r="K314" s="30" t="s">
        <v>51</v>
      </c>
      <c r="P314" s="17"/>
      <c r="Q314" s="17"/>
    </row>
    <row r="315" spans="1:17" ht="38" x14ac:dyDescent="0.2">
      <c r="A315" s="8">
        <f t="shared" si="4"/>
        <v>313</v>
      </c>
      <c r="B315" s="26" t="s">
        <v>1149</v>
      </c>
      <c r="C315" s="18" t="s">
        <v>34</v>
      </c>
      <c r="D315" s="18" t="s">
        <v>733</v>
      </c>
      <c r="E315" s="14">
        <v>400</v>
      </c>
      <c r="F315" s="21">
        <v>1900</v>
      </c>
      <c r="G315" s="27">
        <v>5.5555555555555552E-2</v>
      </c>
      <c r="H315" s="28">
        <v>3</v>
      </c>
      <c r="I315" s="29">
        <v>1</v>
      </c>
      <c r="J315" s="14" t="s">
        <v>13</v>
      </c>
      <c r="K315" s="30" t="s">
        <v>114</v>
      </c>
      <c r="P315" s="17"/>
      <c r="Q315" s="17"/>
    </row>
    <row r="316" spans="1:17" x14ac:dyDescent="0.2">
      <c r="A316" s="8">
        <f t="shared" si="4"/>
        <v>314</v>
      </c>
      <c r="B316" s="26" t="s">
        <v>1150</v>
      </c>
      <c r="C316" s="18" t="s">
        <v>268</v>
      </c>
      <c r="D316" s="18" t="s">
        <v>733</v>
      </c>
      <c r="E316" s="14">
        <v>300</v>
      </c>
      <c r="F316" s="21">
        <v>1000</v>
      </c>
      <c r="G316" s="27">
        <v>8.3333333333333329E-2</v>
      </c>
      <c r="H316" s="28">
        <v>3</v>
      </c>
      <c r="I316" s="29">
        <v>3</v>
      </c>
      <c r="J316" s="14" t="s">
        <v>13</v>
      </c>
      <c r="K316" s="30" t="s">
        <v>269</v>
      </c>
      <c r="P316" s="17"/>
      <c r="Q316" s="17"/>
    </row>
    <row r="317" spans="1:17" x14ac:dyDescent="0.2">
      <c r="A317" s="8">
        <f t="shared" si="4"/>
        <v>315</v>
      </c>
      <c r="B317" s="26" t="s">
        <v>1151</v>
      </c>
      <c r="C317" s="18" t="s">
        <v>268</v>
      </c>
      <c r="D317" s="18" t="s">
        <v>733</v>
      </c>
      <c r="E317" s="14">
        <v>300</v>
      </c>
      <c r="F317" s="21">
        <v>1500</v>
      </c>
      <c r="G317" s="27">
        <v>2.7777777777777776E-2</v>
      </c>
      <c r="H317" s="28">
        <v>5</v>
      </c>
      <c r="I317" s="29">
        <v>1</v>
      </c>
      <c r="J317" s="14" t="s">
        <v>13</v>
      </c>
      <c r="K317" s="30" t="s">
        <v>270</v>
      </c>
      <c r="P317" s="17"/>
      <c r="Q317" s="17"/>
    </row>
    <row r="318" spans="1:17" x14ac:dyDescent="0.2">
      <c r="A318" s="8">
        <f t="shared" si="4"/>
        <v>316</v>
      </c>
      <c r="B318" s="36" t="s">
        <v>1152</v>
      </c>
      <c r="C318" s="18" t="s">
        <v>27</v>
      </c>
      <c r="D318" s="18" t="s">
        <v>733</v>
      </c>
      <c r="E318" s="14">
        <v>400</v>
      </c>
      <c r="F318" s="21">
        <v>2900</v>
      </c>
      <c r="G318" s="27">
        <v>5.5555555555555552E-2</v>
      </c>
      <c r="H318" s="14">
        <v>5</v>
      </c>
      <c r="I318" s="29">
        <v>5</v>
      </c>
      <c r="J318" s="14" t="s">
        <v>13</v>
      </c>
      <c r="K318" s="37" t="s">
        <v>271</v>
      </c>
      <c r="P318" s="17"/>
      <c r="Q318" s="17"/>
    </row>
    <row r="319" spans="1:17" x14ac:dyDescent="0.2">
      <c r="A319" s="8">
        <f t="shared" si="4"/>
        <v>317</v>
      </c>
      <c r="B319" s="36" t="s">
        <v>1153</v>
      </c>
      <c r="C319" s="18" t="s">
        <v>27</v>
      </c>
      <c r="D319" s="18" t="s">
        <v>733</v>
      </c>
      <c r="E319" s="14">
        <v>300</v>
      </c>
      <c r="F319" s="21">
        <v>2100</v>
      </c>
      <c r="G319" s="27">
        <v>5.5555555555555552E-2</v>
      </c>
      <c r="H319" s="14">
        <v>5</v>
      </c>
      <c r="I319" s="29">
        <v>5</v>
      </c>
      <c r="J319" s="14" t="s">
        <v>13</v>
      </c>
      <c r="K319" s="37" t="s">
        <v>272</v>
      </c>
      <c r="P319" s="17"/>
      <c r="Q319" s="17"/>
    </row>
    <row r="320" spans="1:17" x14ac:dyDescent="0.2">
      <c r="A320" s="8">
        <f t="shared" si="4"/>
        <v>318</v>
      </c>
      <c r="B320" s="19" t="s">
        <v>763</v>
      </c>
      <c r="C320" s="10" t="s">
        <v>677</v>
      </c>
      <c r="D320" s="10" t="s">
        <v>734</v>
      </c>
      <c r="E320" s="11">
        <v>300</v>
      </c>
      <c r="F320" s="12">
        <v>360</v>
      </c>
      <c r="G320" s="13">
        <v>2.7777777777777776E-2</v>
      </c>
      <c r="H320" s="14">
        <v>5</v>
      </c>
      <c r="I320" s="8">
        <v>7</v>
      </c>
      <c r="J320" s="11" t="s">
        <v>16</v>
      </c>
      <c r="K320" s="15" t="s">
        <v>45</v>
      </c>
      <c r="P320" s="17"/>
      <c r="Q320" s="17"/>
    </row>
    <row r="321" spans="1:18" x14ac:dyDescent="0.2">
      <c r="A321" s="8">
        <f t="shared" si="4"/>
        <v>319</v>
      </c>
      <c r="B321" s="26" t="s">
        <v>1154</v>
      </c>
      <c r="C321" s="18" t="s">
        <v>25</v>
      </c>
      <c r="D321" s="18" t="s">
        <v>733</v>
      </c>
      <c r="E321" s="14">
        <v>300</v>
      </c>
      <c r="F321" s="21">
        <v>1500</v>
      </c>
      <c r="G321" s="27">
        <v>5.5555555555555552E-2</v>
      </c>
      <c r="H321" s="28">
        <v>5</v>
      </c>
      <c r="I321" s="29">
        <v>1</v>
      </c>
      <c r="J321" s="14" t="s">
        <v>13</v>
      </c>
      <c r="K321" s="30" t="s">
        <v>273</v>
      </c>
      <c r="P321" s="17"/>
      <c r="Q321" s="17"/>
      <c r="R321" s="18"/>
    </row>
    <row r="322" spans="1:18" x14ac:dyDescent="0.2">
      <c r="A322" s="8">
        <f t="shared" si="4"/>
        <v>320</v>
      </c>
      <c r="B322" s="26" t="s">
        <v>1155</v>
      </c>
      <c r="C322" s="18" t="s">
        <v>274</v>
      </c>
      <c r="D322" s="18" t="s">
        <v>733</v>
      </c>
      <c r="E322" s="14">
        <v>1221</v>
      </c>
      <c r="F322" s="21">
        <v>2600</v>
      </c>
      <c r="G322" s="27">
        <v>2.7777777777777776E-2</v>
      </c>
      <c r="H322" s="28">
        <v>3</v>
      </c>
      <c r="I322" s="29">
        <v>5</v>
      </c>
      <c r="J322" s="14" t="s">
        <v>60</v>
      </c>
      <c r="K322" s="30" t="s">
        <v>31</v>
      </c>
      <c r="P322" s="17"/>
      <c r="Q322" s="17"/>
      <c r="R322" s="18"/>
    </row>
    <row r="323" spans="1:18" x14ac:dyDescent="0.2">
      <c r="A323" s="8">
        <f t="shared" si="4"/>
        <v>321</v>
      </c>
      <c r="B323" s="9" t="s">
        <v>764</v>
      </c>
      <c r="C323" s="10" t="s">
        <v>679</v>
      </c>
      <c r="D323" s="10" t="s">
        <v>734</v>
      </c>
      <c r="E323" s="11">
        <v>600</v>
      </c>
      <c r="F323" s="12">
        <v>1700</v>
      </c>
      <c r="G323" s="13">
        <v>2.7777777777777776E-2</v>
      </c>
      <c r="H323" s="14">
        <v>5</v>
      </c>
      <c r="I323" s="8">
        <v>1</v>
      </c>
      <c r="J323" s="11" t="s">
        <v>16</v>
      </c>
      <c r="K323" s="15" t="s">
        <v>675</v>
      </c>
      <c r="P323" s="17"/>
      <c r="Q323" s="17"/>
      <c r="R323" s="18"/>
    </row>
    <row r="324" spans="1:18" x14ac:dyDescent="0.2">
      <c r="A324" s="8">
        <f t="shared" si="4"/>
        <v>322</v>
      </c>
      <c r="B324" s="9" t="s">
        <v>765</v>
      </c>
      <c r="C324" s="10" t="s">
        <v>679</v>
      </c>
      <c r="D324" s="10" t="s">
        <v>734</v>
      </c>
      <c r="E324" s="11">
        <v>1200</v>
      </c>
      <c r="F324" s="12">
        <v>2700</v>
      </c>
      <c r="G324" s="13">
        <v>2.7777777777777776E-2</v>
      </c>
      <c r="H324" s="14">
        <v>5</v>
      </c>
      <c r="I324" s="8">
        <v>1</v>
      </c>
      <c r="J324" s="11" t="s">
        <v>16</v>
      </c>
      <c r="K324" s="15" t="s">
        <v>675</v>
      </c>
      <c r="P324" s="17"/>
      <c r="Q324" s="17"/>
      <c r="R324" s="18"/>
    </row>
    <row r="325" spans="1:18" ht="38" x14ac:dyDescent="0.2">
      <c r="A325" s="8">
        <f t="shared" ref="A325:A388" si="5">A324+1</f>
        <v>323</v>
      </c>
      <c r="B325" s="26" t="s">
        <v>1156</v>
      </c>
      <c r="C325" s="18" t="s">
        <v>158</v>
      </c>
      <c r="D325" s="18" t="s">
        <v>733</v>
      </c>
      <c r="E325" s="14">
        <v>300</v>
      </c>
      <c r="F325" s="21">
        <v>1800</v>
      </c>
      <c r="G325" s="27">
        <v>0.19444444444444445</v>
      </c>
      <c r="H325" s="28">
        <v>1</v>
      </c>
      <c r="I325" s="29">
        <v>1</v>
      </c>
      <c r="J325" s="14" t="s">
        <v>13</v>
      </c>
      <c r="K325" s="30" t="s">
        <v>275</v>
      </c>
      <c r="P325" s="17"/>
      <c r="Q325" s="17"/>
      <c r="R325" s="18"/>
    </row>
    <row r="326" spans="1:18" x14ac:dyDescent="0.2">
      <c r="A326" s="8">
        <f t="shared" si="5"/>
        <v>324</v>
      </c>
      <c r="B326" s="26" t="s">
        <v>1157</v>
      </c>
      <c r="C326" s="18" t="s">
        <v>276</v>
      </c>
      <c r="D326" s="18" t="s">
        <v>733</v>
      </c>
      <c r="E326" s="14">
        <v>300</v>
      </c>
      <c r="F326" s="21">
        <v>1500</v>
      </c>
      <c r="G326" s="27">
        <v>0.1111111111111111</v>
      </c>
      <c r="H326" s="28">
        <v>5</v>
      </c>
      <c r="I326" s="29">
        <v>5</v>
      </c>
      <c r="J326" s="14" t="s">
        <v>13</v>
      </c>
      <c r="K326" s="30" t="s">
        <v>277</v>
      </c>
      <c r="P326" s="17"/>
      <c r="Q326" s="17"/>
      <c r="R326" s="18"/>
    </row>
    <row r="327" spans="1:18" x14ac:dyDescent="0.2">
      <c r="A327" s="8">
        <f t="shared" si="5"/>
        <v>325</v>
      </c>
      <c r="B327" s="26" t="s">
        <v>1158</v>
      </c>
      <c r="C327" s="18" t="s">
        <v>91</v>
      </c>
      <c r="D327" s="18" t="s">
        <v>733</v>
      </c>
      <c r="E327" s="14">
        <v>400</v>
      </c>
      <c r="F327" s="21">
        <v>1600</v>
      </c>
      <c r="G327" s="27">
        <v>8.3333333333333329E-2</v>
      </c>
      <c r="H327" s="28">
        <v>4</v>
      </c>
      <c r="I327" s="29">
        <v>5</v>
      </c>
      <c r="J327" s="14" t="s">
        <v>13</v>
      </c>
      <c r="K327" s="30" t="s">
        <v>110</v>
      </c>
      <c r="P327" s="17"/>
      <c r="Q327" s="17"/>
      <c r="R327" s="18"/>
    </row>
    <row r="328" spans="1:18" x14ac:dyDescent="0.2">
      <c r="A328" s="8">
        <f t="shared" si="5"/>
        <v>326</v>
      </c>
      <c r="B328" s="26" t="s">
        <v>1159</v>
      </c>
      <c r="C328" s="18" t="s">
        <v>91</v>
      </c>
      <c r="D328" s="18" t="s">
        <v>733</v>
      </c>
      <c r="E328" s="14">
        <v>300</v>
      </c>
      <c r="F328" s="21">
        <v>1500</v>
      </c>
      <c r="G328" s="27">
        <v>8.3333333333333329E-2</v>
      </c>
      <c r="H328" s="28">
        <v>4</v>
      </c>
      <c r="I328" s="29">
        <v>5</v>
      </c>
      <c r="J328" s="14" t="s">
        <v>13</v>
      </c>
      <c r="K328" s="30" t="s">
        <v>278</v>
      </c>
      <c r="P328" s="17"/>
      <c r="Q328" s="17"/>
      <c r="R328" s="18"/>
    </row>
    <row r="329" spans="1:18" x14ac:dyDescent="0.2">
      <c r="A329" s="8">
        <f t="shared" si="5"/>
        <v>327</v>
      </c>
      <c r="B329" s="26" t="s">
        <v>1160</v>
      </c>
      <c r="C329" s="18" t="s">
        <v>91</v>
      </c>
      <c r="D329" s="18" t="s">
        <v>733</v>
      </c>
      <c r="E329" s="14">
        <v>300</v>
      </c>
      <c r="F329" s="21">
        <v>1600</v>
      </c>
      <c r="G329" s="27">
        <v>8.3333333333333329E-2</v>
      </c>
      <c r="H329" s="28">
        <v>4</v>
      </c>
      <c r="I329" s="29">
        <v>5</v>
      </c>
      <c r="J329" s="14" t="s">
        <v>13</v>
      </c>
      <c r="K329" s="30" t="s">
        <v>279</v>
      </c>
      <c r="P329" s="17"/>
      <c r="Q329" s="17"/>
      <c r="R329" s="18"/>
    </row>
    <row r="330" spans="1:18" x14ac:dyDescent="0.2">
      <c r="A330" s="8">
        <f t="shared" si="5"/>
        <v>328</v>
      </c>
      <c r="B330" s="26" t="s">
        <v>1161</v>
      </c>
      <c r="C330" s="18" t="s">
        <v>91</v>
      </c>
      <c r="D330" s="18" t="s">
        <v>733</v>
      </c>
      <c r="E330" s="14">
        <v>400</v>
      </c>
      <c r="F330" s="21">
        <v>1600</v>
      </c>
      <c r="G330" s="27">
        <v>0.19444444444444445</v>
      </c>
      <c r="H330" s="28">
        <v>4</v>
      </c>
      <c r="I330" s="29">
        <v>5</v>
      </c>
      <c r="J330" s="14" t="s">
        <v>13</v>
      </c>
      <c r="K330" s="30" t="s">
        <v>280</v>
      </c>
      <c r="P330" s="17"/>
      <c r="Q330" s="17"/>
      <c r="R330" s="18"/>
    </row>
    <row r="331" spans="1:18" ht="38" x14ac:dyDescent="0.2">
      <c r="A331" s="8">
        <f t="shared" si="5"/>
        <v>329</v>
      </c>
      <c r="B331" s="26" t="s">
        <v>1162</v>
      </c>
      <c r="C331" s="18" t="s">
        <v>91</v>
      </c>
      <c r="D331" s="18" t="s">
        <v>733</v>
      </c>
      <c r="E331" s="14">
        <v>300</v>
      </c>
      <c r="F331" s="21">
        <v>1700</v>
      </c>
      <c r="G331" s="27">
        <v>0.30555555555555558</v>
      </c>
      <c r="H331" s="28">
        <v>1</v>
      </c>
      <c r="I331" s="29">
        <v>5</v>
      </c>
      <c r="J331" s="14" t="s">
        <v>13</v>
      </c>
      <c r="K331" s="30" t="s">
        <v>281</v>
      </c>
      <c r="P331" s="17"/>
      <c r="Q331" s="17"/>
      <c r="R331" s="18"/>
    </row>
    <row r="332" spans="1:18" x14ac:dyDescent="0.2">
      <c r="A332" s="8">
        <f t="shared" si="5"/>
        <v>330</v>
      </c>
      <c r="B332" s="26" t="s">
        <v>1163</v>
      </c>
      <c r="C332" s="18" t="s">
        <v>91</v>
      </c>
      <c r="D332" s="18" t="s">
        <v>733</v>
      </c>
      <c r="E332" s="14">
        <v>400</v>
      </c>
      <c r="F332" s="21">
        <v>900</v>
      </c>
      <c r="G332" s="27">
        <v>0.19444444444444445</v>
      </c>
      <c r="H332" s="28">
        <v>4</v>
      </c>
      <c r="I332" s="29">
        <v>7</v>
      </c>
      <c r="J332" s="14" t="s">
        <v>13</v>
      </c>
      <c r="K332" s="30" t="s">
        <v>282</v>
      </c>
      <c r="P332" s="17"/>
      <c r="Q332" s="17"/>
      <c r="R332" s="18"/>
    </row>
    <row r="333" spans="1:18" ht="38" x14ac:dyDescent="0.2">
      <c r="A333" s="8">
        <f t="shared" si="5"/>
        <v>331</v>
      </c>
      <c r="B333" s="26" t="s">
        <v>1164</v>
      </c>
      <c r="C333" s="18" t="s">
        <v>283</v>
      </c>
      <c r="D333" s="18" t="s">
        <v>733</v>
      </c>
      <c r="E333" s="14">
        <v>300</v>
      </c>
      <c r="F333" s="21">
        <v>2200</v>
      </c>
      <c r="G333" s="27">
        <v>0.3611111111111111</v>
      </c>
      <c r="H333" s="28">
        <v>3</v>
      </c>
      <c r="I333" s="29">
        <v>5</v>
      </c>
      <c r="J333" s="14" t="s">
        <v>13</v>
      </c>
      <c r="K333" s="30" t="s">
        <v>284</v>
      </c>
      <c r="P333" s="17"/>
      <c r="Q333" s="17"/>
      <c r="R333" s="18"/>
    </row>
    <row r="334" spans="1:18" x14ac:dyDescent="0.2">
      <c r="A334" s="8">
        <f t="shared" si="5"/>
        <v>332</v>
      </c>
      <c r="B334" s="26" t="s">
        <v>1165</v>
      </c>
      <c r="C334" s="18" t="s">
        <v>34</v>
      </c>
      <c r="D334" s="18" t="s">
        <v>733</v>
      </c>
      <c r="E334" s="14">
        <v>300</v>
      </c>
      <c r="F334" s="21">
        <v>2300</v>
      </c>
      <c r="G334" s="27">
        <v>2.7777777777777776E-2</v>
      </c>
      <c r="H334" s="28">
        <v>3</v>
      </c>
      <c r="I334" s="29">
        <v>1</v>
      </c>
      <c r="J334" s="14" t="s">
        <v>13</v>
      </c>
      <c r="K334" s="30" t="s">
        <v>18</v>
      </c>
      <c r="P334" s="17"/>
      <c r="Q334" s="17"/>
      <c r="R334" s="18"/>
    </row>
    <row r="335" spans="1:18" ht="38" x14ac:dyDescent="0.2">
      <c r="A335" s="8">
        <f t="shared" si="5"/>
        <v>333</v>
      </c>
      <c r="B335" s="26" t="s">
        <v>1166</v>
      </c>
      <c r="C335" s="18" t="s">
        <v>285</v>
      </c>
      <c r="D335" s="18" t="s">
        <v>733</v>
      </c>
      <c r="E335" s="14">
        <v>1200</v>
      </c>
      <c r="F335" s="21">
        <v>2000</v>
      </c>
      <c r="G335" s="27">
        <v>0.1388888888888889</v>
      </c>
      <c r="H335" s="28">
        <v>5</v>
      </c>
      <c r="I335" s="29">
        <v>1</v>
      </c>
      <c r="J335" s="14" t="s">
        <v>13</v>
      </c>
      <c r="K335" s="30" t="s">
        <v>286</v>
      </c>
      <c r="P335" s="17"/>
      <c r="Q335" s="17"/>
      <c r="R335" s="18"/>
    </row>
    <row r="336" spans="1:18" x14ac:dyDescent="0.2">
      <c r="A336" s="8">
        <f t="shared" si="5"/>
        <v>334</v>
      </c>
      <c r="B336" s="26" t="s">
        <v>1167</v>
      </c>
      <c r="C336" s="18" t="s">
        <v>32</v>
      </c>
      <c r="D336" s="18" t="s">
        <v>733</v>
      </c>
      <c r="E336" s="14">
        <v>900</v>
      </c>
      <c r="F336" s="21">
        <v>1100</v>
      </c>
      <c r="G336" s="27">
        <v>5.5555555555555552E-2</v>
      </c>
      <c r="H336" s="28">
        <v>5</v>
      </c>
      <c r="I336" s="29">
        <v>5</v>
      </c>
      <c r="J336" s="14" t="s">
        <v>13</v>
      </c>
      <c r="K336" s="30" t="s">
        <v>83</v>
      </c>
      <c r="P336" s="17"/>
      <c r="Q336" s="17"/>
      <c r="R336" s="18"/>
    </row>
    <row r="337" spans="1:17" x14ac:dyDescent="0.2">
      <c r="A337" s="8">
        <f t="shared" si="5"/>
        <v>335</v>
      </c>
      <c r="B337" s="26" t="s">
        <v>1168</v>
      </c>
      <c r="C337" s="18" t="s">
        <v>287</v>
      </c>
      <c r="D337" s="18" t="s">
        <v>733</v>
      </c>
      <c r="E337" s="14">
        <v>300</v>
      </c>
      <c r="F337" s="21">
        <v>1500</v>
      </c>
      <c r="G337" s="27">
        <v>5.5555555555555552E-2</v>
      </c>
      <c r="H337" s="28">
        <v>5</v>
      </c>
      <c r="I337" s="29">
        <v>6</v>
      </c>
      <c r="J337" s="14" t="s">
        <v>224</v>
      </c>
      <c r="K337" s="30" t="s">
        <v>156</v>
      </c>
      <c r="P337" s="17"/>
      <c r="Q337" s="17"/>
    </row>
    <row r="338" spans="1:17" x14ac:dyDescent="0.2">
      <c r="A338" s="8">
        <f t="shared" si="5"/>
        <v>336</v>
      </c>
      <c r="B338" s="26" t="s">
        <v>1169</v>
      </c>
      <c r="C338" s="18" t="s">
        <v>61</v>
      </c>
      <c r="D338" s="18" t="s">
        <v>733</v>
      </c>
      <c r="E338" s="14">
        <v>500</v>
      </c>
      <c r="F338" s="21">
        <v>1500</v>
      </c>
      <c r="G338" s="27">
        <v>2.7777777777777776E-2</v>
      </c>
      <c r="H338" s="28">
        <v>2</v>
      </c>
      <c r="I338" s="29">
        <v>1</v>
      </c>
      <c r="J338" s="14" t="s">
        <v>13</v>
      </c>
      <c r="K338" s="30" t="s">
        <v>288</v>
      </c>
      <c r="P338" s="17"/>
      <c r="Q338" s="17"/>
    </row>
    <row r="339" spans="1:17" ht="38" x14ac:dyDescent="0.2">
      <c r="A339" s="8">
        <f t="shared" si="5"/>
        <v>337</v>
      </c>
      <c r="B339" s="36" t="s">
        <v>1170</v>
      </c>
      <c r="C339" s="18" t="s">
        <v>27</v>
      </c>
      <c r="D339" s="18" t="s">
        <v>733</v>
      </c>
      <c r="E339" s="14">
        <v>800</v>
      </c>
      <c r="F339" s="21">
        <v>2000</v>
      </c>
      <c r="G339" s="27">
        <v>5.5555555555555552E-2</v>
      </c>
      <c r="H339" s="14">
        <v>5</v>
      </c>
      <c r="I339" s="29">
        <v>5</v>
      </c>
      <c r="J339" s="14" t="s">
        <v>13</v>
      </c>
      <c r="K339" s="37" t="s">
        <v>289</v>
      </c>
      <c r="P339" s="17"/>
      <c r="Q339" s="17"/>
    </row>
    <row r="340" spans="1:17" x14ac:dyDescent="0.2">
      <c r="A340" s="8">
        <f t="shared" si="5"/>
        <v>338</v>
      </c>
      <c r="B340" s="26" t="s">
        <v>1171</v>
      </c>
      <c r="C340" s="18" t="s">
        <v>27</v>
      </c>
      <c r="D340" s="18" t="s">
        <v>733</v>
      </c>
      <c r="E340" s="14">
        <v>1500</v>
      </c>
      <c r="F340" s="21">
        <v>2100</v>
      </c>
      <c r="G340" s="27">
        <v>2.7777777777777776E-2</v>
      </c>
      <c r="H340" s="28">
        <v>5</v>
      </c>
      <c r="I340" s="29">
        <v>8</v>
      </c>
      <c r="J340" s="14" t="s">
        <v>13</v>
      </c>
      <c r="K340" s="30" t="s">
        <v>45</v>
      </c>
      <c r="P340" s="17"/>
      <c r="Q340" s="17"/>
    </row>
    <row r="341" spans="1:17" ht="57" x14ac:dyDescent="0.2">
      <c r="A341" s="8">
        <f t="shared" si="5"/>
        <v>339</v>
      </c>
      <c r="B341" s="26" t="s">
        <v>1172</v>
      </c>
      <c r="C341" s="18" t="s">
        <v>147</v>
      </c>
      <c r="D341" s="18" t="s">
        <v>733</v>
      </c>
      <c r="E341" s="14">
        <v>300</v>
      </c>
      <c r="F341" s="21">
        <v>2000</v>
      </c>
      <c r="G341" s="27">
        <v>0.30555555555555558</v>
      </c>
      <c r="H341" s="28">
        <v>3</v>
      </c>
      <c r="I341" s="29">
        <v>5</v>
      </c>
      <c r="J341" s="14" t="s">
        <v>13</v>
      </c>
      <c r="K341" s="30" t="s">
        <v>290</v>
      </c>
      <c r="P341" s="17"/>
      <c r="Q341" s="17"/>
    </row>
    <row r="342" spans="1:17" x14ac:dyDescent="0.2">
      <c r="A342" s="8">
        <f t="shared" si="5"/>
        <v>340</v>
      </c>
      <c r="B342" s="26" t="s">
        <v>1173</v>
      </c>
      <c r="C342" s="18" t="s">
        <v>265</v>
      </c>
      <c r="D342" s="18" t="s">
        <v>733</v>
      </c>
      <c r="E342" s="14">
        <v>1200</v>
      </c>
      <c r="F342" s="21">
        <v>3660</v>
      </c>
      <c r="G342" s="27">
        <v>2.7777777777777776E-2</v>
      </c>
      <c r="H342" s="28">
        <v>5</v>
      </c>
      <c r="I342" s="29">
        <v>5</v>
      </c>
      <c r="J342" s="14" t="s">
        <v>13</v>
      </c>
      <c r="K342" s="30" t="s">
        <v>43</v>
      </c>
      <c r="P342" s="17"/>
      <c r="Q342" s="17"/>
    </row>
    <row r="343" spans="1:17" x14ac:dyDescent="0.2">
      <c r="A343" s="8">
        <f t="shared" si="5"/>
        <v>341</v>
      </c>
      <c r="B343" s="9" t="s">
        <v>829</v>
      </c>
      <c r="C343" s="10" t="s">
        <v>710</v>
      </c>
      <c r="D343" s="10" t="s">
        <v>735</v>
      </c>
      <c r="E343" s="11">
        <v>1800</v>
      </c>
      <c r="F343" s="12">
        <v>2500</v>
      </c>
      <c r="G343" s="13">
        <v>2.7777777777777776E-2</v>
      </c>
      <c r="H343" s="14">
        <v>5</v>
      </c>
      <c r="I343" s="8">
        <v>1</v>
      </c>
      <c r="J343" s="11" t="s">
        <v>13</v>
      </c>
      <c r="K343" s="15" t="s">
        <v>45</v>
      </c>
      <c r="P343" s="17"/>
      <c r="Q343" s="17"/>
    </row>
    <row r="344" spans="1:17" x14ac:dyDescent="0.2">
      <c r="A344" s="8">
        <f t="shared" si="5"/>
        <v>342</v>
      </c>
      <c r="B344" s="26" t="s">
        <v>1174</v>
      </c>
      <c r="C344" s="18" t="s">
        <v>128</v>
      </c>
      <c r="D344" s="18" t="s">
        <v>733</v>
      </c>
      <c r="E344" s="14">
        <v>1221</v>
      </c>
      <c r="F344" s="21">
        <v>3000</v>
      </c>
      <c r="G344" s="27">
        <v>2.7777777777777776E-2</v>
      </c>
      <c r="H344" s="28">
        <v>5</v>
      </c>
      <c r="I344" s="29">
        <v>1</v>
      </c>
      <c r="J344" s="14" t="s">
        <v>13</v>
      </c>
      <c r="K344" s="30" t="s">
        <v>291</v>
      </c>
      <c r="P344" s="17"/>
      <c r="Q344" s="17"/>
    </row>
    <row r="345" spans="1:17" x14ac:dyDescent="0.2">
      <c r="A345" s="8">
        <f t="shared" si="5"/>
        <v>343</v>
      </c>
      <c r="B345" s="26" t="s">
        <v>1175</v>
      </c>
      <c r="C345" s="18" t="s">
        <v>128</v>
      </c>
      <c r="D345" s="18" t="s">
        <v>733</v>
      </c>
      <c r="E345" s="14">
        <v>1600</v>
      </c>
      <c r="F345" s="21">
        <v>2500</v>
      </c>
      <c r="G345" s="27">
        <v>2.7777777777777776E-2</v>
      </c>
      <c r="H345" s="28">
        <v>5</v>
      </c>
      <c r="I345" s="29">
        <v>1</v>
      </c>
      <c r="J345" s="14" t="s">
        <v>13</v>
      </c>
      <c r="K345" s="30" t="s">
        <v>291</v>
      </c>
      <c r="P345" s="17"/>
      <c r="Q345" s="17"/>
    </row>
    <row r="346" spans="1:17" ht="38" x14ac:dyDescent="0.2">
      <c r="A346" s="8">
        <f t="shared" si="5"/>
        <v>344</v>
      </c>
      <c r="B346" s="26" t="s">
        <v>1176</v>
      </c>
      <c r="C346" s="18" t="s">
        <v>27</v>
      </c>
      <c r="D346" s="18" t="s">
        <v>733</v>
      </c>
      <c r="E346" s="14">
        <v>2210</v>
      </c>
      <c r="F346" s="21">
        <v>3660</v>
      </c>
      <c r="G346" s="27">
        <v>0.30555555555555558</v>
      </c>
      <c r="H346" s="28">
        <v>5</v>
      </c>
      <c r="I346" s="29">
        <v>5</v>
      </c>
      <c r="J346" s="14" t="s">
        <v>13</v>
      </c>
      <c r="K346" s="30" t="s">
        <v>292</v>
      </c>
      <c r="P346" s="17"/>
      <c r="Q346" s="17"/>
    </row>
    <row r="347" spans="1:17" x14ac:dyDescent="0.2">
      <c r="A347" s="8">
        <f t="shared" si="5"/>
        <v>345</v>
      </c>
      <c r="B347" s="26" t="s">
        <v>1177</v>
      </c>
      <c r="C347" s="18" t="s">
        <v>27</v>
      </c>
      <c r="D347" s="18" t="s">
        <v>733</v>
      </c>
      <c r="E347" s="14">
        <v>1400</v>
      </c>
      <c r="F347" s="21">
        <v>2800</v>
      </c>
      <c r="G347" s="27">
        <v>0.16666666666666666</v>
      </c>
      <c r="H347" s="28">
        <v>5</v>
      </c>
      <c r="I347" s="29">
        <v>5</v>
      </c>
      <c r="J347" s="14" t="s">
        <v>13</v>
      </c>
      <c r="K347" s="30" t="s">
        <v>293</v>
      </c>
      <c r="P347" s="17"/>
      <c r="Q347" s="17"/>
    </row>
    <row r="348" spans="1:17" ht="38" x14ac:dyDescent="0.2">
      <c r="A348" s="8">
        <f t="shared" si="5"/>
        <v>346</v>
      </c>
      <c r="B348" s="26" t="s">
        <v>1178</v>
      </c>
      <c r="C348" s="18" t="s">
        <v>20</v>
      </c>
      <c r="D348" s="18" t="s">
        <v>733</v>
      </c>
      <c r="E348" s="14">
        <v>300</v>
      </c>
      <c r="F348" s="21">
        <v>600</v>
      </c>
      <c r="G348" s="27">
        <v>5.5555555555555552E-2</v>
      </c>
      <c r="H348" s="28">
        <v>5</v>
      </c>
      <c r="I348" s="29">
        <v>4</v>
      </c>
      <c r="J348" s="14" t="s">
        <v>224</v>
      </c>
      <c r="K348" s="30" t="s">
        <v>294</v>
      </c>
      <c r="P348" s="17"/>
      <c r="Q348" s="17"/>
    </row>
    <row r="349" spans="1:17" ht="57" x14ac:dyDescent="0.2">
      <c r="A349" s="8">
        <f t="shared" si="5"/>
        <v>347</v>
      </c>
      <c r="B349" s="26" t="s">
        <v>1179</v>
      </c>
      <c r="C349" s="18" t="s">
        <v>20</v>
      </c>
      <c r="D349" s="18" t="s">
        <v>733</v>
      </c>
      <c r="E349" s="14">
        <v>300</v>
      </c>
      <c r="F349" s="21">
        <v>750</v>
      </c>
      <c r="G349" s="27">
        <v>0.1111111111111111</v>
      </c>
      <c r="H349" s="28">
        <v>5</v>
      </c>
      <c r="I349" s="29">
        <v>7</v>
      </c>
      <c r="J349" s="14" t="s">
        <v>13</v>
      </c>
      <c r="K349" s="30" t="s">
        <v>295</v>
      </c>
      <c r="P349" s="17"/>
      <c r="Q349" s="17"/>
    </row>
    <row r="350" spans="1:17" ht="38" x14ac:dyDescent="0.2">
      <c r="A350" s="8">
        <f t="shared" si="5"/>
        <v>348</v>
      </c>
      <c r="B350" s="26" t="s">
        <v>1180</v>
      </c>
      <c r="C350" s="18" t="s">
        <v>296</v>
      </c>
      <c r="D350" s="18" t="s">
        <v>733</v>
      </c>
      <c r="E350" s="14">
        <v>1800</v>
      </c>
      <c r="F350" s="21">
        <v>3000</v>
      </c>
      <c r="G350" s="27">
        <v>0.1388888888888889</v>
      </c>
      <c r="H350" s="28">
        <v>4</v>
      </c>
      <c r="I350" s="29">
        <v>5</v>
      </c>
      <c r="J350" s="14" t="s">
        <v>13</v>
      </c>
      <c r="K350" s="30" t="s">
        <v>297</v>
      </c>
      <c r="P350" s="17"/>
      <c r="Q350" s="17"/>
    </row>
    <row r="351" spans="1:17" x14ac:dyDescent="0.2">
      <c r="A351" s="8">
        <f t="shared" si="5"/>
        <v>349</v>
      </c>
      <c r="B351" s="26" t="s">
        <v>1181</v>
      </c>
      <c r="C351" s="18" t="s">
        <v>296</v>
      </c>
      <c r="D351" s="18" t="s">
        <v>733</v>
      </c>
      <c r="E351" s="14">
        <v>1700</v>
      </c>
      <c r="F351" s="21">
        <v>3400</v>
      </c>
      <c r="G351" s="27">
        <v>0.22222222222222221</v>
      </c>
      <c r="H351" s="28">
        <v>4</v>
      </c>
      <c r="I351" s="29">
        <v>5</v>
      </c>
      <c r="J351" s="14" t="s">
        <v>13</v>
      </c>
      <c r="K351" s="30" t="s">
        <v>298</v>
      </c>
      <c r="P351" s="17"/>
      <c r="Q351" s="17"/>
    </row>
    <row r="352" spans="1:17" x14ac:dyDescent="0.2">
      <c r="A352" s="8">
        <f t="shared" si="5"/>
        <v>350</v>
      </c>
      <c r="B352" s="26" t="s">
        <v>1182</v>
      </c>
      <c r="C352" s="18" t="s">
        <v>61</v>
      </c>
      <c r="D352" s="18" t="s">
        <v>733</v>
      </c>
      <c r="E352" s="14">
        <v>2500</v>
      </c>
      <c r="F352" s="21">
        <v>3965</v>
      </c>
      <c r="G352" s="27">
        <v>5.5555555555555552E-2</v>
      </c>
      <c r="H352" s="28">
        <v>5</v>
      </c>
      <c r="I352" s="29">
        <v>5</v>
      </c>
      <c r="J352" s="14" t="s">
        <v>13</v>
      </c>
      <c r="K352" s="30" t="s">
        <v>155</v>
      </c>
      <c r="P352" s="17"/>
      <c r="Q352" s="17"/>
    </row>
    <row r="353" spans="1:17" x14ac:dyDescent="0.2">
      <c r="A353" s="8">
        <f t="shared" si="5"/>
        <v>351</v>
      </c>
      <c r="B353" s="26" t="s">
        <v>1183</v>
      </c>
      <c r="C353" s="18" t="s">
        <v>187</v>
      </c>
      <c r="D353" s="18" t="s">
        <v>733</v>
      </c>
      <c r="E353" s="14">
        <v>300</v>
      </c>
      <c r="F353" s="21">
        <v>600</v>
      </c>
      <c r="G353" s="27">
        <v>2.7777777777777776E-2</v>
      </c>
      <c r="H353" s="28">
        <v>2</v>
      </c>
      <c r="I353" s="29">
        <v>7</v>
      </c>
      <c r="J353" s="14" t="s">
        <v>13</v>
      </c>
      <c r="K353" s="30" t="s">
        <v>271</v>
      </c>
      <c r="P353" s="17"/>
      <c r="Q353" s="17"/>
    </row>
    <row r="354" spans="1:17" ht="38" x14ac:dyDescent="0.2">
      <c r="A354" s="8">
        <f t="shared" si="5"/>
        <v>352</v>
      </c>
      <c r="B354" s="26" t="s">
        <v>1184</v>
      </c>
      <c r="C354" s="18" t="s">
        <v>187</v>
      </c>
      <c r="D354" s="18" t="s">
        <v>733</v>
      </c>
      <c r="E354" s="14">
        <v>1200</v>
      </c>
      <c r="F354" s="21">
        <v>2100</v>
      </c>
      <c r="G354" s="27">
        <v>0.3611111111111111</v>
      </c>
      <c r="H354" s="28">
        <v>3</v>
      </c>
      <c r="I354" s="29">
        <v>1</v>
      </c>
      <c r="J354" s="14" t="s">
        <v>13</v>
      </c>
      <c r="K354" s="30" t="s">
        <v>299</v>
      </c>
      <c r="P354" s="17"/>
      <c r="Q354" s="17"/>
    </row>
    <row r="355" spans="1:17" x14ac:dyDescent="0.2">
      <c r="A355" s="8">
        <f t="shared" si="5"/>
        <v>353</v>
      </c>
      <c r="B355" s="26" t="s">
        <v>1185</v>
      </c>
      <c r="C355" s="18" t="s">
        <v>187</v>
      </c>
      <c r="D355" s="18" t="s">
        <v>733</v>
      </c>
      <c r="E355" s="14">
        <v>300</v>
      </c>
      <c r="F355" s="21">
        <v>2200</v>
      </c>
      <c r="G355" s="27">
        <v>5.5555555555555552E-2</v>
      </c>
      <c r="H355" s="28">
        <v>3</v>
      </c>
      <c r="I355" s="29">
        <v>5</v>
      </c>
      <c r="J355" s="14" t="s">
        <v>13</v>
      </c>
      <c r="K355" s="30" t="s">
        <v>300</v>
      </c>
      <c r="P355" s="17"/>
      <c r="Q355" s="17"/>
    </row>
    <row r="356" spans="1:17" x14ac:dyDescent="0.2">
      <c r="A356" s="8">
        <f t="shared" si="5"/>
        <v>354</v>
      </c>
      <c r="B356" s="26" t="s">
        <v>1186</v>
      </c>
      <c r="C356" s="18" t="s">
        <v>176</v>
      </c>
      <c r="D356" s="18" t="s">
        <v>733</v>
      </c>
      <c r="E356" s="14">
        <v>1221</v>
      </c>
      <c r="F356" s="21">
        <v>2300</v>
      </c>
      <c r="G356" s="27">
        <v>5.5555555555555552E-2</v>
      </c>
      <c r="H356" s="28">
        <v>5</v>
      </c>
      <c r="I356" s="29">
        <v>1</v>
      </c>
      <c r="J356" s="14" t="s">
        <v>13</v>
      </c>
      <c r="K356" s="30" t="s">
        <v>45</v>
      </c>
      <c r="P356" s="17"/>
      <c r="Q356" s="17"/>
    </row>
    <row r="357" spans="1:17" x14ac:dyDescent="0.2">
      <c r="A357" s="8">
        <f t="shared" si="5"/>
        <v>355</v>
      </c>
      <c r="B357" s="26" t="s">
        <v>1187</v>
      </c>
      <c r="C357" s="18" t="s">
        <v>176</v>
      </c>
      <c r="D357" s="18" t="s">
        <v>733</v>
      </c>
      <c r="E357" s="14">
        <v>1000</v>
      </c>
      <c r="F357" s="21">
        <v>2000</v>
      </c>
      <c r="G357" s="27">
        <v>5.5555555555555552E-2</v>
      </c>
      <c r="H357" s="28">
        <v>5</v>
      </c>
      <c r="I357" s="29">
        <v>3</v>
      </c>
      <c r="J357" s="14" t="s">
        <v>13</v>
      </c>
      <c r="K357" s="30" t="s">
        <v>45</v>
      </c>
      <c r="P357" s="17"/>
      <c r="Q357" s="17"/>
    </row>
    <row r="358" spans="1:17" x14ac:dyDescent="0.2">
      <c r="A358" s="8">
        <f t="shared" si="5"/>
        <v>356</v>
      </c>
      <c r="B358" s="26" t="s">
        <v>1188</v>
      </c>
      <c r="C358" s="18" t="s">
        <v>301</v>
      </c>
      <c r="D358" s="18" t="s">
        <v>733</v>
      </c>
      <c r="E358" s="14">
        <v>1000</v>
      </c>
      <c r="F358" s="21">
        <v>2000</v>
      </c>
      <c r="G358" s="27">
        <v>2.7777777777777776E-2</v>
      </c>
      <c r="H358" s="28">
        <v>5</v>
      </c>
      <c r="I358" s="29">
        <v>3</v>
      </c>
      <c r="J358" s="14" t="s">
        <v>13</v>
      </c>
      <c r="K358" s="30" t="s">
        <v>45</v>
      </c>
      <c r="P358" s="17"/>
      <c r="Q358" s="17"/>
    </row>
    <row r="359" spans="1:17" x14ac:dyDescent="0.2">
      <c r="A359" s="8">
        <f t="shared" si="5"/>
        <v>357</v>
      </c>
      <c r="B359" s="26" t="s">
        <v>1189</v>
      </c>
      <c r="C359" s="18" t="s">
        <v>302</v>
      </c>
      <c r="D359" s="18" t="s">
        <v>733</v>
      </c>
      <c r="E359" s="14">
        <v>300</v>
      </c>
      <c r="F359" s="21">
        <v>800</v>
      </c>
      <c r="G359" s="27">
        <v>2.7777777777777776E-2</v>
      </c>
      <c r="H359" s="28">
        <v>5</v>
      </c>
      <c r="I359" s="29">
        <v>7</v>
      </c>
      <c r="J359" s="14" t="s">
        <v>13</v>
      </c>
      <c r="K359" s="30" t="s">
        <v>51</v>
      </c>
      <c r="P359" s="17"/>
      <c r="Q359" s="17"/>
    </row>
    <row r="360" spans="1:17" x14ac:dyDescent="0.2">
      <c r="A360" s="8">
        <f t="shared" si="5"/>
        <v>358</v>
      </c>
      <c r="B360" s="26" t="s">
        <v>1190</v>
      </c>
      <c r="C360" s="18" t="s">
        <v>36</v>
      </c>
      <c r="D360" s="18" t="s">
        <v>733</v>
      </c>
      <c r="E360" s="14">
        <v>1500</v>
      </c>
      <c r="F360" s="21">
        <v>2700</v>
      </c>
      <c r="G360" s="27">
        <v>2.7777777777777776E-2</v>
      </c>
      <c r="H360" s="28">
        <v>5</v>
      </c>
      <c r="I360" s="29">
        <v>1</v>
      </c>
      <c r="J360" s="14" t="s">
        <v>13</v>
      </c>
      <c r="K360" s="30" t="s">
        <v>31</v>
      </c>
      <c r="P360" s="17"/>
      <c r="Q360" s="17"/>
    </row>
    <row r="361" spans="1:17" x14ac:dyDescent="0.2">
      <c r="A361" s="8">
        <f t="shared" si="5"/>
        <v>359</v>
      </c>
      <c r="B361" s="26" t="s">
        <v>1191</v>
      </c>
      <c r="C361" s="18" t="s">
        <v>27</v>
      </c>
      <c r="D361" s="18" t="s">
        <v>733</v>
      </c>
      <c r="E361" s="14">
        <v>300</v>
      </c>
      <c r="F361" s="21">
        <v>2100</v>
      </c>
      <c r="G361" s="27">
        <v>0.1111111111111111</v>
      </c>
      <c r="H361" s="28">
        <v>5</v>
      </c>
      <c r="I361" s="29">
        <v>5</v>
      </c>
      <c r="J361" s="14" t="s">
        <v>13</v>
      </c>
      <c r="K361" s="30" t="s">
        <v>83</v>
      </c>
      <c r="P361" s="17"/>
      <c r="Q361" s="17"/>
    </row>
    <row r="362" spans="1:17" x14ac:dyDescent="0.2">
      <c r="A362" s="8">
        <f t="shared" si="5"/>
        <v>360</v>
      </c>
      <c r="B362" s="36" t="s">
        <v>1192</v>
      </c>
      <c r="C362" s="18" t="s">
        <v>27</v>
      </c>
      <c r="D362" s="18" t="s">
        <v>733</v>
      </c>
      <c r="E362" s="14" t="s">
        <v>303</v>
      </c>
      <c r="F362" s="21" t="s">
        <v>303</v>
      </c>
      <c r="G362" s="27">
        <v>5.5555555555555552E-2</v>
      </c>
      <c r="H362" s="14">
        <v>5</v>
      </c>
      <c r="I362" s="29">
        <v>5</v>
      </c>
      <c r="J362" s="14" t="s">
        <v>13</v>
      </c>
      <c r="K362" s="37" t="s">
        <v>196</v>
      </c>
      <c r="P362" s="17"/>
      <c r="Q362" s="17"/>
    </row>
    <row r="363" spans="1:17" x14ac:dyDescent="0.2">
      <c r="A363" s="8">
        <f t="shared" si="5"/>
        <v>361</v>
      </c>
      <c r="B363" s="36" t="s">
        <v>1193</v>
      </c>
      <c r="C363" s="18" t="s">
        <v>27</v>
      </c>
      <c r="D363" s="18" t="s">
        <v>733</v>
      </c>
      <c r="E363" s="14">
        <v>700</v>
      </c>
      <c r="F363" s="21">
        <v>1300</v>
      </c>
      <c r="G363" s="27">
        <v>5.5555555555555552E-2</v>
      </c>
      <c r="H363" s="14">
        <v>5</v>
      </c>
      <c r="I363" s="29">
        <v>5</v>
      </c>
      <c r="J363" s="14" t="s">
        <v>13</v>
      </c>
      <c r="K363" s="37" t="s">
        <v>304</v>
      </c>
      <c r="P363" s="17"/>
      <c r="Q363" s="17"/>
    </row>
    <row r="364" spans="1:17" x14ac:dyDescent="0.2">
      <c r="A364" s="8">
        <f t="shared" si="5"/>
        <v>362</v>
      </c>
      <c r="B364" s="36" t="s">
        <v>1194</v>
      </c>
      <c r="C364" s="18" t="s">
        <v>27</v>
      </c>
      <c r="D364" s="18" t="s">
        <v>733</v>
      </c>
      <c r="E364" s="14" t="s">
        <v>303</v>
      </c>
      <c r="F364" s="21" t="s">
        <v>303</v>
      </c>
      <c r="G364" s="27">
        <v>5.5555555555555552E-2</v>
      </c>
      <c r="H364" s="14">
        <v>5</v>
      </c>
      <c r="I364" s="29">
        <v>5</v>
      </c>
      <c r="J364" s="14" t="s">
        <v>13</v>
      </c>
      <c r="K364" s="37" t="s">
        <v>22</v>
      </c>
      <c r="P364" s="17"/>
      <c r="Q364" s="17"/>
    </row>
    <row r="365" spans="1:17" x14ac:dyDescent="0.2">
      <c r="A365" s="8">
        <f t="shared" si="5"/>
        <v>363</v>
      </c>
      <c r="B365" s="36" t="s">
        <v>1195</v>
      </c>
      <c r="C365" s="18" t="s">
        <v>27</v>
      </c>
      <c r="D365" s="18" t="s">
        <v>733</v>
      </c>
      <c r="E365" s="14">
        <v>500</v>
      </c>
      <c r="F365" s="21">
        <v>1300</v>
      </c>
      <c r="G365" s="27">
        <v>5.5555555555555552E-2</v>
      </c>
      <c r="H365" s="14">
        <v>5</v>
      </c>
      <c r="I365" s="29">
        <v>5</v>
      </c>
      <c r="J365" s="14" t="s">
        <v>13</v>
      </c>
      <c r="K365" s="37" t="s">
        <v>305</v>
      </c>
      <c r="P365" s="17"/>
      <c r="Q365" s="17"/>
    </row>
    <row r="366" spans="1:17" x14ac:dyDescent="0.2">
      <c r="A366" s="8">
        <f t="shared" si="5"/>
        <v>364</v>
      </c>
      <c r="B366" s="26" t="s">
        <v>1196</v>
      </c>
      <c r="C366" s="18" t="s">
        <v>27</v>
      </c>
      <c r="D366" s="18" t="s">
        <v>733</v>
      </c>
      <c r="E366" s="14">
        <v>300</v>
      </c>
      <c r="F366" s="21">
        <v>2200</v>
      </c>
      <c r="G366" s="27">
        <v>0.1388888888888889</v>
      </c>
      <c r="H366" s="28">
        <v>5</v>
      </c>
      <c r="I366" s="29">
        <v>6</v>
      </c>
      <c r="J366" s="14" t="s">
        <v>13</v>
      </c>
      <c r="K366" s="30" t="s">
        <v>110</v>
      </c>
      <c r="P366" s="17"/>
      <c r="Q366" s="17"/>
    </row>
    <row r="367" spans="1:17" x14ac:dyDescent="0.2">
      <c r="A367" s="8">
        <f t="shared" si="5"/>
        <v>365</v>
      </c>
      <c r="B367" s="26" t="s">
        <v>1197</v>
      </c>
      <c r="C367" s="18" t="s">
        <v>147</v>
      </c>
      <c r="D367" s="18" t="s">
        <v>733</v>
      </c>
      <c r="E367" s="14">
        <v>700</v>
      </c>
      <c r="F367" s="21">
        <v>1800</v>
      </c>
      <c r="G367" s="27">
        <v>0.30555555555555558</v>
      </c>
      <c r="H367" s="28">
        <v>5</v>
      </c>
      <c r="I367" s="29">
        <v>1</v>
      </c>
      <c r="J367" s="14" t="s">
        <v>13</v>
      </c>
      <c r="K367" s="30" t="s">
        <v>30</v>
      </c>
      <c r="P367" s="17"/>
      <c r="Q367" s="17"/>
    </row>
    <row r="368" spans="1:17" ht="38" x14ac:dyDescent="0.2">
      <c r="A368" s="8">
        <f t="shared" si="5"/>
        <v>366</v>
      </c>
      <c r="B368" s="26" t="s">
        <v>1198</v>
      </c>
      <c r="C368" s="18" t="s">
        <v>147</v>
      </c>
      <c r="D368" s="18" t="s">
        <v>733</v>
      </c>
      <c r="E368" s="14">
        <v>600</v>
      </c>
      <c r="F368" s="21">
        <v>1750</v>
      </c>
      <c r="G368" s="27">
        <v>8.3333333333333329E-2</v>
      </c>
      <c r="H368" s="28">
        <v>5</v>
      </c>
      <c r="I368" s="29">
        <v>1</v>
      </c>
      <c r="J368" s="14" t="s">
        <v>13</v>
      </c>
      <c r="K368" s="30" t="s">
        <v>306</v>
      </c>
      <c r="P368" s="17"/>
      <c r="Q368" s="17"/>
    </row>
    <row r="369" spans="1:17" x14ac:dyDescent="0.2">
      <c r="A369" s="8">
        <f t="shared" si="5"/>
        <v>367</v>
      </c>
      <c r="B369" s="26" t="s">
        <v>1199</v>
      </c>
      <c r="C369" s="18" t="s">
        <v>147</v>
      </c>
      <c r="D369" s="18" t="s">
        <v>733</v>
      </c>
      <c r="E369" s="14">
        <v>1000</v>
      </c>
      <c r="F369" s="21">
        <v>1800</v>
      </c>
      <c r="G369" s="27">
        <v>0.19444444444444445</v>
      </c>
      <c r="H369" s="28">
        <v>5</v>
      </c>
      <c r="I369" s="29">
        <v>7</v>
      </c>
      <c r="J369" s="14" t="s">
        <v>13</v>
      </c>
      <c r="K369" s="30" t="s">
        <v>30</v>
      </c>
      <c r="P369" s="17"/>
      <c r="Q369" s="17"/>
    </row>
    <row r="370" spans="1:17" x14ac:dyDescent="0.2">
      <c r="A370" s="8">
        <f t="shared" si="5"/>
        <v>368</v>
      </c>
      <c r="B370" s="26" t="s">
        <v>1200</v>
      </c>
      <c r="C370" s="18" t="s">
        <v>147</v>
      </c>
      <c r="D370" s="18" t="s">
        <v>733</v>
      </c>
      <c r="E370" s="14">
        <v>900</v>
      </c>
      <c r="F370" s="21">
        <v>1800</v>
      </c>
      <c r="G370" s="27">
        <v>5.5555555555555552E-2</v>
      </c>
      <c r="H370" s="28">
        <v>5</v>
      </c>
      <c r="I370" s="29">
        <v>1</v>
      </c>
      <c r="J370" s="14" t="s">
        <v>13</v>
      </c>
      <c r="K370" s="30" t="s">
        <v>31</v>
      </c>
      <c r="P370" s="17"/>
      <c r="Q370" s="17"/>
    </row>
    <row r="371" spans="1:17" ht="38" x14ac:dyDescent="0.2">
      <c r="A371" s="8">
        <f t="shared" si="5"/>
        <v>369</v>
      </c>
      <c r="B371" s="26" t="s">
        <v>1201</v>
      </c>
      <c r="C371" s="18" t="s">
        <v>176</v>
      </c>
      <c r="D371" s="18" t="s">
        <v>733</v>
      </c>
      <c r="E371" s="14">
        <v>300</v>
      </c>
      <c r="F371" s="21">
        <v>1500</v>
      </c>
      <c r="G371" s="27">
        <v>5.5555555555555552E-2</v>
      </c>
      <c r="H371" s="28">
        <v>5</v>
      </c>
      <c r="I371" s="29">
        <v>5</v>
      </c>
      <c r="J371" s="14" t="s">
        <v>13</v>
      </c>
      <c r="K371" s="30" t="s">
        <v>307</v>
      </c>
      <c r="P371" s="17"/>
      <c r="Q371" s="17"/>
    </row>
    <row r="372" spans="1:17" x14ac:dyDescent="0.2">
      <c r="A372" s="8">
        <f t="shared" si="5"/>
        <v>370</v>
      </c>
      <c r="B372" s="26" t="s">
        <v>1202</v>
      </c>
      <c r="C372" s="18" t="s">
        <v>308</v>
      </c>
      <c r="D372" s="18" t="s">
        <v>733</v>
      </c>
      <c r="E372" s="14">
        <v>750</v>
      </c>
      <c r="F372" s="21">
        <v>1500</v>
      </c>
      <c r="G372" s="27">
        <v>5.5555555555555552E-2</v>
      </c>
      <c r="H372" s="28">
        <v>5</v>
      </c>
      <c r="I372" s="29">
        <v>5</v>
      </c>
      <c r="J372" s="14" t="s">
        <v>13</v>
      </c>
      <c r="K372" s="30" t="s">
        <v>309</v>
      </c>
      <c r="P372" s="17"/>
      <c r="Q372" s="17"/>
    </row>
    <row r="373" spans="1:17" x14ac:dyDescent="0.2">
      <c r="A373" s="8">
        <f t="shared" si="5"/>
        <v>371</v>
      </c>
      <c r="B373" s="26" t="s">
        <v>1203</v>
      </c>
      <c r="C373" s="18" t="s">
        <v>77</v>
      </c>
      <c r="D373" s="18" t="s">
        <v>733</v>
      </c>
      <c r="E373" s="14">
        <v>600</v>
      </c>
      <c r="F373" s="21">
        <v>2700</v>
      </c>
      <c r="G373" s="27">
        <v>2.7777777777777776E-2</v>
      </c>
      <c r="H373" s="28">
        <v>5</v>
      </c>
      <c r="I373" s="29">
        <v>1</v>
      </c>
      <c r="J373" s="14" t="s">
        <v>13</v>
      </c>
      <c r="K373" s="30" t="s">
        <v>45</v>
      </c>
      <c r="P373" s="17"/>
      <c r="Q373" s="17"/>
    </row>
    <row r="374" spans="1:17" ht="38" x14ac:dyDescent="0.2">
      <c r="A374" s="8">
        <f t="shared" si="5"/>
        <v>372</v>
      </c>
      <c r="B374" s="26" t="s">
        <v>1204</v>
      </c>
      <c r="C374" s="18" t="s">
        <v>20</v>
      </c>
      <c r="D374" s="18" t="s">
        <v>733</v>
      </c>
      <c r="E374" s="14">
        <v>1000</v>
      </c>
      <c r="F374" s="21">
        <v>3000</v>
      </c>
      <c r="G374" s="27">
        <v>5.5555555555555552E-2</v>
      </c>
      <c r="H374" s="28">
        <v>5</v>
      </c>
      <c r="I374" s="29">
        <v>5</v>
      </c>
      <c r="J374" s="14" t="s">
        <v>16</v>
      </c>
      <c r="K374" s="30" t="s">
        <v>310</v>
      </c>
      <c r="P374" s="17"/>
      <c r="Q374" s="17"/>
    </row>
    <row r="375" spans="1:17" x14ac:dyDescent="0.2">
      <c r="A375" s="8">
        <f t="shared" si="5"/>
        <v>373</v>
      </c>
      <c r="B375" s="26" t="s">
        <v>1205</v>
      </c>
      <c r="C375" s="18" t="s">
        <v>20</v>
      </c>
      <c r="D375" s="18" t="s">
        <v>733</v>
      </c>
      <c r="E375" s="14">
        <v>300</v>
      </c>
      <c r="F375" s="21">
        <v>1500</v>
      </c>
      <c r="G375" s="27">
        <v>5.5555555555555552E-2</v>
      </c>
      <c r="H375" s="28">
        <v>5</v>
      </c>
      <c r="I375" s="29">
        <v>1</v>
      </c>
      <c r="J375" s="14" t="s">
        <v>13</v>
      </c>
      <c r="K375" s="30" t="s">
        <v>311</v>
      </c>
      <c r="P375" s="17"/>
      <c r="Q375" s="17"/>
    </row>
    <row r="376" spans="1:17" x14ac:dyDescent="0.2">
      <c r="A376" s="8">
        <f t="shared" si="5"/>
        <v>374</v>
      </c>
      <c r="B376" s="26" t="s">
        <v>1206</v>
      </c>
      <c r="C376" s="18" t="s">
        <v>147</v>
      </c>
      <c r="D376" s="18" t="s">
        <v>733</v>
      </c>
      <c r="E376" s="14">
        <v>300</v>
      </c>
      <c r="F376" s="21">
        <v>1750</v>
      </c>
      <c r="G376" s="27">
        <v>5.5555555555555552E-2</v>
      </c>
      <c r="H376" s="28">
        <v>5</v>
      </c>
      <c r="I376" s="29">
        <v>5</v>
      </c>
      <c r="J376" s="14" t="s">
        <v>16</v>
      </c>
      <c r="K376" s="30" t="s">
        <v>312</v>
      </c>
      <c r="P376" s="17"/>
      <c r="Q376" s="17"/>
    </row>
    <row r="377" spans="1:17" ht="38" x14ac:dyDescent="0.2">
      <c r="A377" s="8">
        <f t="shared" si="5"/>
        <v>375</v>
      </c>
      <c r="B377" s="26" t="s">
        <v>1207</v>
      </c>
      <c r="C377" s="18" t="s">
        <v>313</v>
      </c>
      <c r="D377" s="18" t="s">
        <v>733</v>
      </c>
      <c r="E377" s="14">
        <v>1700</v>
      </c>
      <c r="F377" s="21">
        <v>2900</v>
      </c>
      <c r="G377" s="27">
        <v>0.1111111111111111</v>
      </c>
      <c r="H377" s="28">
        <v>5</v>
      </c>
      <c r="I377" s="29">
        <v>5</v>
      </c>
      <c r="J377" s="14" t="s">
        <v>13</v>
      </c>
      <c r="K377" s="30" t="s">
        <v>114</v>
      </c>
      <c r="P377" s="17"/>
      <c r="Q377" s="17"/>
    </row>
    <row r="378" spans="1:17" ht="38" x14ac:dyDescent="0.2">
      <c r="A378" s="8">
        <f t="shared" si="5"/>
        <v>376</v>
      </c>
      <c r="B378" s="26" t="s">
        <v>1208</v>
      </c>
      <c r="C378" s="18" t="s">
        <v>314</v>
      </c>
      <c r="D378" s="18" t="s">
        <v>733</v>
      </c>
      <c r="E378" s="14">
        <v>900</v>
      </c>
      <c r="F378" s="21">
        <v>2400</v>
      </c>
      <c r="G378" s="27">
        <v>0.58333333333333337</v>
      </c>
      <c r="H378" s="28">
        <v>5</v>
      </c>
      <c r="I378" s="29">
        <v>5</v>
      </c>
      <c r="J378" s="14" t="s">
        <v>13</v>
      </c>
      <c r="K378" s="30" t="s">
        <v>315</v>
      </c>
      <c r="P378" s="17"/>
      <c r="Q378" s="17"/>
    </row>
    <row r="379" spans="1:17" x14ac:dyDescent="0.2">
      <c r="A379" s="8">
        <f t="shared" si="5"/>
        <v>377</v>
      </c>
      <c r="B379" s="26" t="s">
        <v>1209</v>
      </c>
      <c r="C379" s="18" t="s">
        <v>34</v>
      </c>
      <c r="D379" s="18" t="s">
        <v>733</v>
      </c>
      <c r="E379" s="14">
        <v>300</v>
      </c>
      <c r="F379" s="21">
        <v>2700</v>
      </c>
      <c r="G379" s="27">
        <v>8.3333333333333329E-2</v>
      </c>
      <c r="H379" s="28">
        <v>5</v>
      </c>
      <c r="I379" s="29">
        <v>1</v>
      </c>
      <c r="J379" s="14" t="s">
        <v>13</v>
      </c>
      <c r="K379" s="30" t="s">
        <v>51</v>
      </c>
      <c r="P379" s="17"/>
      <c r="Q379" s="17"/>
    </row>
    <row r="380" spans="1:17" x14ac:dyDescent="0.2">
      <c r="A380" s="8">
        <f t="shared" si="5"/>
        <v>378</v>
      </c>
      <c r="B380" s="19" t="s">
        <v>766</v>
      </c>
      <c r="C380" s="10" t="s">
        <v>680</v>
      </c>
      <c r="D380" s="10" t="s">
        <v>734</v>
      </c>
      <c r="E380" s="11" t="s">
        <v>303</v>
      </c>
      <c r="F380" s="12" t="s">
        <v>303</v>
      </c>
      <c r="G380" s="13">
        <v>5.5555555555555552E-2</v>
      </c>
      <c r="H380" s="14">
        <v>5</v>
      </c>
      <c r="I380" s="8">
        <v>1</v>
      </c>
      <c r="J380" s="11" t="s">
        <v>16</v>
      </c>
      <c r="K380" s="15" t="s">
        <v>675</v>
      </c>
      <c r="P380" s="17"/>
      <c r="Q380" s="17"/>
    </row>
    <row r="381" spans="1:17" ht="38" x14ac:dyDescent="0.2">
      <c r="A381" s="8">
        <f t="shared" si="5"/>
        <v>379</v>
      </c>
      <c r="B381" s="26" t="s">
        <v>1210</v>
      </c>
      <c r="C381" s="18" t="s">
        <v>52</v>
      </c>
      <c r="D381" s="18" t="s">
        <v>733</v>
      </c>
      <c r="E381" s="14">
        <v>1200</v>
      </c>
      <c r="F381" s="21">
        <v>1800</v>
      </c>
      <c r="G381" s="27">
        <v>0.1111111111111111</v>
      </c>
      <c r="H381" s="28">
        <v>5</v>
      </c>
      <c r="I381" s="29">
        <v>3</v>
      </c>
      <c r="J381" s="14" t="s">
        <v>13</v>
      </c>
      <c r="K381" s="30" t="s">
        <v>316</v>
      </c>
      <c r="P381" s="17"/>
      <c r="Q381" s="17"/>
    </row>
    <row r="382" spans="1:17" x14ac:dyDescent="0.2">
      <c r="A382" s="8">
        <f t="shared" si="5"/>
        <v>380</v>
      </c>
      <c r="B382" s="26" t="s">
        <v>1211</v>
      </c>
      <c r="C382" s="18" t="s">
        <v>145</v>
      </c>
      <c r="D382" s="18" t="s">
        <v>733</v>
      </c>
      <c r="E382" s="14">
        <v>800</v>
      </c>
      <c r="F382" s="21">
        <v>3450</v>
      </c>
      <c r="G382" s="27">
        <v>0.25</v>
      </c>
      <c r="H382" s="28">
        <v>2</v>
      </c>
      <c r="I382" s="29">
        <v>1</v>
      </c>
      <c r="J382" s="14" t="s">
        <v>13</v>
      </c>
      <c r="K382" s="30" t="s">
        <v>317</v>
      </c>
      <c r="P382" s="17"/>
      <c r="Q382" s="17"/>
    </row>
    <row r="383" spans="1:17" x14ac:dyDescent="0.2">
      <c r="A383" s="8">
        <f t="shared" si="5"/>
        <v>381</v>
      </c>
      <c r="B383" s="26" t="s">
        <v>1212</v>
      </c>
      <c r="C383" s="18" t="s">
        <v>147</v>
      </c>
      <c r="D383" s="18" t="s">
        <v>733</v>
      </c>
      <c r="E383" s="14" t="s">
        <v>303</v>
      </c>
      <c r="F383" s="21" t="s">
        <v>303</v>
      </c>
      <c r="G383" s="27">
        <v>2.7777777777777776E-2</v>
      </c>
      <c r="H383" s="28">
        <v>3</v>
      </c>
      <c r="I383" s="29">
        <v>1</v>
      </c>
      <c r="J383" s="14" t="s">
        <v>13</v>
      </c>
      <c r="K383" s="30" t="s">
        <v>31</v>
      </c>
      <c r="P383" s="17"/>
      <c r="Q383" s="17"/>
    </row>
    <row r="384" spans="1:17" x14ac:dyDescent="0.2">
      <c r="A384" s="8">
        <f t="shared" si="5"/>
        <v>382</v>
      </c>
      <c r="B384" s="26" t="s">
        <v>1213</v>
      </c>
      <c r="C384" s="18" t="s">
        <v>302</v>
      </c>
      <c r="D384" s="18" t="s">
        <v>733</v>
      </c>
      <c r="E384" s="14">
        <v>300</v>
      </c>
      <c r="F384" s="21">
        <v>1200</v>
      </c>
      <c r="G384" s="27">
        <v>0.22222222222222221</v>
      </c>
      <c r="H384" s="28">
        <v>5</v>
      </c>
      <c r="I384" s="29">
        <v>1</v>
      </c>
      <c r="J384" s="14" t="s">
        <v>13</v>
      </c>
      <c r="K384" s="30" t="s">
        <v>318</v>
      </c>
      <c r="P384" s="17"/>
      <c r="Q384" s="17"/>
    </row>
    <row r="385" spans="1:17" ht="38" x14ac:dyDescent="0.2">
      <c r="A385" s="8">
        <f t="shared" si="5"/>
        <v>383</v>
      </c>
      <c r="B385" s="26" t="s">
        <v>1214</v>
      </c>
      <c r="C385" s="18" t="s">
        <v>319</v>
      </c>
      <c r="D385" s="18" t="s">
        <v>733</v>
      </c>
      <c r="E385" s="14">
        <v>300</v>
      </c>
      <c r="F385" s="21">
        <v>1800</v>
      </c>
      <c r="G385" s="27">
        <v>0.22222222222222221</v>
      </c>
      <c r="H385" s="28">
        <v>1</v>
      </c>
      <c r="I385" s="29">
        <v>5</v>
      </c>
      <c r="J385" s="14" t="s">
        <v>13</v>
      </c>
      <c r="K385" s="30" t="s">
        <v>320</v>
      </c>
      <c r="P385" s="17"/>
      <c r="Q385" s="17"/>
    </row>
    <row r="386" spans="1:17" x14ac:dyDescent="0.2">
      <c r="A386" s="8">
        <f t="shared" si="5"/>
        <v>384</v>
      </c>
      <c r="B386" s="26" t="s">
        <v>1215</v>
      </c>
      <c r="C386" s="18" t="s">
        <v>319</v>
      </c>
      <c r="D386" s="18" t="s">
        <v>733</v>
      </c>
      <c r="E386" s="14">
        <v>300</v>
      </c>
      <c r="F386" s="21">
        <v>1000</v>
      </c>
      <c r="G386" s="27">
        <v>0.1388888888888889</v>
      </c>
      <c r="H386" s="28">
        <v>5</v>
      </c>
      <c r="I386" s="29">
        <v>7</v>
      </c>
      <c r="J386" s="14" t="s">
        <v>13</v>
      </c>
      <c r="K386" s="30" t="s">
        <v>123</v>
      </c>
      <c r="P386" s="17"/>
      <c r="Q386" s="17"/>
    </row>
    <row r="387" spans="1:17" ht="38" x14ac:dyDescent="0.2">
      <c r="A387" s="8">
        <f t="shared" si="5"/>
        <v>385</v>
      </c>
      <c r="B387" s="26" t="s">
        <v>1216</v>
      </c>
      <c r="C387" s="18" t="s">
        <v>319</v>
      </c>
      <c r="D387" s="18" t="s">
        <v>733</v>
      </c>
      <c r="E387" s="14">
        <v>300</v>
      </c>
      <c r="F387" s="21">
        <v>1500</v>
      </c>
      <c r="G387" s="27">
        <v>0.47222222222222221</v>
      </c>
      <c r="H387" s="28">
        <v>5</v>
      </c>
      <c r="I387" s="29">
        <v>5</v>
      </c>
      <c r="J387" s="14" t="s">
        <v>13</v>
      </c>
      <c r="K387" s="30" t="s">
        <v>321</v>
      </c>
      <c r="P387" s="17"/>
      <c r="Q387" s="17"/>
    </row>
    <row r="388" spans="1:17" ht="38" x14ac:dyDescent="0.2">
      <c r="A388" s="8">
        <f t="shared" si="5"/>
        <v>386</v>
      </c>
      <c r="B388" s="26" t="s">
        <v>1217</v>
      </c>
      <c r="C388" s="18" t="s">
        <v>319</v>
      </c>
      <c r="D388" s="18" t="s">
        <v>733</v>
      </c>
      <c r="E388" s="14">
        <v>700</v>
      </c>
      <c r="F388" s="21">
        <v>2200</v>
      </c>
      <c r="G388" s="27">
        <v>0.30555555555555558</v>
      </c>
      <c r="H388" s="28">
        <v>5</v>
      </c>
      <c r="I388" s="29">
        <v>6</v>
      </c>
      <c r="J388" s="14" t="s">
        <v>13</v>
      </c>
      <c r="K388" s="30" t="s">
        <v>322</v>
      </c>
      <c r="P388" s="17"/>
      <c r="Q388" s="17"/>
    </row>
    <row r="389" spans="1:17" x14ac:dyDescent="0.2">
      <c r="A389" s="8">
        <f t="shared" ref="A389:A452" si="6">A388+1</f>
        <v>387</v>
      </c>
      <c r="B389" s="26" t="s">
        <v>1218</v>
      </c>
      <c r="C389" s="18" t="s">
        <v>319</v>
      </c>
      <c r="D389" s="18" t="s">
        <v>733</v>
      </c>
      <c r="E389" s="14">
        <v>1200</v>
      </c>
      <c r="F389" s="21">
        <v>1700</v>
      </c>
      <c r="G389" s="27">
        <v>0.16666666666666666</v>
      </c>
      <c r="H389" s="28">
        <v>5</v>
      </c>
      <c r="I389" s="29">
        <v>7</v>
      </c>
      <c r="J389" s="14" t="s">
        <v>13</v>
      </c>
      <c r="K389" s="30" t="s">
        <v>123</v>
      </c>
      <c r="P389" s="17"/>
      <c r="Q389" s="17"/>
    </row>
    <row r="390" spans="1:17" ht="38" x14ac:dyDescent="0.2">
      <c r="A390" s="8">
        <f t="shared" si="6"/>
        <v>388</v>
      </c>
      <c r="B390" s="26" t="s">
        <v>1219</v>
      </c>
      <c r="C390" s="18" t="s">
        <v>319</v>
      </c>
      <c r="D390" s="18" t="s">
        <v>733</v>
      </c>
      <c r="E390" s="14">
        <v>300</v>
      </c>
      <c r="F390" s="21">
        <v>1800</v>
      </c>
      <c r="G390" s="27">
        <v>0.30555555555555558</v>
      </c>
      <c r="H390" s="28">
        <v>5</v>
      </c>
      <c r="I390" s="29">
        <v>5</v>
      </c>
      <c r="J390" s="14" t="s">
        <v>13</v>
      </c>
      <c r="K390" s="30" t="s">
        <v>323</v>
      </c>
      <c r="P390" s="17"/>
      <c r="Q390" s="17"/>
    </row>
    <row r="391" spans="1:17" x14ac:dyDescent="0.2">
      <c r="A391" s="8">
        <f t="shared" si="6"/>
        <v>389</v>
      </c>
      <c r="B391" s="26" t="s">
        <v>1220</v>
      </c>
      <c r="C391" s="18" t="s">
        <v>319</v>
      </c>
      <c r="D391" s="18" t="s">
        <v>733</v>
      </c>
      <c r="E391" s="14">
        <v>500</v>
      </c>
      <c r="F391" s="21">
        <v>1300</v>
      </c>
      <c r="G391" s="27">
        <v>5.5555555555555552E-2</v>
      </c>
      <c r="H391" s="28">
        <v>5</v>
      </c>
      <c r="I391" s="29">
        <v>5</v>
      </c>
      <c r="J391" s="14" t="s">
        <v>13</v>
      </c>
      <c r="K391" s="30" t="s">
        <v>45</v>
      </c>
      <c r="P391" s="17"/>
      <c r="Q391" s="17"/>
    </row>
    <row r="392" spans="1:17" x14ac:dyDescent="0.2">
      <c r="A392" s="8">
        <f t="shared" si="6"/>
        <v>390</v>
      </c>
      <c r="B392" s="26" t="s">
        <v>1221</v>
      </c>
      <c r="C392" s="18" t="s">
        <v>77</v>
      </c>
      <c r="D392" s="18" t="s">
        <v>733</v>
      </c>
      <c r="E392" s="14">
        <v>400</v>
      </c>
      <c r="F392" s="21">
        <v>1600</v>
      </c>
      <c r="G392" s="27">
        <v>0.1388888888888889</v>
      </c>
      <c r="H392" s="28">
        <v>4</v>
      </c>
      <c r="I392" s="29">
        <v>1</v>
      </c>
      <c r="J392" s="14" t="s">
        <v>13</v>
      </c>
      <c r="K392" s="30" t="s">
        <v>156</v>
      </c>
      <c r="P392" s="17"/>
      <c r="Q392" s="17"/>
    </row>
    <row r="393" spans="1:17" ht="38" x14ac:dyDescent="0.2">
      <c r="A393" s="8">
        <f t="shared" si="6"/>
        <v>391</v>
      </c>
      <c r="B393" s="26" t="s">
        <v>1222</v>
      </c>
      <c r="C393" s="18" t="s">
        <v>324</v>
      </c>
      <c r="D393" s="18" t="s">
        <v>733</v>
      </c>
      <c r="E393" s="14">
        <v>600</v>
      </c>
      <c r="F393" s="21">
        <v>1775</v>
      </c>
      <c r="G393" s="27">
        <v>0.61111111111111116</v>
      </c>
      <c r="H393" s="28">
        <v>4</v>
      </c>
      <c r="I393" s="29">
        <v>1</v>
      </c>
      <c r="J393" s="14" t="s">
        <v>13</v>
      </c>
      <c r="K393" s="30" t="s">
        <v>325</v>
      </c>
      <c r="P393" s="17"/>
      <c r="Q393" s="17"/>
    </row>
    <row r="394" spans="1:17" x14ac:dyDescent="0.2">
      <c r="A394" s="8">
        <f t="shared" si="6"/>
        <v>392</v>
      </c>
      <c r="B394" s="26" t="s">
        <v>1223</v>
      </c>
      <c r="C394" s="18" t="s">
        <v>326</v>
      </c>
      <c r="D394" s="18" t="s">
        <v>733</v>
      </c>
      <c r="E394" s="14">
        <v>1000</v>
      </c>
      <c r="F394" s="21">
        <v>1700</v>
      </c>
      <c r="G394" s="27">
        <v>8.3333333333333329E-2</v>
      </c>
      <c r="H394" s="28">
        <v>5</v>
      </c>
      <c r="I394" s="29">
        <v>3</v>
      </c>
      <c r="J394" s="14" t="s">
        <v>13</v>
      </c>
      <c r="K394" s="30" t="s">
        <v>51</v>
      </c>
      <c r="P394" s="17"/>
      <c r="Q394" s="17"/>
    </row>
    <row r="395" spans="1:17" x14ac:dyDescent="0.2">
      <c r="A395" s="8">
        <f t="shared" si="6"/>
        <v>393</v>
      </c>
      <c r="B395" s="26" t="s">
        <v>1224</v>
      </c>
      <c r="C395" s="18" t="s">
        <v>29</v>
      </c>
      <c r="D395" s="18" t="s">
        <v>733</v>
      </c>
      <c r="E395" s="14">
        <v>500</v>
      </c>
      <c r="F395" s="21">
        <v>1700</v>
      </c>
      <c r="G395" s="27">
        <v>2.7777777777777776E-2</v>
      </c>
      <c r="H395" s="28">
        <v>5</v>
      </c>
      <c r="I395" s="29">
        <v>1</v>
      </c>
      <c r="J395" s="14" t="s">
        <v>13</v>
      </c>
      <c r="K395" s="30" t="s">
        <v>45</v>
      </c>
      <c r="P395" s="17"/>
      <c r="Q395" s="17"/>
    </row>
    <row r="396" spans="1:17" x14ac:dyDescent="0.2">
      <c r="A396" s="8">
        <f t="shared" si="6"/>
        <v>394</v>
      </c>
      <c r="B396" s="26" t="s">
        <v>1225</v>
      </c>
      <c r="C396" s="18" t="s">
        <v>61</v>
      </c>
      <c r="D396" s="18" t="s">
        <v>733</v>
      </c>
      <c r="E396" s="14">
        <v>1221</v>
      </c>
      <c r="F396" s="21">
        <v>2440</v>
      </c>
      <c r="G396" s="27">
        <v>8.3333333333333329E-2</v>
      </c>
      <c r="H396" s="28">
        <v>5</v>
      </c>
      <c r="I396" s="29">
        <v>1</v>
      </c>
      <c r="J396" s="14" t="s">
        <v>13</v>
      </c>
      <c r="K396" s="30" t="s">
        <v>43</v>
      </c>
      <c r="P396" s="17"/>
      <c r="Q396" s="17"/>
    </row>
    <row r="397" spans="1:17" x14ac:dyDescent="0.2">
      <c r="A397" s="8">
        <f t="shared" si="6"/>
        <v>395</v>
      </c>
      <c r="B397" s="26" t="s">
        <v>1226</v>
      </c>
      <c r="C397" s="18" t="s">
        <v>147</v>
      </c>
      <c r="D397" s="18" t="s">
        <v>733</v>
      </c>
      <c r="E397" s="14">
        <v>2600</v>
      </c>
      <c r="F397" s="21">
        <v>3600</v>
      </c>
      <c r="G397" s="27">
        <v>2.7777777777777776E-2</v>
      </c>
      <c r="H397" s="28">
        <v>5</v>
      </c>
      <c r="I397" s="29">
        <v>1</v>
      </c>
      <c r="J397" s="14" t="s">
        <v>13</v>
      </c>
      <c r="K397" s="30" t="s">
        <v>31</v>
      </c>
      <c r="P397" s="17"/>
      <c r="Q397" s="17"/>
    </row>
    <row r="398" spans="1:17" ht="57" x14ac:dyDescent="0.2">
      <c r="A398" s="8">
        <f t="shared" si="6"/>
        <v>396</v>
      </c>
      <c r="B398" s="26" t="s">
        <v>1227</v>
      </c>
      <c r="C398" s="18" t="s">
        <v>327</v>
      </c>
      <c r="D398" s="18" t="s">
        <v>733</v>
      </c>
      <c r="E398" s="14">
        <v>300</v>
      </c>
      <c r="F398" s="21">
        <v>2000</v>
      </c>
      <c r="G398" s="27">
        <v>0.63888888888888884</v>
      </c>
      <c r="H398" s="28">
        <v>5</v>
      </c>
      <c r="I398" s="29">
        <v>1</v>
      </c>
      <c r="J398" s="14" t="s">
        <v>13</v>
      </c>
      <c r="K398" s="30" t="s">
        <v>328</v>
      </c>
      <c r="P398" s="17"/>
      <c r="Q398" s="17"/>
    </row>
    <row r="399" spans="1:17" x14ac:dyDescent="0.2">
      <c r="A399" s="8">
        <f t="shared" si="6"/>
        <v>397</v>
      </c>
      <c r="B399" s="26" t="s">
        <v>1228</v>
      </c>
      <c r="C399" s="18" t="s">
        <v>327</v>
      </c>
      <c r="D399" s="18" t="s">
        <v>733</v>
      </c>
      <c r="E399" s="14">
        <v>1000</v>
      </c>
      <c r="F399" s="21">
        <v>3100</v>
      </c>
      <c r="G399" s="27">
        <v>5.5555555555555552E-2</v>
      </c>
      <c r="H399" s="28">
        <v>5</v>
      </c>
      <c r="I399" s="29">
        <v>1</v>
      </c>
      <c r="J399" s="14" t="s">
        <v>13</v>
      </c>
      <c r="K399" s="30" t="s">
        <v>329</v>
      </c>
      <c r="P399" s="17"/>
      <c r="Q399" s="17"/>
    </row>
    <row r="400" spans="1:17" x14ac:dyDescent="0.2">
      <c r="A400" s="8">
        <f t="shared" si="6"/>
        <v>398</v>
      </c>
      <c r="B400" s="26" t="s">
        <v>1229</v>
      </c>
      <c r="C400" s="18" t="s">
        <v>330</v>
      </c>
      <c r="D400" s="18" t="s">
        <v>733</v>
      </c>
      <c r="E400" s="14">
        <v>800</v>
      </c>
      <c r="F400" s="21">
        <v>1300</v>
      </c>
      <c r="G400" s="27">
        <v>5.5555555555555552E-2</v>
      </c>
      <c r="H400" s="28">
        <v>5</v>
      </c>
      <c r="I400" s="29">
        <v>1</v>
      </c>
      <c r="J400" s="14" t="s">
        <v>13</v>
      </c>
      <c r="K400" s="30" t="s">
        <v>45</v>
      </c>
      <c r="P400" s="17"/>
      <c r="Q400" s="17"/>
    </row>
    <row r="401" spans="1:17" ht="38" x14ac:dyDescent="0.2">
      <c r="A401" s="8">
        <f t="shared" si="6"/>
        <v>399</v>
      </c>
      <c r="B401" s="26" t="s">
        <v>1230</v>
      </c>
      <c r="C401" s="18" t="s">
        <v>98</v>
      </c>
      <c r="D401" s="18" t="s">
        <v>733</v>
      </c>
      <c r="E401" s="14">
        <v>300</v>
      </c>
      <c r="F401" s="21">
        <v>1500</v>
      </c>
      <c r="G401" s="27">
        <v>5.5555555555555552E-2</v>
      </c>
      <c r="H401" s="28">
        <v>5</v>
      </c>
      <c r="I401" s="29">
        <v>1</v>
      </c>
      <c r="J401" s="14" t="s">
        <v>13</v>
      </c>
      <c r="K401" s="30" t="s">
        <v>70</v>
      </c>
      <c r="P401" s="17"/>
      <c r="Q401" s="17"/>
    </row>
    <row r="402" spans="1:17" x14ac:dyDescent="0.2">
      <c r="A402" s="8">
        <f t="shared" si="6"/>
        <v>400</v>
      </c>
      <c r="B402" s="26" t="s">
        <v>1231</v>
      </c>
      <c r="C402" s="18" t="s">
        <v>61</v>
      </c>
      <c r="D402" s="18" t="s">
        <v>733</v>
      </c>
      <c r="E402" s="14">
        <v>1000</v>
      </c>
      <c r="F402" s="21">
        <v>2500</v>
      </c>
      <c r="G402" s="27">
        <v>2.7777777777777776E-2</v>
      </c>
      <c r="H402" s="28">
        <v>5</v>
      </c>
      <c r="I402" s="29">
        <v>1</v>
      </c>
      <c r="J402" s="14" t="s">
        <v>13</v>
      </c>
      <c r="K402" s="30" t="s">
        <v>331</v>
      </c>
      <c r="P402" s="17"/>
      <c r="Q402" s="17"/>
    </row>
    <row r="403" spans="1:17" x14ac:dyDescent="0.2">
      <c r="A403" s="8">
        <f t="shared" si="6"/>
        <v>401</v>
      </c>
      <c r="B403" s="26" t="s">
        <v>1232</v>
      </c>
      <c r="C403" s="18" t="s">
        <v>332</v>
      </c>
      <c r="D403" s="18" t="s">
        <v>733</v>
      </c>
      <c r="E403" s="14">
        <v>300</v>
      </c>
      <c r="F403" s="21">
        <v>1600</v>
      </c>
      <c r="G403" s="27">
        <v>2.7777777777777776E-2</v>
      </c>
      <c r="H403" s="28">
        <v>2</v>
      </c>
      <c r="I403" s="29">
        <v>1</v>
      </c>
      <c r="J403" s="14" t="s">
        <v>13</v>
      </c>
      <c r="K403" s="30" t="s">
        <v>31</v>
      </c>
      <c r="P403" s="17"/>
      <c r="Q403" s="17"/>
    </row>
    <row r="404" spans="1:17" x14ac:dyDescent="0.2">
      <c r="A404" s="8">
        <f t="shared" si="6"/>
        <v>402</v>
      </c>
      <c r="B404" s="26" t="s">
        <v>1233</v>
      </c>
      <c r="C404" s="18" t="s">
        <v>59</v>
      </c>
      <c r="D404" s="18" t="s">
        <v>733</v>
      </c>
      <c r="E404" s="14">
        <v>300</v>
      </c>
      <c r="F404" s="21">
        <v>600</v>
      </c>
      <c r="G404" s="27">
        <v>2.7777777777777776E-2</v>
      </c>
      <c r="H404" s="28">
        <v>2</v>
      </c>
      <c r="I404" s="29">
        <v>3</v>
      </c>
      <c r="J404" s="14" t="s">
        <v>13</v>
      </c>
      <c r="K404" s="30" t="s">
        <v>43</v>
      </c>
      <c r="P404" s="17"/>
      <c r="Q404" s="17"/>
    </row>
    <row r="405" spans="1:17" x14ac:dyDescent="0.2">
      <c r="A405" s="8">
        <f t="shared" si="6"/>
        <v>403</v>
      </c>
      <c r="B405" s="26" t="s">
        <v>1234</v>
      </c>
      <c r="C405" s="18" t="s">
        <v>32</v>
      </c>
      <c r="D405" s="18" t="s">
        <v>733</v>
      </c>
      <c r="E405" s="14">
        <v>300</v>
      </c>
      <c r="F405" s="21">
        <v>2600</v>
      </c>
      <c r="G405" s="27">
        <v>5.5555555555555552E-2</v>
      </c>
      <c r="H405" s="28">
        <v>3</v>
      </c>
      <c r="I405" s="29">
        <v>5</v>
      </c>
      <c r="J405" s="14" t="s">
        <v>13</v>
      </c>
      <c r="K405" s="30" t="s">
        <v>43</v>
      </c>
      <c r="P405" s="17"/>
      <c r="Q405" s="17"/>
    </row>
    <row r="406" spans="1:17" ht="38" x14ac:dyDescent="0.2">
      <c r="A406" s="8">
        <f t="shared" si="6"/>
        <v>404</v>
      </c>
      <c r="B406" s="26" t="s">
        <v>1235</v>
      </c>
      <c r="C406" s="18" t="s">
        <v>34</v>
      </c>
      <c r="D406" s="18" t="s">
        <v>733</v>
      </c>
      <c r="E406" s="14">
        <v>300</v>
      </c>
      <c r="F406" s="21">
        <v>1600</v>
      </c>
      <c r="G406" s="27">
        <v>0.1111111111111111</v>
      </c>
      <c r="H406" s="28">
        <v>3</v>
      </c>
      <c r="I406" s="29">
        <v>5</v>
      </c>
      <c r="J406" s="14" t="s">
        <v>13</v>
      </c>
      <c r="K406" s="30" t="s">
        <v>333</v>
      </c>
      <c r="P406" s="17"/>
      <c r="Q406" s="17"/>
    </row>
    <row r="407" spans="1:17" x14ac:dyDescent="0.2">
      <c r="A407" s="8">
        <f t="shared" si="6"/>
        <v>405</v>
      </c>
      <c r="B407" s="26" t="s">
        <v>1236</v>
      </c>
      <c r="C407" s="18" t="s">
        <v>296</v>
      </c>
      <c r="D407" s="18" t="s">
        <v>733</v>
      </c>
      <c r="E407" s="14">
        <v>1500</v>
      </c>
      <c r="F407" s="21">
        <v>3000</v>
      </c>
      <c r="G407" s="27">
        <v>0.1111111111111111</v>
      </c>
      <c r="H407" s="28">
        <v>5</v>
      </c>
      <c r="I407" s="29">
        <v>1</v>
      </c>
      <c r="J407" s="14" t="s">
        <v>13</v>
      </c>
      <c r="K407" s="30" t="s">
        <v>334</v>
      </c>
      <c r="P407" s="17"/>
      <c r="Q407" s="17"/>
    </row>
    <row r="408" spans="1:17" x14ac:dyDescent="0.2">
      <c r="A408" s="8">
        <f t="shared" si="6"/>
        <v>406</v>
      </c>
      <c r="B408" s="26" t="s">
        <v>1237</v>
      </c>
      <c r="C408" s="18" t="s">
        <v>335</v>
      </c>
      <c r="D408" s="18" t="s">
        <v>733</v>
      </c>
      <c r="E408" s="14">
        <v>700</v>
      </c>
      <c r="F408" s="21">
        <v>2300</v>
      </c>
      <c r="G408" s="27">
        <v>0.16666666666666666</v>
      </c>
      <c r="H408" s="28">
        <v>5</v>
      </c>
      <c r="I408" s="29">
        <v>1</v>
      </c>
      <c r="J408" s="14" t="s">
        <v>13</v>
      </c>
      <c r="K408" s="30" t="s">
        <v>45</v>
      </c>
      <c r="P408" s="17"/>
      <c r="Q408" s="17"/>
    </row>
    <row r="409" spans="1:17" x14ac:dyDescent="0.2">
      <c r="A409" s="8">
        <f t="shared" si="6"/>
        <v>407</v>
      </c>
      <c r="B409" s="26" t="s">
        <v>1238</v>
      </c>
      <c r="C409" s="18" t="s">
        <v>335</v>
      </c>
      <c r="D409" s="18" t="s">
        <v>733</v>
      </c>
      <c r="E409" s="14">
        <v>2100</v>
      </c>
      <c r="F409" s="21">
        <v>3600</v>
      </c>
      <c r="G409" s="27">
        <v>2.7777777777777776E-2</v>
      </c>
      <c r="H409" s="28">
        <v>5</v>
      </c>
      <c r="I409" s="29">
        <v>1</v>
      </c>
      <c r="J409" s="14" t="s">
        <v>13</v>
      </c>
      <c r="K409" s="30" t="s">
        <v>336</v>
      </c>
      <c r="N409" s="20"/>
      <c r="P409" s="17"/>
      <c r="Q409" s="17"/>
    </row>
    <row r="410" spans="1:17" ht="38" x14ac:dyDescent="0.2">
      <c r="A410" s="8">
        <f t="shared" si="6"/>
        <v>408</v>
      </c>
      <c r="B410" s="26" t="s">
        <v>1239</v>
      </c>
      <c r="C410" s="18" t="s">
        <v>337</v>
      </c>
      <c r="D410" s="18" t="s">
        <v>733</v>
      </c>
      <c r="E410" s="14">
        <v>1500</v>
      </c>
      <c r="F410" s="21">
        <v>2200</v>
      </c>
      <c r="G410" s="27">
        <v>0.16666666666666666</v>
      </c>
      <c r="H410" s="28">
        <v>5</v>
      </c>
      <c r="I410" s="29">
        <v>5</v>
      </c>
      <c r="J410" s="14" t="s">
        <v>13</v>
      </c>
      <c r="K410" s="30" t="s">
        <v>338</v>
      </c>
      <c r="N410" s="20"/>
      <c r="P410" s="17"/>
      <c r="Q410" s="17"/>
    </row>
    <row r="411" spans="1:17" x14ac:dyDescent="0.2">
      <c r="A411" s="8">
        <f t="shared" si="6"/>
        <v>409</v>
      </c>
      <c r="B411" s="26" t="s">
        <v>1240</v>
      </c>
      <c r="C411" s="18" t="s">
        <v>337</v>
      </c>
      <c r="D411" s="18" t="s">
        <v>733</v>
      </c>
      <c r="E411" s="14">
        <v>300</v>
      </c>
      <c r="F411" s="21">
        <v>1700</v>
      </c>
      <c r="G411" s="27">
        <v>0.1111111111111111</v>
      </c>
      <c r="H411" s="28">
        <v>5</v>
      </c>
      <c r="I411" s="29">
        <v>1</v>
      </c>
      <c r="J411" s="14" t="s">
        <v>13</v>
      </c>
      <c r="K411" s="30" t="s">
        <v>291</v>
      </c>
      <c r="P411" s="17"/>
      <c r="Q411" s="17"/>
    </row>
    <row r="412" spans="1:17" x14ac:dyDescent="0.2">
      <c r="A412" s="8">
        <f t="shared" si="6"/>
        <v>410</v>
      </c>
      <c r="B412" s="26" t="s">
        <v>1241</v>
      </c>
      <c r="C412" s="18" t="s">
        <v>337</v>
      </c>
      <c r="D412" s="18" t="s">
        <v>733</v>
      </c>
      <c r="E412" s="14">
        <v>1500</v>
      </c>
      <c r="F412" s="21">
        <v>2000</v>
      </c>
      <c r="G412" s="27">
        <v>8.3333333333333329E-2</v>
      </c>
      <c r="H412" s="28">
        <v>5</v>
      </c>
      <c r="I412" s="29">
        <v>3</v>
      </c>
      <c r="J412" s="14" t="s">
        <v>13</v>
      </c>
      <c r="K412" s="30" t="s">
        <v>339</v>
      </c>
      <c r="P412" s="17"/>
      <c r="Q412" s="17"/>
    </row>
    <row r="413" spans="1:17" x14ac:dyDescent="0.2">
      <c r="A413" s="8">
        <f t="shared" si="6"/>
        <v>411</v>
      </c>
      <c r="B413" s="26" t="s">
        <v>1242</v>
      </c>
      <c r="C413" s="18" t="s">
        <v>176</v>
      </c>
      <c r="D413" s="18" t="s">
        <v>733</v>
      </c>
      <c r="E413" s="14">
        <v>700</v>
      </c>
      <c r="F413" s="21">
        <v>1900</v>
      </c>
      <c r="G413" s="27">
        <v>5.5555555555555552E-2</v>
      </c>
      <c r="H413" s="28">
        <v>5</v>
      </c>
      <c r="I413" s="29">
        <v>1</v>
      </c>
      <c r="J413" s="14" t="s">
        <v>13</v>
      </c>
      <c r="K413" s="30" t="s">
        <v>156</v>
      </c>
      <c r="P413" s="17"/>
      <c r="Q413" s="17"/>
    </row>
    <row r="414" spans="1:17" ht="38" x14ac:dyDescent="0.2">
      <c r="A414" s="8">
        <f t="shared" si="6"/>
        <v>412</v>
      </c>
      <c r="B414" s="26" t="s">
        <v>1243</v>
      </c>
      <c r="C414" s="18" t="s">
        <v>340</v>
      </c>
      <c r="D414" s="18" t="s">
        <v>733</v>
      </c>
      <c r="E414" s="14">
        <v>900</v>
      </c>
      <c r="F414" s="21">
        <v>2500</v>
      </c>
      <c r="G414" s="27">
        <v>0.1388888888888889</v>
      </c>
      <c r="H414" s="28">
        <v>5</v>
      </c>
      <c r="I414" s="29">
        <v>1</v>
      </c>
      <c r="J414" s="14" t="s">
        <v>13</v>
      </c>
      <c r="K414" s="30" t="s">
        <v>341</v>
      </c>
      <c r="P414" s="17"/>
      <c r="Q414" s="17"/>
    </row>
    <row r="415" spans="1:17" x14ac:dyDescent="0.2">
      <c r="A415" s="8">
        <f t="shared" si="6"/>
        <v>413</v>
      </c>
      <c r="B415" s="26" t="s">
        <v>1244</v>
      </c>
      <c r="C415" s="18" t="s">
        <v>34</v>
      </c>
      <c r="D415" s="18" t="s">
        <v>733</v>
      </c>
      <c r="E415" s="14">
        <v>300</v>
      </c>
      <c r="F415" s="21">
        <v>1500</v>
      </c>
      <c r="G415" s="27">
        <v>8.3333333333333329E-2</v>
      </c>
      <c r="H415" s="28">
        <v>5</v>
      </c>
      <c r="I415" s="29">
        <v>5</v>
      </c>
      <c r="J415" s="14" t="s">
        <v>13</v>
      </c>
      <c r="K415" s="30" t="s">
        <v>342</v>
      </c>
      <c r="P415" s="17"/>
      <c r="Q415" s="17"/>
    </row>
    <row r="416" spans="1:17" x14ac:dyDescent="0.2">
      <c r="A416" s="8">
        <f t="shared" si="6"/>
        <v>414</v>
      </c>
      <c r="B416" s="26" t="s">
        <v>1245</v>
      </c>
      <c r="C416" s="18" t="s">
        <v>147</v>
      </c>
      <c r="D416" s="18" t="s">
        <v>733</v>
      </c>
      <c r="E416" s="14">
        <v>1100</v>
      </c>
      <c r="F416" s="21">
        <v>2000</v>
      </c>
      <c r="G416" s="27">
        <v>0.25</v>
      </c>
      <c r="H416" s="28">
        <v>1</v>
      </c>
      <c r="I416" s="29">
        <v>3</v>
      </c>
      <c r="J416" s="14" t="s">
        <v>13</v>
      </c>
      <c r="K416" s="30" t="s">
        <v>51</v>
      </c>
      <c r="P416" s="17"/>
      <c r="Q416" s="17"/>
    </row>
    <row r="417" spans="1:17" ht="38" x14ac:dyDescent="0.2">
      <c r="A417" s="8">
        <f t="shared" si="6"/>
        <v>415</v>
      </c>
      <c r="B417" s="26" t="s">
        <v>1246</v>
      </c>
      <c r="C417" s="18" t="s">
        <v>64</v>
      </c>
      <c r="D417" s="18" t="s">
        <v>733</v>
      </c>
      <c r="E417" s="14">
        <v>300</v>
      </c>
      <c r="F417" s="21">
        <v>2000</v>
      </c>
      <c r="G417" s="27">
        <v>0.16666666666666666</v>
      </c>
      <c r="H417" s="28">
        <v>5</v>
      </c>
      <c r="I417" s="29">
        <v>1</v>
      </c>
      <c r="J417" s="14" t="s">
        <v>13</v>
      </c>
      <c r="K417" s="30" t="s">
        <v>343</v>
      </c>
      <c r="P417" s="17"/>
      <c r="Q417" s="17"/>
    </row>
    <row r="418" spans="1:17" x14ac:dyDescent="0.2">
      <c r="A418" s="8">
        <f t="shared" si="6"/>
        <v>416</v>
      </c>
      <c r="B418" s="26" t="s">
        <v>1247</v>
      </c>
      <c r="C418" s="18" t="s">
        <v>105</v>
      </c>
      <c r="D418" s="18" t="s">
        <v>733</v>
      </c>
      <c r="E418" s="14">
        <v>2700</v>
      </c>
      <c r="F418" s="21">
        <v>2900</v>
      </c>
      <c r="G418" s="27">
        <v>2.7777777777777776E-2</v>
      </c>
      <c r="H418" s="28">
        <v>5</v>
      </c>
      <c r="I418" s="29">
        <v>3</v>
      </c>
      <c r="J418" s="14" t="s">
        <v>13</v>
      </c>
      <c r="K418" s="30" t="s">
        <v>35</v>
      </c>
      <c r="P418" s="17"/>
      <c r="Q418" s="17"/>
    </row>
    <row r="419" spans="1:17" x14ac:dyDescent="0.2">
      <c r="A419" s="8">
        <f t="shared" si="6"/>
        <v>417</v>
      </c>
      <c r="B419" s="26" t="s">
        <v>1248</v>
      </c>
      <c r="C419" s="18" t="s">
        <v>105</v>
      </c>
      <c r="D419" s="18" t="s">
        <v>733</v>
      </c>
      <c r="E419" s="14">
        <v>300</v>
      </c>
      <c r="F419" s="21">
        <v>2000</v>
      </c>
      <c r="G419" s="27">
        <v>8.3333333333333329E-2</v>
      </c>
      <c r="H419" s="28">
        <v>5</v>
      </c>
      <c r="I419" s="29">
        <v>1</v>
      </c>
      <c r="J419" s="14" t="s">
        <v>13</v>
      </c>
      <c r="K419" s="30" t="s">
        <v>225</v>
      </c>
      <c r="P419" s="17"/>
      <c r="Q419" s="17"/>
    </row>
    <row r="420" spans="1:17" x14ac:dyDescent="0.2">
      <c r="A420" s="8">
        <f t="shared" si="6"/>
        <v>418</v>
      </c>
      <c r="B420" s="26" t="s">
        <v>1249</v>
      </c>
      <c r="C420" s="18" t="s">
        <v>34</v>
      </c>
      <c r="D420" s="18" t="s">
        <v>733</v>
      </c>
      <c r="E420" s="14">
        <v>350</v>
      </c>
      <c r="F420" s="21">
        <v>1700</v>
      </c>
      <c r="G420" s="27">
        <v>5.5555555555555552E-2</v>
      </c>
      <c r="H420" s="28">
        <v>3</v>
      </c>
      <c r="I420" s="29">
        <v>1</v>
      </c>
      <c r="J420" s="14" t="s">
        <v>13</v>
      </c>
      <c r="K420" s="30" t="s">
        <v>156</v>
      </c>
      <c r="P420" s="17"/>
      <c r="Q420" s="17"/>
    </row>
    <row r="421" spans="1:17" ht="38" x14ac:dyDescent="0.2">
      <c r="A421" s="8">
        <f t="shared" si="6"/>
        <v>419</v>
      </c>
      <c r="B421" s="26" t="s">
        <v>1250</v>
      </c>
      <c r="C421" s="18" t="s">
        <v>344</v>
      </c>
      <c r="D421" s="18" t="s">
        <v>733</v>
      </c>
      <c r="E421" s="14">
        <v>1500</v>
      </c>
      <c r="F421" s="21">
        <v>2500</v>
      </c>
      <c r="G421" s="27">
        <v>0.16666666666666666</v>
      </c>
      <c r="H421" s="28">
        <v>5</v>
      </c>
      <c r="I421" s="29">
        <v>1</v>
      </c>
      <c r="J421" s="14" t="s">
        <v>13</v>
      </c>
      <c r="K421" s="30" t="s">
        <v>345</v>
      </c>
      <c r="P421" s="17"/>
      <c r="Q421" s="17"/>
    </row>
    <row r="422" spans="1:17" x14ac:dyDescent="0.2">
      <c r="A422" s="8">
        <f t="shared" si="6"/>
        <v>420</v>
      </c>
      <c r="B422" s="26" t="s">
        <v>1251</v>
      </c>
      <c r="C422" s="18" t="s">
        <v>54</v>
      </c>
      <c r="D422" s="18" t="s">
        <v>733</v>
      </c>
      <c r="E422" s="14">
        <v>2221</v>
      </c>
      <c r="F422" s="21">
        <v>3600</v>
      </c>
      <c r="G422" s="27">
        <v>2.7777777777777776E-2</v>
      </c>
      <c r="H422" s="28">
        <v>5</v>
      </c>
      <c r="I422" s="29">
        <v>1</v>
      </c>
      <c r="J422" s="14" t="s">
        <v>13</v>
      </c>
      <c r="K422" s="30" t="s">
        <v>47</v>
      </c>
      <c r="P422" s="17"/>
      <c r="Q422" s="17"/>
    </row>
    <row r="423" spans="1:17" ht="38" x14ac:dyDescent="0.2">
      <c r="A423" s="8">
        <f t="shared" si="6"/>
        <v>421</v>
      </c>
      <c r="B423" s="26" t="s">
        <v>1252</v>
      </c>
      <c r="C423" s="18" t="s">
        <v>20</v>
      </c>
      <c r="D423" s="18" t="s">
        <v>733</v>
      </c>
      <c r="E423" s="14">
        <v>300</v>
      </c>
      <c r="F423" s="21">
        <v>1400</v>
      </c>
      <c r="G423" s="27">
        <v>0.1111111111111111</v>
      </c>
      <c r="H423" s="28">
        <v>3</v>
      </c>
      <c r="I423" s="29">
        <v>1</v>
      </c>
      <c r="J423" s="14" t="s">
        <v>13</v>
      </c>
      <c r="K423" s="30" t="s">
        <v>346</v>
      </c>
      <c r="P423" s="17"/>
      <c r="Q423" s="17"/>
    </row>
    <row r="424" spans="1:17" ht="38" x14ac:dyDescent="0.2">
      <c r="A424" s="8">
        <f t="shared" si="6"/>
        <v>422</v>
      </c>
      <c r="B424" s="26" t="s">
        <v>1253</v>
      </c>
      <c r="C424" s="18" t="s">
        <v>20</v>
      </c>
      <c r="D424" s="18" t="s">
        <v>733</v>
      </c>
      <c r="E424" s="14">
        <v>700</v>
      </c>
      <c r="F424" s="21">
        <v>1600</v>
      </c>
      <c r="G424" s="27">
        <v>0.30555555555555558</v>
      </c>
      <c r="H424" s="28">
        <v>3</v>
      </c>
      <c r="I424" s="29">
        <v>1</v>
      </c>
      <c r="J424" s="14" t="s">
        <v>13</v>
      </c>
      <c r="K424" s="30" t="s">
        <v>347</v>
      </c>
      <c r="P424" s="17"/>
      <c r="Q424" s="17"/>
    </row>
    <row r="425" spans="1:17" x14ac:dyDescent="0.2">
      <c r="A425" s="8">
        <f t="shared" si="6"/>
        <v>423</v>
      </c>
      <c r="B425" s="9" t="s">
        <v>830</v>
      </c>
      <c r="C425" s="10" t="s">
        <v>711</v>
      </c>
      <c r="D425" s="10" t="s">
        <v>735</v>
      </c>
      <c r="E425" s="11">
        <v>1800</v>
      </c>
      <c r="F425" s="12">
        <v>2500</v>
      </c>
      <c r="G425" s="13">
        <v>5.5555555555555552E-2</v>
      </c>
      <c r="H425" s="14">
        <v>5</v>
      </c>
      <c r="I425" s="8">
        <v>1</v>
      </c>
      <c r="J425" s="11" t="s">
        <v>13</v>
      </c>
      <c r="K425" s="15" t="s">
        <v>45</v>
      </c>
      <c r="P425" s="17"/>
      <c r="Q425" s="17"/>
    </row>
    <row r="426" spans="1:17" ht="38" x14ac:dyDescent="0.2">
      <c r="A426" s="8">
        <f t="shared" si="6"/>
        <v>424</v>
      </c>
      <c r="B426" s="26" t="s">
        <v>1254</v>
      </c>
      <c r="C426" s="18" t="s">
        <v>348</v>
      </c>
      <c r="D426" s="18" t="s">
        <v>733</v>
      </c>
      <c r="E426" s="14">
        <v>2400</v>
      </c>
      <c r="F426" s="21">
        <v>5000</v>
      </c>
      <c r="G426" s="27">
        <v>0.30555555555555558</v>
      </c>
      <c r="H426" s="28">
        <v>5</v>
      </c>
      <c r="I426" s="29">
        <v>1</v>
      </c>
      <c r="J426" s="14" t="s">
        <v>13</v>
      </c>
      <c r="K426" s="30" t="s">
        <v>349</v>
      </c>
      <c r="P426" s="17"/>
      <c r="Q426" s="17"/>
    </row>
    <row r="427" spans="1:17" ht="38" x14ac:dyDescent="0.2">
      <c r="A427" s="8">
        <f t="shared" si="6"/>
        <v>425</v>
      </c>
      <c r="B427" s="26" t="s">
        <v>1255</v>
      </c>
      <c r="C427" s="18" t="s">
        <v>350</v>
      </c>
      <c r="D427" s="18" t="s">
        <v>733</v>
      </c>
      <c r="E427" s="14">
        <v>700</v>
      </c>
      <c r="F427" s="21">
        <v>2000</v>
      </c>
      <c r="G427" s="27">
        <v>0.22222222222222221</v>
      </c>
      <c r="H427" s="28">
        <v>5</v>
      </c>
      <c r="I427" s="29">
        <v>5</v>
      </c>
      <c r="J427" s="14" t="s">
        <v>13</v>
      </c>
      <c r="K427" s="30" t="s">
        <v>351</v>
      </c>
      <c r="P427" s="17"/>
      <c r="Q427" s="17"/>
    </row>
    <row r="428" spans="1:17" ht="38" x14ac:dyDescent="0.2">
      <c r="A428" s="8">
        <f t="shared" si="6"/>
        <v>426</v>
      </c>
      <c r="B428" s="26" t="s">
        <v>1256</v>
      </c>
      <c r="C428" s="18" t="s">
        <v>350</v>
      </c>
      <c r="D428" s="18" t="s">
        <v>733</v>
      </c>
      <c r="E428" s="14">
        <v>300</v>
      </c>
      <c r="F428" s="21">
        <v>3200</v>
      </c>
      <c r="G428" s="27">
        <v>5.5555555555555552E-2</v>
      </c>
      <c r="H428" s="28">
        <v>5</v>
      </c>
      <c r="I428" s="29">
        <v>1</v>
      </c>
      <c r="J428" s="14" t="s">
        <v>13</v>
      </c>
      <c r="K428" s="30" t="s">
        <v>351</v>
      </c>
      <c r="P428" s="17"/>
      <c r="Q428" s="17"/>
    </row>
    <row r="429" spans="1:17" x14ac:dyDescent="0.2">
      <c r="A429" s="8">
        <f t="shared" si="6"/>
        <v>427</v>
      </c>
      <c r="B429" s="26" t="s">
        <v>1257</v>
      </c>
      <c r="C429" s="18" t="s">
        <v>147</v>
      </c>
      <c r="D429" s="18" t="s">
        <v>733</v>
      </c>
      <c r="E429" s="14">
        <v>300</v>
      </c>
      <c r="F429" s="21">
        <v>1000</v>
      </c>
      <c r="G429" s="27">
        <v>2.7777777777777776E-2</v>
      </c>
      <c r="H429" s="28">
        <v>5</v>
      </c>
      <c r="I429" s="29">
        <v>3</v>
      </c>
      <c r="J429" s="14" t="s">
        <v>13</v>
      </c>
      <c r="K429" s="30" t="s">
        <v>163</v>
      </c>
      <c r="P429" s="17"/>
      <c r="Q429" s="17"/>
    </row>
    <row r="430" spans="1:17" x14ac:dyDescent="0.2">
      <c r="A430" s="8">
        <f t="shared" si="6"/>
        <v>428</v>
      </c>
      <c r="B430" s="26" t="s">
        <v>1258</v>
      </c>
      <c r="C430" s="18" t="s">
        <v>61</v>
      </c>
      <c r="D430" s="18" t="s">
        <v>733</v>
      </c>
      <c r="G430" s="27">
        <v>5.5555555555555552E-2</v>
      </c>
      <c r="H430" s="28">
        <v>5</v>
      </c>
      <c r="I430" s="29">
        <v>1</v>
      </c>
      <c r="J430" s="14" t="s">
        <v>13</v>
      </c>
      <c r="K430" s="30" t="s">
        <v>18</v>
      </c>
      <c r="Q430" s="17"/>
    </row>
    <row r="431" spans="1:17" x14ac:dyDescent="0.2">
      <c r="A431" s="8">
        <f t="shared" si="6"/>
        <v>429</v>
      </c>
      <c r="B431" s="26" t="s">
        <v>1259</v>
      </c>
      <c r="C431" s="18" t="s">
        <v>61</v>
      </c>
      <c r="D431" s="18" t="s">
        <v>733</v>
      </c>
      <c r="E431" s="14">
        <v>1200</v>
      </c>
      <c r="F431" s="21">
        <v>1800</v>
      </c>
      <c r="G431" s="27">
        <v>0.16666666666666666</v>
      </c>
      <c r="H431" s="28">
        <v>5</v>
      </c>
      <c r="I431" s="29">
        <v>3</v>
      </c>
      <c r="J431" s="14" t="s">
        <v>13</v>
      </c>
      <c r="K431" s="30" t="s">
        <v>30</v>
      </c>
      <c r="P431" s="17"/>
      <c r="Q431" s="17"/>
    </row>
    <row r="432" spans="1:17" ht="38" x14ac:dyDescent="0.2">
      <c r="A432" s="8">
        <f t="shared" si="6"/>
        <v>430</v>
      </c>
      <c r="B432" s="26" t="s">
        <v>1260</v>
      </c>
      <c r="C432" s="18" t="s">
        <v>99</v>
      </c>
      <c r="D432" s="18" t="s">
        <v>733</v>
      </c>
      <c r="E432" s="14">
        <v>300</v>
      </c>
      <c r="F432" s="21">
        <v>1700</v>
      </c>
      <c r="G432" s="27">
        <v>0.1111111111111111</v>
      </c>
      <c r="H432" s="28">
        <v>1</v>
      </c>
      <c r="I432" s="29">
        <v>1</v>
      </c>
      <c r="J432" s="14" t="s">
        <v>13</v>
      </c>
      <c r="K432" s="30" t="s">
        <v>352</v>
      </c>
      <c r="P432" s="17"/>
      <c r="Q432" s="17"/>
    </row>
    <row r="433" spans="1:17" ht="38" x14ac:dyDescent="0.2">
      <c r="A433" s="8">
        <f t="shared" si="6"/>
        <v>431</v>
      </c>
      <c r="B433" s="26" t="s">
        <v>1261</v>
      </c>
      <c r="C433" s="18" t="s">
        <v>20</v>
      </c>
      <c r="D433" s="18" t="s">
        <v>733</v>
      </c>
      <c r="E433" s="14">
        <v>1500</v>
      </c>
      <c r="F433" s="21">
        <v>2400</v>
      </c>
      <c r="G433" s="27">
        <v>0.1388888888888889</v>
      </c>
      <c r="H433" s="28">
        <v>5</v>
      </c>
      <c r="I433" s="29">
        <v>5</v>
      </c>
      <c r="J433" s="14" t="s">
        <v>13</v>
      </c>
      <c r="K433" s="30" t="s">
        <v>353</v>
      </c>
      <c r="P433" s="17"/>
      <c r="Q433" s="17"/>
    </row>
    <row r="434" spans="1:17" x14ac:dyDescent="0.2">
      <c r="A434" s="8">
        <f t="shared" si="6"/>
        <v>432</v>
      </c>
      <c r="B434" s="26" t="s">
        <v>1262</v>
      </c>
      <c r="C434" s="18" t="s">
        <v>20</v>
      </c>
      <c r="D434" s="18" t="s">
        <v>733</v>
      </c>
      <c r="E434" s="14">
        <v>300</v>
      </c>
      <c r="F434" s="21">
        <v>1600</v>
      </c>
      <c r="G434" s="27">
        <v>8.3333333333333329E-2</v>
      </c>
      <c r="H434" s="28">
        <v>5</v>
      </c>
      <c r="I434" s="29">
        <v>5</v>
      </c>
      <c r="J434" s="14" t="s">
        <v>13</v>
      </c>
      <c r="K434" s="30" t="s">
        <v>225</v>
      </c>
      <c r="P434" s="17"/>
      <c r="Q434" s="17"/>
    </row>
    <row r="435" spans="1:17" x14ac:dyDescent="0.2">
      <c r="A435" s="8">
        <f t="shared" si="6"/>
        <v>433</v>
      </c>
      <c r="B435" s="26" t="s">
        <v>1263</v>
      </c>
      <c r="C435" s="18" t="s">
        <v>20</v>
      </c>
      <c r="D435" s="18" t="s">
        <v>733</v>
      </c>
      <c r="E435" s="14">
        <v>300</v>
      </c>
      <c r="F435" s="21">
        <v>1500</v>
      </c>
      <c r="G435" s="27">
        <v>5.5555555555555552E-2</v>
      </c>
      <c r="H435" s="28">
        <v>5</v>
      </c>
      <c r="I435" s="29">
        <v>5</v>
      </c>
      <c r="J435" s="14" t="s">
        <v>16</v>
      </c>
      <c r="K435" s="30" t="s">
        <v>225</v>
      </c>
      <c r="P435" s="17"/>
      <c r="Q435" s="17"/>
    </row>
    <row r="436" spans="1:17" x14ac:dyDescent="0.2">
      <c r="A436" s="8">
        <f t="shared" si="6"/>
        <v>434</v>
      </c>
      <c r="B436" s="36" t="s">
        <v>1264</v>
      </c>
      <c r="C436" s="18" t="s">
        <v>354</v>
      </c>
      <c r="D436" s="18" t="s">
        <v>733</v>
      </c>
      <c r="E436" s="14">
        <v>300</v>
      </c>
      <c r="F436" s="21">
        <v>1700</v>
      </c>
      <c r="G436" s="27">
        <v>8.3333333333333329E-2</v>
      </c>
      <c r="H436" s="14">
        <v>3</v>
      </c>
      <c r="I436" s="29">
        <v>1</v>
      </c>
      <c r="J436" s="14" t="s">
        <v>13</v>
      </c>
      <c r="K436" s="37" t="s">
        <v>110</v>
      </c>
      <c r="P436" s="17"/>
      <c r="Q436" s="17"/>
    </row>
    <row r="437" spans="1:17" x14ac:dyDescent="0.2">
      <c r="A437" s="8">
        <f t="shared" si="6"/>
        <v>435</v>
      </c>
      <c r="B437" s="26" t="s">
        <v>1265</v>
      </c>
      <c r="C437" s="18" t="s">
        <v>354</v>
      </c>
      <c r="D437" s="18" t="s">
        <v>733</v>
      </c>
      <c r="E437" s="14">
        <v>500</v>
      </c>
      <c r="F437" s="21">
        <v>900</v>
      </c>
      <c r="G437" s="27">
        <v>2.7777777777777776E-2</v>
      </c>
      <c r="H437" s="28">
        <v>5</v>
      </c>
      <c r="I437" s="29">
        <v>3</v>
      </c>
      <c r="J437" s="14" t="s">
        <v>13</v>
      </c>
      <c r="K437" s="30" t="s">
        <v>45</v>
      </c>
      <c r="P437" s="17"/>
      <c r="Q437" s="17"/>
    </row>
    <row r="438" spans="1:17" x14ac:dyDescent="0.2">
      <c r="A438" s="8">
        <f t="shared" si="6"/>
        <v>436</v>
      </c>
      <c r="B438" s="26" t="s">
        <v>1266</v>
      </c>
      <c r="C438" s="18" t="s">
        <v>27</v>
      </c>
      <c r="D438" s="18" t="s">
        <v>733</v>
      </c>
      <c r="E438" s="14">
        <v>1500</v>
      </c>
      <c r="F438" s="21">
        <v>2400</v>
      </c>
      <c r="G438" s="27">
        <v>5.5555555555555552E-2</v>
      </c>
      <c r="H438" s="28">
        <v>5</v>
      </c>
      <c r="I438" s="29">
        <v>5</v>
      </c>
      <c r="J438" s="14" t="s">
        <v>13</v>
      </c>
      <c r="K438" s="30" t="s">
        <v>273</v>
      </c>
      <c r="P438" s="17"/>
      <c r="Q438" s="17"/>
    </row>
    <row r="439" spans="1:17" x14ac:dyDescent="0.2">
      <c r="A439" s="8">
        <f t="shared" si="6"/>
        <v>437</v>
      </c>
      <c r="B439" s="26" t="s">
        <v>1267</v>
      </c>
      <c r="C439" s="18" t="s">
        <v>27</v>
      </c>
      <c r="D439" s="18" t="s">
        <v>733</v>
      </c>
      <c r="E439" s="14">
        <v>660</v>
      </c>
      <c r="F439" s="21">
        <v>900</v>
      </c>
      <c r="G439" s="27">
        <v>0.16666666666666666</v>
      </c>
      <c r="H439" s="28">
        <v>5</v>
      </c>
      <c r="I439" s="29">
        <v>7</v>
      </c>
      <c r="J439" s="14" t="s">
        <v>13</v>
      </c>
      <c r="K439" s="30" t="s">
        <v>273</v>
      </c>
      <c r="P439" s="17"/>
      <c r="Q439" s="17"/>
    </row>
    <row r="440" spans="1:17" x14ac:dyDescent="0.2">
      <c r="A440" s="8">
        <f t="shared" si="6"/>
        <v>438</v>
      </c>
      <c r="B440" s="26" t="s">
        <v>1268</v>
      </c>
      <c r="C440" s="18" t="s">
        <v>34</v>
      </c>
      <c r="D440" s="18" t="s">
        <v>733</v>
      </c>
      <c r="E440" s="14">
        <v>300</v>
      </c>
      <c r="F440" s="21">
        <v>2500</v>
      </c>
      <c r="G440" s="27">
        <v>0.61111111111111116</v>
      </c>
      <c r="H440" s="28">
        <v>3</v>
      </c>
      <c r="I440" s="29">
        <v>5</v>
      </c>
      <c r="J440" s="14" t="s">
        <v>13</v>
      </c>
      <c r="K440" s="30" t="s">
        <v>355</v>
      </c>
      <c r="P440" s="17"/>
      <c r="Q440" s="17"/>
    </row>
    <row r="441" spans="1:17" ht="38" x14ac:dyDescent="0.2">
      <c r="A441" s="8">
        <f t="shared" si="6"/>
        <v>439</v>
      </c>
      <c r="B441" s="26" t="s">
        <v>1269</v>
      </c>
      <c r="C441" s="18" t="s">
        <v>34</v>
      </c>
      <c r="D441" s="18" t="s">
        <v>733</v>
      </c>
      <c r="E441" s="14">
        <v>300</v>
      </c>
      <c r="F441" s="21">
        <v>2000</v>
      </c>
      <c r="G441" s="27">
        <v>0.1388888888888889</v>
      </c>
      <c r="H441" s="28">
        <v>3</v>
      </c>
      <c r="I441" s="29">
        <v>5</v>
      </c>
      <c r="J441" s="14" t="s">
        <v>13</v>
      </c>
      <c r="K441" s="30" t="s">
        <v>356</v>
      </c>
      <c r="P441" s="17"/>
      <c r="Q441" s="17"/>
    </row>
    <row r="442" spans="1:17" ht="76" x14ac:dyDescent="0.2">
      <c r="A442" s="8">
        <f t="shared" si="6"/>
        <v>440</v>
      </c>
      <c r="B442" s="26" t="s">
        <v>1270</v>
      </c>
      <c r="C442" s="18" t="s">
        <v>25</v>
      </c>
      <c r="D442" s="18" t="s">
        <v>733</v>
      </c>
      <c r="E442" s="14">
        <v>300</v>
      </c>
      <c r="F442" s="21">
        <v>1800</v>
      </c>
      <c r="G442" s="27">
        <v>0.22222222222222221</v>
      </c>
      <c r="H442" s="28">
        <v>5</v>
      </c>
      <c r="I442" s="29">
        <v>1</v>
      </c>
      <c r="J442" s="14" t="s">
        <v>13</v>
      </c>
      <c r="K442" s="30" t="s">
        <v>357</v>
      </c>
      <c r="P442" s="17"/>
      <c r="Q442" s="17"/>
    </row>
    <row r="443" spans="1:17" x14ac:dyDescent="0.2">
      <c r="A443" s="8">
        <f t="shared" si="6"/>
        <v>441</v>
      </c>
      <c r="B443" s="26" t="s">
        <v>1271</v>
      </c>
      <c r="C443" s="18" t="s">
        <v>25</v>
      </c>
      <c r="D443" s="18" t="s">
        <v>733</v>
      </c>
      <c r="E443" s="14">
        <v>2000</v>
      </c>
      <c r="F443" s="21">
        <v>4000</v>
      </c>
      <c r="G443" s="27">
        <v>5.5555555555555552E-2</v>
      </c>
      <c r="H443" s="28">
        <v>5</v>
      </c>
      <c r="I443" s="29">
        <v>1</v>
      </c>
      <c r="J443" s="14" t="s">
        <v>13</v>
      </c>
      <c r="K443" s="30" t="s">
        <v>51</v>
      </c>
      <c r="P443" s="17"/>
      <c r="Q443" s="17"/>
    </row>
    <row r="444" spans="1:17" ht="38" x14ac:dyDescent="0.2">
      <c r="A444" s="8">
        <f t="shared" si="6"/>
        <v>442</v>
      </c>
      <c r="B444" s="26" t="s">
        <v>1272</v>
      </c>
      <c r="C444" s="18" t="s">
        <v>25</v>
      </c>
      <c r="D444" s="18" t="s">
        <v>733</v>
      </c>
      <c r="E444" s="14">
        <v>300</v>
      </c>
      <c r="F444" s="21">
        <v>1700</v>
      </c>
      <c r="G444" s="27">
        <v>0.1388888888888889</v>
      </c>
      <c r="H444" s="28">
        <v>2</v>
      </c>
      <c r="I444" s="29">
        <v>1</v>
      </c>
      <c r="J444" s="14" t="s">
        <v>13</v>
      </c>
      <c r="K444" s="30" t="s">
        <v>358</v>
      </c>
      <c r="P444" s="17"/>
      <c r="Q444" s="17"/>
    </row>
    <row r="445" spans="1:17" x14ac:dyDescent="0.2">
      <c r="A445" s="8">
        <f t="shared" si="6"/>
        <v>443</v>
      </c>
      <c r="B445" s="26" t="s">
        <v>1273</v>
      </c>
      <c r="C445" s="18" t="s">
        <v>25</v>
      </c>
      <c r="D445" s="18" t="s">
        <v>733</v>
      </c>
      <c r="E445" s="14">
        <v>300</v>
      </c>
      <c r="F445" s="21">
        <v>2300</v>
      </c>
      <c r="G445" s="27">
        <v>0.1388888888888889</v>
      </c>
      <c r="H445" s="28">
        <v>3</v>
      </c>
      <c r="I445" s="29">
        <v>1</v>
      </c>
      <c r="J445" s="14" t="s">
        <v>13</v>
      </c>
      <c r="K445" s="30" t="s">
        <v>359</v>
      </c>
      <c r="P445" s="17"/>
      <c r="Q445" s="17"/>
    </row>
    <row r="446" spans="1:17" x14ac:dyDescent="0.2">
      <c r="A446" s="8">
        <f t="shared" si="6"/>
        <v>444</v>
      </c>
      <c r="B446" s="26" t="s">
        <v>1274</v>
      </c>
      <c r="C446" s="18" t="s">
        <v>360</v>
      </c>
      <c r="D446" s="18" t="s">
        <v>733</v>
      </c>
      <c r="E446" s="14">
        <v>700</v>
      </c>
      <c r="F446" s="21">
        <v>3000</v>
      </c>
      <c r="G446" s="27">
        <v>5.5555555555555552E-2</v>
      </c>
      <c r="H446" s="28">
        <v>5</v>
      </c>
      <c r="I446" s="29">
        <v>1</v>
      </c>
      <c r="J446" s="14" t="s">
        <v>13</v>
      </c>
      <c r="K446" s="30" t="s">
        <v>361</v>
      </c>
      <c r="P446" s="17"/>
      <c r="Q446" s="17"/>
    </row>
    <row r="447" spans="1:17" x14ac:dyDescent="0.2">
      <c r="A447" s="8">
        <f t="shared" si="6"/>
        <v>445</v>
      </c>
      <c r="B447" s="26" t="s">
        <v>1275</v>
      </c>
      <c r="C447" s="18" t="s">
        <v>360</v>
      </c>
      <c r="D447" s="18" t="s">
        <v>733</v>
      </c>
      <c r="E447" s="14">
        <v>1300</v>
      </c>
      <c r="F447" s="21">
        <v>3500</v>
      </c>
      <c r="G447" s="27">
        <v>8.3333333333333329E-2</v>
      </c>
      <c r="H447" s="28">
        <v>5</v>
      </c>
      <c r="I447" s="29">
        <v>5</v>
      </c>
      <c r="J447" s="14" t="s">
        <v>13</v>
      </c>
      <c r="K447" s="30" t="s">
        <v>362</v>
      </c>
      <c r="P447" s="17"/>
      <c r="Q447" s="17"/>
    </row>
    <row r="448" spans="1:17" x14ac:dyDescent="0.2">
      <c r="A448" s="8">
        <f t="shared" si="6"/>
        <v>446</v>
      </c>
      <c r="B448" s="26" t="s">
        <v>1276</v>
      </c>
      <c r="C448" s="18" t="s">
        <v>360</v>
      </c>
      <c r="D448" s="18" t="s">
        <v>733</v>
      </c>
      <c r="E448" s="14">
        <v>800</v>
      </c>
      <c r="F448" s="21">
        <v>2500</v>
      </c>
      <c r="G448" s="27">
        <v>2.7777777777777776E-2</v>
      </c>
      <c r="H448" s="28">
        <v>5</v>
      </c>
      <c r="I448" s="29">
        <v>1</v>
      </c>
      <c r="J448" s="14" t="s">
        <v>13</v>
      </c>
      <c r="K448" s="30" t="s">
        <v>363</v>
      </c>
      <c r="P448" s="17"/>
      <c r="Q448" s="17"/>
    </row>
    <row r="449" spans="1:17" x14ac:dyDescent="0.2">
      <c r="A449" s="8">
        <f t="shared" si="6"/>
        <v>447</v>
      </c>
      <c r="B449" s="9" t="s">
        <v>831</v>
      </c>
      <c r="C449" s="10" t="s">
        <v>712</v>
      </c>
      <c r="D449" s="10" t="s">
        <v>735</v>
      </c>
      <c r="E449" s="11">
        <v>1410</v>
      </c>
      <c r="F449" s="12">
        <v>3600</v>
      </c>
      <c r="G449" s="13">
        <v>5.5555555555555552E-2</v>
      </c>
      <c r="H449" s="14">
        <v>5</v>
      </c>
      <c r="I449" s="8">
        <v>5</v>
      </c>
      <c r="J449" s="11" t="s">
        <v>13</v>
      </c>
      <c r="K449" s="15" t="s">
        <v>18</v>
      </c>
      <c r="P449" s="17"/>
      <c r="Q449" s="17"/>
    </row>
    <row r="450" spans="1:17" ht="38" x14ac:dyDescent="0.2">
      <c r="A450" s="8">
        <f t="shared" si="6"/>
        <v>448</v>
      </c>
      <c r="B450" s="26" t="s">
        <v>1277</v>
      </c>
      <c r="C450" s="18" t="s">
        <v>42</v>
      </c>
      <c r="D450" s="18" t="s">
        <v>733</v>
      </c>
      <c r="E450" s="14">
        <v>1200</v>
      </c>
      <c r="F450" s="21">
        <v>2450</v>
      </c>
      <c r="G450" s="27">
        <v>0.55555555555555558</v>
      </c>
      <c r="H450" s="28">
        <v>5</v>
      </c>
      <c r="I450" s="29">
        <v>1</v>
      </c>
      <c r="J450" s="14" t="s">
        <v>13</v>
      </c>
      <c r="K450" s="30" t="s">
        <v>364</v>
      </c>
      <c r="P450" s="17"/>
      <c r="Q450" s="17"/>
    </row>
    <row r="451" spans="1:17" x14ac:dyDescent="0.2">
      <c r="A451" s="8">
        <f t="shared" si="6"/>
        <v>449</v>
      </c>
      <c r="B451" s="26" t="s">
        <v>1278</v>
      </c>
      <c r="C451" s="18" t="s">
        <v>42</v>
      </c>
      <c r="D451" s="18" t="s">
        <v>733</v>
      </c>
      <c r="E451" s="14">
        <v>1000</v>
      </c>
      <c r="F451" s="21">
        <v>2000</v>
      </c>
      <c r="G451" s="27">
        <v>2.7777777777777776E-2</v>
      </c>
      <c r="H451" s="28">
        <v>5</v>
      </c>
      <c r="I451" s="29">
        <v>3</v>
      </c>
      <c r="J451" s="14" t="s">
        <v>13</v>
      </c>
      <c r="K451" s="30" t="s">
        <v>365</v>
      </c>
      <c r="P451" s="17"/>
      <c r="Q451" s="17"/>
    </row>
    <row r="452" spans="1:17" x14ac:dyDescent="0.2">
      <c r="A452" s="8">
        <f t="shared" si="6"/>
        <v>450</v>
      </c>
      <c r="B452" s="26" t="s">
        <v>1279</v>
      </c>
      <c r="C452" s="18" t="s">
        <v>283</v>
      </c>
      <c r="D452" s="18" t="s">
        <v>733</v>
      </c>
      <c r="E452" s="14">
        <v>300</v>
      </c>
      <c r="F452" s="21">
        <v>910</v>
      </c>
      <c r="G452" s="27">
        <v>2.7777777777777776E-2</v>
      </c>
      <c r="H452" s="28">
        <v>3</v>
      </c>
      <c r="I452" s="29">
        <v>3</v>
      </c>
      <c r="J452" s="14" t="s">
        <v>13</v>
      </c>
      <c r="K452" s="30" t="s">
        <v>35</v>
      </c>
      <c r="P452" s="17"/>
      <c r="Q452" s="17"/>
    </row>
    <row r="453" spans="1:17" x14ac:dyDescent="0.2">
      <c r="A453" s="8">
        <f t="shared" ref="A453:A516" si="7">A452+1</f>
        <v>451</v>
      </c>
      <c r="B453" s="26" t="s">
        <v>1280</v>
      </c>
      <c r="C453" s="18" t="s">
        <v>171</v>
      </c>
      <c r="D453" s="18" t="s">
        <v>733</v>
      </c>
      <c r="E453" s="14">
        <v>1500</v>
      </c>
      <c r="F453" s="21">
        <v>2500</v>
      </c>
      <c r="G453" s="27">
        <v>0.19444444444444445</v>
      </c>
      <c r="H453" s="28">
        <v>1</v>
      </c>
      <c r="I453" s="29">
        <v>1</v>
      </c>
      <c r="J453" s="14" t="s">
        <v>13</v>
      </c>
      <c r="K453" s="30" t="s">
        <v>43</v>
      </c>
      <c r="P453" s="17"/>
      <c r="Q453" s="17"/>
    </row>
    <row r="454" spans="1:17" ht="38" x14ac:dyDescent="0.2">
      <c r="A454" s="8">
        <f t="shared" si="7"/>
        <v>452</v>
      </c>
      <c r="B454" s="26" t="s">
        <v>1281</v>
      </c>
      <c r="C454" s="18" t="s">
        <v>171</v>
      </c>
      <c r="D454" s="18" t="s">
        <v>733</v>
      </c>
      <c r="E454" s="14">
        <v>1500</v>
      </c>
      <c r="F454" s="21">
        <v>3000</v>
      </c>
      <c r="G454" s="27">
        <v>0.44444444444444442</v>
      </c>
      <c r="H454" s="28">
        <v>1</v>
      </c>
      <c r="I454" s="29">
        <v>1</v>
      </c>
      <c r="J454" s="14" t="s">
        <v>13</v>
      </c>
      <c r="K454" s="30" t="s">
        <v>366</v>
      </c>
      <c r="P454" s="17"/>
      <c r="Q454" s="17"/>
    </row>
    <row r="455" spans="1:17" x14ac:dyDescent="0.2">
      <c r="A455" s="8">
        <f t="shared" si="7"/>
        <v>453</v>
      </c>
      <c r="B455" s="26" t="s">
        <v>1282</v>
      </c>
      <c r="C455" s="18" t="s">
        <v>171</v>
      </c>
      <c r="D455" s="18" t="s">
        <v>733</v>
      </c>
      <c r="E455" s="14">
        <v>350</v>
      </c>
      <c r="F455" s="21">
        <v>2300</v>
      </c>
      <c r="G455" s="27">
        <v>5.5555555555555552E-2</v>
      </c>
      <c r="H455" s="28">
        <v>1</v>
      </c>
      <c r="I455" s="29">
        <v>1</v>
      </c>
      <c r="J455" s="14" t="s">
        <v>13</v>
      </c>
      <c r="K455" s="30" t="s">
        <v>43</v>
      </c>
      <c r="P455" s="17"/>
      <c r="Q455" s="17"/>
    </row>
    <row r="456" spans="1:17" x14ac:dyDescent="0.2">
      <c r="A456" s="8">
        <f t="shared" si="7"/>
        <v>454</v>
      </c>
      <c r="B456" s="26" t="s">
        <v>1283</v>
      </c>
      <c r="C456" s="18" t="s">
        <v>99</v>
      </c>
      <c r="D456" s="18" t="s">
        <v>733</v>
      </c>
      <c r="E456" s="14">
        <v>1800</v>
      </c>
      <c r="F456" s="21">
        <v>2400</v>
      </c>
      <c r="G456" s="27">
        <v>0.1388888888888889</v>
      </c>
      <c r="H456" s="28">
        <v>4</v>
      </c>
      <c r="I456" s="29">
        <v>5</v>
      </c>
      <c r="J456" s="14" t="s">
        <v>13</v>
      </c>
      <c r="K456" s="30" t="s">
        <v>367</v>
      </c>
      <c r="P456" s="17"/>
      <c r="Q456" s="17"/>
    </row>
    <row r="457" spans="1:17" ht="38" x14ac:dyDescent="0.2">
      <c r="A457" s="8">
        <f t="shared" si="7"/>
        <v>455</v>
      </c>
      <c r="B457" s="26" t="s">
        <v>1284</v>
      </c>
      <c r="C457" s="18" t="s">
        <v>137</v>
      </c>
      <c r="D457" s="18" t="s">
        <v>733</v>
      </c>
      <c r="E457" s="14">
        <v>300</v>
      </c>
      <c r="F457" s="21">
        <v>1800</v>
      </c>
      <c r="G457" s="27">
        <v>0.22222222222222221</v>
      </c>
      <c r="H457" s="28">
        <v>5</v>
      </c>
      <c r="I457" s="29">
        <v>5</v>
      </c>
      <c r="J457" s="14" t="s">
        <v>13</v>
      </c>
      <c r="K457" s="30" t="s">
        <v>368</v>
      </c>
      <c r="P457" s="17"/>
      <c r="Q457" s="17"/>
    </row>
    <row r="458" spans="1:17" x14ac:dyDescent="0.2">
      <c r="A458" s="8">
        <f t="shared" si="7"/>
        <v>456</v>
      </c>
      <c r="B458" s="26" t="s">
        <v>1285</v>
      </c>
      <c r="C458" s="18" t="s">
        <v>137</v>
      </c>
      <c r="D458" s="18" t="s">
        <v>733</v>
      </c>
      <c r="E458" s="14">
        <v>300</v>
      </c>
      <c r="F458" s="21">
        <v>1200</v>
      </c>
      <c r="G458" s="27">
        <v>0.1388888888888889</v>
      </c>
      <c r="H458" s="28">
        <v>4</v>
      </c>
      <c r="I458" s="29">
        <v>1</v>
      </c>
      <c r="J458" s="14" t="s">
        <v>13</v>
      </c>
      <c r="K458" s="30" t="s">
        <v>30</v>
      </c>
      <c r="P458" s="17"/>
      <c r="Q458" s="17"/>
    </row>
    <row r="459" spans="1:17" ht="38" x14ac:dyDescent="0.2">
      <c r="A459" s="8">
        <f t="shared" si="7"/>
        <v>457</v>
      </c>
      <c r="B459" s="26" t="s">
        <v>1286</v>
      </c>
      <c r="C459" s="18" t="s">
        <v>137</v>
      </c>
      <c r="D459" s="18" t="s">
        <v>733</v>
      </c>
      <c r="E459" s="14">
        <v>300</v>
      </c>
      <c r="F459" s="21">
        <v>2000</v>
      </c>
      <c r="G459" s="27">
        <v>0.25</v>
      </c>
      <c r="H459" s="28">
        <v>4</v>
      </c>
      <c r="I459" s="29">
        <v>1</v>
      </c>
      <c r="J459" s="14" t="s">
        <v>13</v>
      </c>
      <c r="K459" s="30" t="s">
        <v>368</v>
      </c>
      <c r="P459" s="17"/>
      <c r="Q459" s="17"/>
    </row>
    <row r="460" spans="1:17" x14ac:dyDescent="0.2">
      <c r="A460" s="8">
        <f t="shared" si="7"/>
        <v>458</v>
      </c>
      <c r="B460" s="26" t="s">
        <v>1287</v>
      </c>
      <c r="C460" s="18" t="s">
        <v>137</v>
      </c>
      <c r="D460" s="18" t="s">
        <v>733</v>
      </c>
      <c r="E460" s="14">
        <v>1500</v>
      </c>
      <c r="F460" s="21">
        <v>2000</v>
      </c>
      <c r="G460" s="27">
        <v>0.30555555555555558</v>
      </c>
      <c r="H460" s="28">
        <v>4</v>
      </c>
      <c r="I460" s="29">
        <v>7</v>
      </c>
      <c r="J460" s="14" t="s">
        <v>13</v>
      </c>
      <c r="K460" s="30" t="s">
        <v>369</v>
      </c>
      <c r="P460" s="17"/>
      <c r="Q460" s="17"/>
    </row>
    <row r="461" spans="1:17" x14ac:dyDescent="0.2">
      <c r="A461" s="8">
        <f t="shared" si="7"/>
        <v>459</v>
      </c>
      <c r="B461" s="26" t="s">
        <v>1288</v>
      </c>
      <c r="C461" s="18" t="s">
        <v>137</v>
      </c>
      <c r="D461" s="18" t="s">
        <v>733</v>
      </c>
      <c r="E461" s="14">
        <v>350</v>
      </c>
      <c r="F461" s="21">
        <v>1500</v>
      </c>
      <c r="G461" s="27">
        <v>2.7777777777777776E-2</v>
      </c>
      <c r="H461" s="28">
        <v>5</v>
      </c>
      <c r="I461" s="29">
        <v>1</v>
      </c>
      <c r="J461" s="14" t="s">
        <v>13</v>
      </c>
      <c r="K461" s="30" t="s">
        <v>31</v>
      </c>
      <c r="N461" s="20"/>
      <c r="P461" s="17"/>
      <c r="Q461" s="17"/>
    </row>
    <row r="462" spans="1:17" x14ac:dyDescent="0.2">
      <c r="A462" s="8">
        <f t="shared" si="7"/>
        <v>460</v>
      </c>
      <c r="B462" s="26" t="s">
        <v>1289</v>
      </c>
      <c r="C462" s="18" t="s">
        <v>137</v>
      </c>
      <c r="D462" s="18" t="s">
        <v>733</v>
      </c>
      <c r="E462" s="14">
        <v>300</v>
      </c>
      <c r="F462" s="21">
        <v>1200</v>
      </c>
      <c r="G462" s="27">
        <v>0.1388888888888889</v>
      </c>
      <c r="H462" s="28">
        <v>5</v>
      </c>
      <c r="I462" s="29">
        <v>1</v>
      </c>
      <c r="J462" s="14" t="s">
        <v>13</v>
      </c>
      <c r="K462" s="30" t="s">
        <v>30</v>
      </c>
      <c r="P462" s="17"/>
      <c r="Q462" s="17"/>
    </row>
    <row r="463" spans="1:17" x14ac:dyDescent="0.2">
      <c r="A463" s="8">
        <f t="shared" si="7"/>
        <v>461</v>
      </c>
      <c r="B463" s="26" t="s">
        <v>1290</v>
      </c>
      <c r="C463" s="18" t="s">
        <v>137</v>
      </c>
      <c r="D463" s="18" t="s">
        <v>733</v>
      </c>
      <c r="E463" s="14">
        <v>300</v>
      </c>
      <c r="F463" s="21">
        <v>1200</v>
      </c>
      <c r="G463" s="27">
        <v>5.5555555555555552E-2</v>
      </c>
      <c r="H463" s="28">
        <v>5</v>
      </c>
      <c r="I463" s="29">
        <v>1</v>
      </c>
      <c r="J463" s="14" t="s">
        <v>13</v>
      </c>
      <c r="K463" s="30" t="s">
        <v>370</v>
      </c>
      <c r="P463" s="17"/>
      <c r="Q463" s="17"/>
    </row>
    <row r="464" spans="1:17" ht="38" x14ac:dyDescent="0.2">
      <c r="A464" s="8">
        <f t="shared" si="7"/>
        <v>462</v>
      </c>
      <c r="B464" s="26" t="s">
        <v>1291</v>
      </c>
      <c r="C464" s="18" t="s">
        <v>137</v>
      </c>
      <c r="D464" s="18" t="s">
        <v>733</v>
      </c>
      <c r="E464" s="14">
        <v>300</v>
      </c>
      <c r="F464" s="21">
        <v>1400</v>
      </c>
      <c r="G464" s="27">
        <v>0.1388888888888889</v>
      </c>
      <c r="H464" s="28">
        <v>4</v>
      </c>
      <c r="I464" s="29">
        <v>1</v>
      </c>
      <c r="J464" s="14" t="s">
        <v>13</v>
      </c>
      <c r="K464" s="30" t="s">
        <v>306</v>
      </c>
      <c r="P464" s="17"/>
      <c r="Q464" s="17"/>
    </row>
    <row r="465" spans="1:17" x14ac:dyDescent="0.2">
      <c r="A465" s="8">
        <f t="shared" si="7"/>
        <v>463</v>
      </c>
      <c r="B465" s="26" t="s">
        <v>1292</v>
      </c>
      <c r="C465" s="18" t="s">
        <v>137</v>
      </c>
      <c r="D465" s="18" t="s">
        <v>733</v>
      </c>
      <c r="E465" s="14">
        <v>1500</v>
      </c>
      <c r="F465" s="21">
        <v>2400</v>
      </c>
      <c r="G465" s="27">
        <v>5.5555555555555552E-2</v>
      </c>
      <c r="H465" s="28">
        <v>5</v>
      </c>
      <c r="I465" s="29">
        <v>5</v>
      </c>
      <c r="J465" s="14" t="s">
        <v>13</v>
      </c>
      <c r="K465" s="30" t="s">
        <v>31</v>
      </c>
      <c r="P465" s="17"/>
      <c r="Q465" s="17"/>
    </row>
    <row r="466" spans="1:17" ht="57" x14ac:dyDescent="0.2">
      <c r="A466" s="8">
        <f t="shared" si="7"/>
        <v>464</v>
      </c>
      <c r="B466" s="26" t="s">
        <v>1293</v>
      </c>
      <c r="C466" s="18" t="s">
        <v>137</v>
      </c>
      <c r="D466" s="18" t="s">
        <v>733</v>
      </c>
      <c r="E466" s="14">
        <v>300</v>
      </c>
      <c r="F466" s="21">
        <v>1700</v>
      </c>
      <c r="G466" s="27">
        <v>0.19444444444444445</v>
      </c>
      <c r="H466" s="28">
        <v>4</v>
      </c>
      <c r="I466" s="29">
        <v>1</v>
      </c>
      <c r="J466" s="14" t="s">
        <v>13</v>
      </c>
      <c r="K466" s="30" t="s">
        <v>371</v>
      </c>
      <c r="P466" s="17"/>
      <c r="Q466" s="17"/>
    </row>
    <row r="467" spans="1:17" ht="38" x14ac:dyDescent="0.2">
      <c r="A467" s="8">
        <f t="shared" si="7"/>
        <v>465</v>
      </c>
      <c r="B467" s="26" t="s">
        <v>1294</v>
      </c>
      <c r="C467" s="18" t="s">
        <v>137</v>
      </c>
      <c r="D467" s="18" t="s">
        <v>733</v>
      </c>
      <c r="E467" s="14">
        <v>300</v>
      </c>
      <c r="F467" s="21">
        <v>500</v>
      </c>
      <c r="G467" s="27">
        <v>0.16666666666666666</v>
      </c>
      <c r="H467" s="28">
        <v>4</v>
      </c>
      <c r="I467" s="29">
        <v>7</v>
      </c>
      <c r="J467" s="14" t="s">
        <v>13</v>
      </c>
      <c r="K467" s="30" t="s">
        <v>150</v>
      </c>
      <c r="P467" s="17"/>
      <c r="Q467" s="17"/>
    </row>
    <row r="468" spans="1:17" ht="38" x14ac:dyDescent="0.2">
      <c r="A468" s="8">
        <f t="shared" si="7"/>
        <v>466</v>
      </c>
      <c r="B468" s="26" t="s">
        <v>1295</v>
      </c>
      <c r="C468" s="18" t="s">
        <v>137</v>
      </c>
      <c r="D468" s="18" t="s">
        <v>733</v>
      </c>
      <c r="E468" s="14">
        <v>1400</v>
      </c>
      <c r="F468" s="21">
        <v>2500</v>
      </c>
      <c r="G468" s="27">
        <v>8.3333333333333329E-2</v>
      </c>
      <c r="H468" s="28">
        <v>5</v>
      </c>
      <c r="I468" s="29">
        <v>1</v>
      </c>
      <c r="J468" s="14" t="s">
        <v>13</v>
      </c>
      <c r="K468" s="30" t="s">
        <v>372</v>
      </c>
      <c r="P468" s="17"/>
      <c r="Q468" s="17"/>
    </row>
    <row r="469" spans="1:17" ht="38" x14ac:dyDescent="0.2">
      <c r="A469" s="8">
        <f t="shared" si="7"/>
        <v>467</v>
      </c>
      <c r="B469" s="26" t="s">
        <v>1296</v>
      </c>
      <c r="C469" s="18" t="s">
        <v>137</v>
      </c>
      <c r="D469" s="18" t="s">
        <v>733</v>
      </c>
      <c r="E469" s="14">
        <v>1000</v>
      </c>
      <c r="F469" s="21">
        <v>1500</v>
      </c>
      <c r="G469" s="27">
        <v>8.3333333333333329E-2</v>
      </c>
      <c r="H469" s="28">
        <v>5</v>
      </c>
      <c r="I469" s="29">
        <v>3</v>
      </c>
      <c r="J469" s="14" t="s">
        <v>13</v>
      </c>
      <c r="K469" s="30" t="s">
        <v>373</v>
      </c>
      <c r="P469" s="17"/>
      <c r="Q469" s="17"/>
    </row>
    <row r="470" spans="1:17" x14ac:dyDescent="0.2">
      <c r="A470" s="8">
        <f t="shared" si="7"/>
        <v>468</v>
      </c>
      <c r="B470" s="9" t="s">
        <v>832</v>
      </c>
      <c r="C470" s="10" t="s">
        <v>713</v>
      </c>
      <c r="D470" s="10" t="s">
        <v>735</v>
      </c>
      <c r="E470" s="11">
        <v>300</v>
      </c>
      <c r="F470" s="12">
        <v>2500</v>
      </c>
      <c r="G470" s="13">
        <v>8.3333333333333329E-2</v>
      </c>
      <c r="H470" s="14">
        <v>5</v>
      </c>
      <c r="I470" s="8">
        <v>1</v>
      </c>
      <c r="J470" s="11" t="s">
        <v>13</v>
      </c>
      <c r="K470" s="15" t="s">
        <v>45</v>
      </c>
      <c r="P470" s="17"/>
      <c r="Q470" s="17"/>
    </row>
    <row r="471" spans="1:17" ht="38" x14ac:dyDescent="0.2">
      <c r="A471" s="8">
        <f t="shared" si="7"/>
        <v>469</v>
      </c>
      <c r="B471" s="26" t="s">
        <v>1297</v>
      </c>
      <c r="C471" s="18" t="s">
        <v>20</v>
      </c>
      <c r="D471" s="18" t="s">
        <v>733</v>
      </c>
      <c r="E471" s="14">
        <v>700</v>
      </c>
      <c r="F471" s="21">
        <v>1700</v>
      </c>
      <c r="G471" s="27">
        <v>0.1388888888888889</v>
      </c>
      <c r="H471" s="28">
        <v>4</v>
      </c>
      <c r="I471" s="29">
        <v>1</v>
      </c>
      <c r="J471" s="14" t="s">
        <v>13</v>
      </c>
      <c r="K471" s="30" t="s">
        <v>374</v>
      </c>
      <c r="P471" s="17"/>
      <c r="Q471" s="17"/>
    </row>
    <row r="472" spans="1:17" x14ac:dyDescent="0.2">
      <c r="A472" s="8">
        <f t="shared" si="7"/>
        <v>470</v>
      </c>
      <c r="B472" s="26" t="s">
        <v>1298</v>
      </c>
      <c r="C472" s="18" t="s">
        <v>20</v>
      </c>
      <c r="D472" s="18" t="s">
        <v>733</v>
      </c>
      <c r="E472" s="14">
        <v>300</v>
      </c>
      <c r="F472" s="21">
        <v>1600</v>
      </c>
      <c r="G472" s="27">
        <v>8.3333333333333329E-2</v>
      </c>
      <c r="H472" s="28">
        <v>5</v>
      </c>
      <c r="I472" s="29">
        <v>5</v>
      </c>
      <c r="J472" s="14" t="s">
        <v>13</v>
      </c>
      <c r="K472" s="30" t="s">
        <v>375</v>
      </c>
      <c r="P472" s="17"/>
      <c r="Q472" s="17"/>
    </row>
    <row r="473" spans="1:17" x14ac:dyDescent="0.2">
      <c r="A473" s="8">
        <f t="shared" si="7"/>
        <v>471</v>
      </c>
      <c r="B473" s="26" t="s">
        <v>1299</v>
      </c>
      <c r="C473" s="18" t="s">
        <v>27</v>
      </c>
      <c r="D473" s="18" t="s">
        <v>733</v>
      </c>
      <c r="E473" s="28">
        <v>1100</v>
      </c>
      <c r="F473" s="32">
        <v>2000</v>
      </c>
      <c r="G473" s="27">
        <v>5.5555555555555552E-2</v>
      </c>
      <c r="H473" s="28">
        <v>5</v>
      </c>
      <c r="I473" s="29">
        <v>8</v>
      </c>
      <c r="J473" s="14" t="s">
        <v>16</v>
      </c>
      <c r="K473" s="30" t="s">
        <v>112</v>
      </c>
      <c r="P473" s="17"/>
      <c r="Q473" s="17"/>
    </row>
    <row r="474" spans="1:17" x14ac:dyDescent="0.2">
      <c r="A474" s="8">
        <f t="shared" si="7"/>
        <v>472</v>
      </c>
      <c r="B474" s="26" t="s">
        <v>1300</v>
      </c>
      <c r="C474" s="18" t="s">
        <v>264</v>
      </c>
      <c r="D474" s="18" t="s">
        <v>733</v>
      </c>
      <c r="E474" s="14">
        <v>300</v>
      </c>
      <c r="F474" s="21">
        <v>1800</v>
      </c>
      <c r="G474" s="27">
        <v>2.7777777777777776E-2</v>
      </c>
      <c r="H474" s="28">
        <v>5</v>
      </c>
      <c r="I474" s="29">
        <v>1</v>
      </c>
      <c r="J474" s="14" t="s">
        <v>13</v>
      </c>
      <c r="K474" s="30" t="s">
        <v>376</v>
      </c>
      <c r="P474" s="17"/>
      <c r="Q474" s="17"/>
    </row>
    <row r="475" spans="1:17" ht="38" x14ac:dyDescent="0.2">
      <c r="A475" s="8">
        <f t="shared" si="7"/>
        <v>473</v>
      </c>
      <c r="B475" s="26" t="s">
        <v>1301</v>
      </c>
      <c r="C475" s="18" t="s">
        <v>99</v>
      </c>
      <c r="D475" s="18" t="s">
        <v>733</v>
      </c>
      <c r="E475" s="14">
        <v>1500</v>
      </c>
      <c r="F475" s="21">
        <v>2500</v>
      </c>
      <c r="G475" s="27">
        <v>0.1388888888888889</v>
      </c>
      <c r="H475" s="28">
        <v>1</v>
      </c>
      <c r="I475" s="29">
        <v>5</v>
      </c>
      <c r="J475" s="14" t="s">
        <v>13</v>
      </c>
      <c r="K475" s="30" t="s">
        <v>377</v>
      </c>
      <c r="P475" s="17"/>
      <c r="Q475" s="17"/>
    </row>
    <row r="476" spans="1:17" x14ac:dyDescent="0.2">
      <c r="A476" s="8">
        <f t="shared" si="7"/>
        <v>474</v>
      </c>
      <c r="B476" s="26" t="s">
        <v>1302</v>
      </c>
      <c r="C476" s="18" t="s">
        <v>61</v>
      </c>
      <c r="D476" s="18" t="s">
        <v>733</v>
      </c>
      <c r="E476" s="14">
        <v>2700</v>
      </c>
      <c r="F476" s="21">
        <v>3800</v>
      </c>
      <c r="G476" s="27">
        <v>2.7777777777777776E-2</v>
      </c>
      <c r="H476" s="28">
        <v>5</v>
      </c>
      <c r="I476" s="29">
        <v>1</v>
      </c>
      <c r="J476" s="14" t="s">
        <v>13</v>
      </c>
      <c r="K476" s="30" t="s">
        <v>35</v>
      </c>
      <c r="P476" s="17"/>
      <c r="Q476" s="17"/>
    </row>
    <row r="477" spans="1:17" x14ac:dyDescent="0.2">
      <c r="A477" s="8">
        <f t="shared" si="7"/>
        <v>475</v>
      </c>
      <c r="B477" s="26" t="s">
        <v>1303</v>
      </c>
      <c r="C477" s="18" t="s">
        <v>61</v>
      </c>
      <c r="D477" s="18" t="s">
        <v>733</v>
      </c>
      <c r="E477" s="14">
        <v>1600</v>
      </c>
      <c r="F477" s="21">
        <v>3800</v>
      </c>
      <c r="G477" s="27">
        <v>5.5555555555555552E-2</v>
      </c>
      <c r="H477" s="28">
        <v>5</v>
      </c>
      <c r="I477" s="29">
        <v>1</v>
      </c>
      <c r="J477" s="14" t="s">
        <v>13</v>
      </c>
      <c r="K477" s="30" t="s">
        <v>22</v>
      </c>
      <c r="P477" s="17"/>
      <c r="Q477" s="17"/>
    </row>
    <row r="478" spans="1:17" ht="38" x14ac:dyDescent="0.2">
      <c r="A478" s="8">
        <f t="shared" si="7"/>
        <v>476</v>
      </c>
      <c r="B478" s="26" t="s">
        <v>1304</v>
      </c>
      <c r="C478" s="18" t="s">
        <v>61</v>
      </c>
      <c r="D478" s="18" t="s">
        <v>733</v>
      </c>
      <c r="E478" s="14">
        <v>2200</v>
      </c>
      <c r="F478" s="21">
        <v>3800</v>
      </c>
      <c r="G478" s="27">
        <v>0.1388888888888889</v>
      </c>
      <c r="H478" s="28">
        <v>5</v>
      </c>
      <c r="I478" s="29">
        <v>5</v>
      </c>
      <c r="J478" s="14" t="s">
        <v>13</v>
      </c>
      <c r="K478" s="30" t="s">
        <v>378</v>
      </c>
      <c r="P478" s="17"/>
      <c r="Q478" s="17"/>
    </row>
    <row r="479" spans="1:17" ht="38" x14ac:dyDescent="0.2">
      <c r="A479" s="8">
        <f t="shared" si="7"/>
        <v>477</v>
      </c>
      <c r="B479" s="26" t="s">
        <v>1305</v>
      </c>
      <c r="C479" s="18" t="s">
        <v>379</v>
      </c>
      <c r="D479" s="18" t="s">
        <v>733</v>
      </c>
      <c r="E479" s="14">
        <v>1200</v>
      </c>
      <c r="F479" s="21">
        <v>2300</v>
      </c>
      <c r="G479" s="27">
        <v>0.3888888888888889</v>
      </c>
      <c r="H479" s="28">
        <v>5</v>
      </c>
      <c r="I479" s="29">
        <v>1</v>
      </c>
      <c r="J479" s="14" t="s">
        <v>13</v>
      </c>
      <c r="K479" s="30" t="s">
        <v>380</v>
      </c>
      <c r="P479" s="17"/>
      <c r="Q479" s="17"/>
    </row>
    <row r="480" spans="1:17" x14ac:dyDescent="0.2">
      <c r="A480" s="8">
        <f t="shared" si="7"/>
        <v>478</v>
      </c>
      <c r="B480" s="26" t="s">
        <v>1306</v>
      </c>
      <c r="C480" s="18" t="s">
        <v>381</v>
      </c>
      <c r="D480" s="18" t="s">
        <v>733</v>
      </c>
      <c r="E480" s="14">
        <v>3000</v>
      </c>
      <c r="F480" s="21">
        <v>4300</v>
      </c>
      <c r="G480" s="27">
        <v>0.22222222222222221</v>
      </c>
      <c r="H480" s="28">
        <v>5</v>
      </c>
      <c r="I480" s="29">
        <v>6</v>
      </c>
      <c r="J480" s="14" t="s">
        <v>13</v>
      </c>
      <c r="K480" s="30" t="s">
        <v>382</v>
      </c>
      <c r="P480" s="17"/>
      <c r="Q480" s="17"/>
    </row>
    <row r="481" spans="1:17" x14ac:dyDescent="0.2">
      <c r="A481" s="8">
        <f t="shared" si="7"/>
        <v>479</v>
      </c>
      <c r="B481" s="26" t="s">
        <v>1307</v>
      </c>
      <c r="C481" s="18" t="s">
        <v>34</v>
      </c>
      <c r="D481" s="18" t="s">
        <v>733</v>
      </c>
      <c r="E481" s="14">
        <v>300</v>
      </c>
      <c r="F481" s="21">
        <v>2000</v>
      </c>
      <c r="G481" s="27">
        <v>0.1388888888888889</v>
      </c>
      <c r="H481" s="28">
        <v>3</v>
      </c>
      <c r="I481" s="29">
        <v>1</v>
      </c>
      <c r="J481" s="14" t="s">
        <v>13</v>
      </c>
      <c r="K481" s="30" t="s">
        <v>383</v>
      </c>
      <c r="P481" s="17"/>
      <c r="Q481" s="17"/>
    </row>
    <row r="482" spans="1:17" ht="57" x14ac:dyDescent="0.2">
      <c r="A482" s="8">
        <f t="shared" si="7"/>
        <v>480</v>
      </c>
      <c r="B482" s="9" t="s">
        <v>767</v>
      </c>
      <c r="C482" s="10" t="s">
        <v>681</v>
      </c>
      <c r="D482" s="10" t="s">
        <v>734</v>
      </c>
      <c r="E482" s="11">
        <v>300</v>
      </c>
      <c r="F482" s="12">
        <v>3000</v>
      </c>
      <c r="G482" s="13">
        <v>0.19444444444444445</v>
      </c>
      <c r="H482" s="14">
        <v>1</v>
      </c>
      <c r="I482" s="8">
        <v>5</v>
      </c>
      <c r="J482" s="11" t="s">
        <v>13</v>
      </c>
      <c r="K482" s="15" t="s">
        <v>682</v>
      </c>
      <c r="P482" s="17"/>
      <c r="Q482" s="17"/>
    </row>
    <row r="483" spans="1:17" x14ac:dyDescent="0.2">
      <c r="A483" s="8">
        <f t="shared" si="7"/>
        <v>481</v>
      </c>
      <c r="B483" s="36" t="s">
        <v>1308</v>
      </c>
      <c r="C483" s="18" t="s">
        <v>122</v>
      </c>
      <c r="D483" s="18" t="s">
        <v>733</v>
      </c>
      <c r="E483" s="14">
        <v>2600</v>
      </c>
      <c r="F483" s="21">
        <v>3300</v>
      </c>
      <c r="G483" s="27">
        <v>2.7777777777777776E-2</v>
      </c>
      <c r="H483" s="14">
        <v>5</v>
      </c>
      <c r="I483" s="29">
        <v>5</v>
      </c>
      <c r="J483" s="14" t="s">
        <v>13</v>
      </c>
      <c r="K483" s="37" t="s">
        <v>51</v>
      </c>
      <c r="P483" s="17"/>
      <c r="Q483" s="17"/>
    </row>
    <row r="484" spans="1:17" ht="38" x14ac:dyDescent="0.2">
      <c r="A484" s="8">
        <f t="shared" si="7"/>
        <v>482</v>
      </c>
      <c r="B484" s="26" t="s">
        <v>1309</v>
      </c>
      <c r="C484" s="18" t="s">
        <v>384</v>
      </c>
      <c r="D484" s="18" t="s">
        <v>733</v>
      </c>
      <c r="E484" s="14">
        <v>300</v>
      </c>
      <c r="F484" s="21">
        <v>1800</v>
      </c>
      <c r="G484" s="27">
        <v>0.19444444444444445</v>
      </c>
      <c r="H484" s="28">
        <v>1</v>
      </c>
      <c r="I484" s="29">
        <v>1</v>
      </c>
      <c r="J484" s="14" t="s">
        <v>13</v>
      </c>
      <c r="K484" s="30" t="s">
        <v>385</v>
      </c>
      <c r="P484" s="17"/>
      <c r="Q484" s="17"/>
    </row>
    <row r="485" spans="1:17" x14ac:dyDescent="0.2">
      <c r="A485" s="8">
        <f t="shared" si="7"/>
        <v>483</v>
      </c>
      <c r="B485" s="26" t="s">
        <v>1310</v>
      </c>
      <c r="C485" s="18" t="s">
        <v>384</v>
      </c>
      <c r="D485" s="18" t="s">
        <v>733</v>
      </c>
      <c r="E485" s="14">
        <v>300</v>
      </c>
      <c r="F485" s="21">
        <v>1400</v>
      </c>
      <c r="G485" s="27">
        <v>2.7777777777777776E-2</v>
      </c>
      <c r="H485" s="28">
        <v>1</v>
      </c>
      <c r="I485" s="29">
        <v>1</v>
      </c>
      <c r="J485" s="14" t="s">
        <v>13</v>
      </c>
      <c r="K485" s="30" t="s">
        <v>45</v>
      </c>
      <c r="P485" s="17"/>
      <c r="Q485" s="17"/>
    </row>
    <row r="486" spans="1:17" x14ac:dyDescent="0.2">
      <c r="A486" s="8">
        <f t="shared" si="7"/>
        <v>484</v>
      </c>
      <c r="B486" s="9" t="s">
        <v>768</v>
      </c>
      <c r="C486" s="10" t="s">
        <v>668</v>
      </c>
      <c r="D486" s="10" t="s">
        <v>734</v>
      </c>
      <c r="E486" s="11">
        <v>300</v>
      </c>
      <c r="F486" s="12">
        <v>1065</v>
      </c>
      <c r="G486" s="13">
        <v>2.7777777777777776E-2</v>
      </c>
      <c r="H486" s="14">
        <v>5</v>
      </c>
      <c r="I486" s="8">
        <v>5</v>
      </c>
      <c r="J486" s="11" t="s">
        <v>16</v>
      </c>
      <c r="K486" s="15" t="s">
        <v>45</v>
      </c>
      <c r="P486" s="17"/>
      <c r="Q486" s="17"/>
    </row>
    <row r="487" spans="1:17" x14ac:dyDescent="0.2">
      <c r="A487" s="8">
        <f t="shared" si="7"/>
        <v>485</v>
      </c>
      <c r="B487" s="19" t="s">
        <v>769</v>
      </c>
      <c r="C487" s="10" t="s">
        <v>668</v>
      </c>
      <c r="D487" s="10" t="s">
        <v>734</v>
      </c>
      <c r="E487" s="11">
        <v>300</v>
      </c>
      <c r="F487" s="12">
        <v>1065</v>
      </c>
      <c r="G487" s="13">
        <v>2.7777777777777776E-2</v>
      </c>
      <c r="H487" s="14">
        <v>5</v>
      </c>
      <c r="I487" s="8">
        <v>5</v>
      </c>
      <c r="J487" s="11" t="s">
        <v>16</v>
      </c>
      <c r="K487" s="15" t="s">
        <v>45</v>
      </c>
      <c r="P487" s="17"/>
      <c r="Q487" s="17"/>
    </row>
    <row r="488" spans="1:17" x14ac:dyDescent="0.2">
      <c r="A488" s="8">
        <f t="shared" si="7"/>
        <v>486</v>
      </c>
      <c r="B488" s="19" t="s">
        <v>770</v>
      </c>
      <c r="C488" s="10" t="s">
        <v>668</v>
      </c>
      <c r="D488" s="10" t="s">
        <v>734</v>
      </c>
      <c r="E488" s="11">
        <v>300</v>
      </c>
      <c r="F488" s="12">
        <v>1065</v>
      </c>
      <c r="G488" s="13">
        <v>2.7777777777777776E-2</v>
      </c>
      <c r="H488" s="14">
        <v>5</v>
      </c>
      <c r="I488" s="8">
        <v>5</v>
      </c>
      <c r="J488" s="11" t="s">
        <v>16</v>
      </c>
      <c r="K488" s="15" t="s">
        <v>45</v>
      </c>
      <c r="P488" s="17"/>
      <c r="Q488" s="17"/>
    </row>
    <row r="489" spans="1:17" x14ac:dyDescent="0.2">
      <c r="A489" s="8">
        <f t="shared" si="7"/>
        <v>487</v>
      </c>
      <c r="B489" s="9" t="s">
        <v>771</v>
      </c>
      <c r="C489" s="10" t="s">
        <v>668</v>
      </c>
      <c r="D489" s="10" t="s">
        <v>734</v>
      </c>
      <c r="E489" s="11">
        <v>300</v>
      </c>
      <c r="F489" s="12">
        <v>1065</v>
      </c>
      <c r="G489" s="13">
        <v>2.7777777777777776E-2</v>
      </c>
      <c r="H489" s="14">
        <v>5</v>
      </c>
      <c r="I489" s="8">
        <v>5</v>
      </c>
      <c r="J489" s="11" t="s">
        <v>16</v>
      </c>
      <c r="K489" s="15" t="s">
        <v>45</v>
      </c>
      <c r="P489" s="17"/>
      <c r="Q489" s="17"/>
    </row>
    <row r="490" spans="1:17" x14ac:dyDescent="0.2">
      <c r="A490" s="8">
        <f t="shared" si="7"/>
        <v>488</v>
      </c>
      <c r="B490" s="19" t="s">
        <v>772</v>
      </c>
      <c r="C490" s="10" t="s">
        <v>668</v>
      </c>
      <c r="D490" s="10" t="s">
        <v>734</v>
      </c>
      <c r="E490" s="11">
        <v>300</v>
      </c>
      <c r="F490" s="12">
        <v>1065</v>
      </c>
      <c r="G490" s="13">
        <v>2.7777777777777776E-2</v>
      </c>
      <c r="H490" s="14">
        <v>5</v>
      </c>
      <c r="I490" s="8">
        <v>5</v>
      </c>
      <c r="J490" s="11" t="s">
        <v>16</v>
      </c>
      <c r="K490" s="15" t="s">
        <v>45</v>
      </c>
      <c r="P490" s="17"/>
      <c r="Q490" s="17"/>
    </row>
    <row r="491" spans="1:17" ht="57" x14ac:dyDescent="0.2">
      <c r="A491" s="8">
        <f t="shared" si="7"/>
        <v>489</v>
      </c>
      <c r="B491" s="26" t="s">
        <v>1311</v>
      </c>
      <c r="C491" s="18" t="s">
        <v>203</v>
      </c>
      <c r="D491" s="18" t="s">
        <v>733</v>
      </c>
      <c r="E491" s="14">
        <v>300</v>
      </c>
      <c r="F491" s="21">
        <v>1500</v>
      </c>
      <c r="G491" s="27">
        <v>0.22222222222222221</v>
      </c>
      <c r="H491" s="28">
        <v>5</v>
      </c>
      <c r="I491" s="29">
        <v>5</v>
      </c>
      <c r="J491" s="14" t="s">
        <v>13</v>
      </c>
      <c r="K491" s="30" t="s">
        <v>386</v>
      </c>
      <c r="P491" s="17"/>
      <c r="Q491" s="17"/>
    </row>
    <row r="492" spans="1:17" x14ac:dyDescent="0.2">
      <c r="A492" s="8">
        <f t="shared" si="7"/>
        <v>490</v>
      </c>
      <c r="B492" s="36" t="s">
        <v>1312</v>
      </c>
      <c r="C492" s="18" t="s">
        <v>27</v>
      </c>
      <c r="D492" s="18" t="s">
        <v>733</v>
      </c>
      <c r="E492" s="14">
        <v>400</v>
      </c>
      <c r="F492" s="21">
        <v>3200</v>
      </c>
      <c r="G492" s="27">
        <v>5.5555555555555552E-2</v>
      </c>
      <c r="H492" s="14">
        <v>5</v>
      </c>
      <c r="I492" s="29">
        <v>6</v>
      </c>
      <c r="J492" s="14" t="s">
        <v>224</v>
      </c>
      <c r="K492" s="37" t="s">
        <v>367</v>
      </c>
      <c r="P492" s="17"/>
      <c r="Q492" s="17"/>
    </row>
    <row r="493" spans="1:17" ht="38" x14ac:dyDescent="0.2">
      <c r="A493" s="8">
        <f t="shared" si="7"/>
        <v>491</v>
      </c>
      <c r="B493" s="26" t="s">
        <v>1313</v>
      </c>
      <c r="C493" s="18" t="s">
        <v>54</v>
      </c>
      <c r="D493" s="18" t="s">
        <v>733</v>
      </c>
      <c r="E493" s="14">
        <v>1200</v>
      </c>
      <c r="F493" s="21">
        <v>2800</v>
      </c>
      <c r="G493" s="27">
        <v>0.1388888888888889</v>
      </c>
      <c r="H493" s="28">
        <v>5</v>
      </c>
      <c r="I493" s="29">
        <v>1</v>
      </c>
      <c r="J493" s="14" t="s">
        <v>13</v>
      </c>
      <c r="K493" s="30" t="s">
        <v>387</v>
      </c>
      <c r="P493" s="17"/>
      <c r="Q493" s="17"/>
    </row>
    <row r="494" spans="1:17" x14ac:dyDescent="0.2">
      <c r="A494" s="8">
        <f t="shared" si="7"/>
        <v>492</v>
      </c>
      <c r="B494" s="26" t="s">
        <v>1314</v>
      </c>
      <c r="C494" s="18" t="s">
        <v>54</v>
      </c>
      <c r="D494" s="18" t="s">
        <v>733</v>
      </c>
      <c r="E494" s="14">
        <v>300</v>
      </c>
      <c r="F494" s="21">
        <v>2600</v>
      </c>
      <c r="G494" s="27">
        <v>2.7777777777777776E-2</v>
      </c>
      <c r="H494" s="28">
        <v>5</v>
      </c>
      <c r="I494" s="29">
        <v>1</v>
      </c>
      <c r="J494" s="14" t="s">
        <v>13</v>
      </c>
      <c r="K494" s="30" t="s">
        <v>388</v>
      </c>
      <c r="P494" s="17"/>
      <c r="Q494" s="17"/>
    </row>
    <row r="495" spans="1:17" ht="38" x14ac:dyDescent="0.2">
      <c r="A495" s="8">
        <f t="shared" si="7"/>
        <v>493</v>
      </c>
      <c r="B495" s="26" t="s">
        <v>1315</v>
      </c>
      <c r="C495" s="18" t="s">
        <v>54</v>
      </c>
      <c r="D495" s="18" t="s">
        <v>733</v>
      </c>
      <c r="E495" s="14">
        <v>1600</v>
      </c>
      <c r="F495" s="21">
        <v>3600</v>
      </c>
      <c r="G495" s="27">
        <v>5.5555555555555552E-2</v>
      </c>
      <c r="H495" s="28">
        <v>5</v>
      </c>
      <c r="I495" s="29">
        <v>1</v>
      </c>
      <c r="J495" s="14" t="s">
        <v>13</v>
      </c>
      <c r="K495" s="30" t="s">
        <v>389</v>
      </c>
      <c r="P495" s="17"/>
      <c r="Q495" s="17"/>
    </row>
    <row r="496" spans="1:17" ht="38" x14ac:dyDescent="0.2">
      <c r="A496" s="8">
        <f t="shared" si="7"/>
        <v>494</v>
      </c>
      <c r="B496" s="26" t="s">
        <v>1316</v>
      </c>
      <c r="C496" s="18" t="s">
        <v>54</v>
      </c>
      <c r="D496" s="18" t="s">
        <v>733</v>
      </c>
      <c r="E496" s="14">
        <v>1000</v>
      </c>
      <c r="F496" s="21">
        <v>2000</v>
      </c>
      <c r="G496" s="27">
        <v>5.5555555555555552E-2</v>
      </c>
      <c r="H496" s="28">
        <v>5</v>
      </c>
      <c r="I496" s="29">
        <v>3</v>
      </c>
      <c r="J496" s="14" t="s">
        <v>13</v>
      </c>
      <c r="K496" s="30" t="s">
        <v>368</v>
      </c>
      <c r="P496" s="17"/>
      <c r="Q496" s="17"/>
    </row>
    <row r="497" spans="1:17" x14ac:dyDescent="0.2">
      <c r="A497" s="8">
        <f t="shared" si="7"/>
        <v>495</v>
      </c>
      <c r="B497" s="26" t="s">
        <v>1317</v>
      </c>
      <c r="C497" s="18" t="s">
        <v>54</v>
      </c>
      <c r="D497" s="18" t="s">
        <v>733</v>
      </c>
      <c r="E497" s="14">
        <v>3000</v>
      </c>
      <c r="F497" s="21">
        <v>4300</v>
      </c>
      <c r="G497" s="27">
        <v>2.7777777777777776E-2</v>
      </c>
      <c r="H497" s="28">
        <v>5</v>
      </c>
      <c r="I497" s="29">
        <v>1</v>
      </c>
      <c r="J497" s="14" t="s">
        <v>13</v>
      </c>
      <c r="K497" s="30" t="s">
        <v>18</v>
      </c>
      <c r="P497" s="17"/>
      <c r="Q497" s="17"/>
    </row>
    <row r="498" spans="1:17" x14ac:dyDescent="0.2">
      <c r="A498" s="8">
        <f t="shared" si="7"/>
        <v>496</v>
      </c>
      <c r="B498" s="26" t="s">
        <v>1318</v>
      </c>
      <c r="C498" s="18" t="s">
        <v>54</v>
      </c>
      <c r="D498" s="18" t="s">
        <v>733</v>
      </c>
      <c r="E498" s="14">
        <v>3100</v>
      </c>
      <c r="F498" s="21">
        <v>4800</v>
      </c>
      <c r="G498" s="27">
        <v>5.5555555555555552E-2</v>
      </c>
      <c r="H498" s="28">
        <v>5</v>
      </c>
      <c r="I498" s="29">
        <v>1</v>
      </c>
      <c r="J498" s="14" t="s">
        <v>13</v>
      </c>
      <c r="K498" s="30" t="s">
        <v>236</v>
      </c>
      <c r="P498" s="17"/>
      <c r="Q498" s="17"/>
    </row>
    <row r="499" spans="1:17" x14ac:dyDescent="0.2">
      <c r="A499" s="8">
        <f t="shared" si="7"/>
        <v>497</v>
      </c>
      <c r="B499" s="26" t="s">
        <v>1319</v>
      </c>
      <c r="C499" s="18" t="s">
        <v>390</v>
      </c>
      <c r="D499" s="18" t="s">
        <v>733</v>
      </c>
      <c r="E499" s="14">
        <v>3800</v>
      </c>
      <c r="F499" s="21">
        <v>4000</v>
      </c>
      <c r="G499" s="27">
        <v>0.1111111111111111</v>
      </c>
      <c r="H499" s="28">
        <v>5</v>
      </c>
      <c r="I499" s="29">
        <v>7</v>
      </c>
      <c r="J499" s="14" t="s">
        <v>13</v>
      </c>
      <c r="K499" s="30" t="s">
        <v>57</v>
      </c>
      <c r="P499" s="17"/>
      <c r="Q499" s="17"/>
    </row>
    <row r="500" spans="1:17" ht="38" x14ac:dyDescent="0.2">
      <c r="A500" s="8">
        <f t="shared" si="7"/>
        <v>498</v>
      </c>
      <c r="B500" s="26" t="s">
        <v>1320</v>
      </c>
      <c r="C500" s="18" t="s">
        <v>391</v>
      </c>
      <c r="D500" s="18" t="s">
        <v>733</v>
      </c>
      <c r="E500" s="14">
        <v>1400</v>
      </c>
      <c r="F500" s="21">
        <v>3000</v>
      </c>
      <c r="G500" s="27">
        <v>0.16666666666666666</v>
      </c>
      <c r="H500" s="28">
        <v>5</v>
      </c>
      <c r="I500" s="29">
        <v>5</v>
      </c>
      <c r="J500" s="14" t="s">
        <v>13</v>
      </c>
      <c r="K500" s="30" t="s">
        <v>392</v>
      </c>
      <c r="P500" s="17"/>
      <c r="Q500" s="17"/>
    </row>
    <row r="501" spans="1:17" ht="38" x14ac:dyDescent="0.2">
      <c r="A501" s="8">
        <f t="shared" si="7"/>
        <v>499</v>
      </c>
      <c r="B501" s="26" t="s">
        <v>1321</v>
      </c>
      <c r="C501" s="18" t="s">
        <v>391</v>
      </c>
      <c r="D501" s="18" t="s">
        <v>733</v>
      </c>
      <c r="E501" s="14">
        <v>2400</v>
      </c>
      <c r="F501" s="21">
        <v>4500</v>
      </c>
      <c r="G501" s="27">
        <v>2.7777777777777776E-2</v>
      </c>
      <c r="H501" s="28">
        <v>5</v>
      </c>
      <c r="I501" s="29">
        <v>5</v>
      </c>
      <c r="J501" s="14" t="s">
        <v>13</v>
      </c>
      <c r="K501" s="30" t="s">
        <v>392</v>
      </c>
      <c r="P501" s="17"/>
      <c r="Q501" s="17"/>
    </row>
    <row r="502" spans="1:17" x14ac:dyDescent="0.2">
      <c r="A502" s="8">
        <f t="shared" si="7"/>
        <v>500</v>
      </c>
      <c r="B502" s="36" t="s">
        <v>1322</v>
      </c>
      <c r="C502" s="18" t="s">
        <v>391</v>
      </c>
      <c r="D502" s="18" t="s">
        <v>733</v>
      </c>
      <c r="E502" s="14">
        <v>2400</v>
      </c>
      <c r="F502" s="21">
        <v>3600</v>
      </c>
      <c r="G502" s="27">
        <v>2.7777777777777776E-2</v>
      </c>
      <c r="H502" s="14">
        <v>5</v>
      </c>
      <c r="I502" s="29">
        <v>5</v>
      </c>
      <c r="J502" s="14" t="s">
        <v>13</v>
      </c>
      <c r="K502" s="37" t="s">
        <v>211</v>
      </c>
      <c r="P502" s="17"/>
      <c r="Q502" s="17"/>
    </row>
    <row r="503" spans="1:17" x14ac:dyDescent="0.2">
      <c r="A503" s="8">
        <f t="shared" si="7"/>
        <v>501</v>
      </c>
      <c r="B503" s="26" t="s">
        <v>1323</v>
      </c>
      <c r="C503" s="18" t="s">
        <v>61</v>
      </c>
      <c r="D503" s="18" t="s">
        <v>733</v>
      </c>
      <c r="E503" s="14">
        <v>2700</v>
      </c>
      <c r="F503" s="21">
        <v>4500</v>
      </c>
      <c r="G503" s="27">
        <v>2.7777777777777776E-2</v>
      </c>
      <c r="H503" s="28">
        <v>5</v>
      </c>
      <c r="I503" s="29">
        <v>1</v>
      </c>
      <c r="J503" s="14" t="s">
        <v>13</v>
      </c>
      <c r="K503" s="30" t="s">
        <v>51</v>
      </c>
      <c r="P503" s="17"/>
      <c r="Q503" s="17"/>
    </row>
    <row r="504" spans="1:17" ht="38" x14ac:dyDescent="0.2">
      <c r="A504" s="8">
        <f t="shared" si="7"/>
        <v>502</v>
      </c>
      <c r="B504" s="26" t="s">
        <v>1324</v>
      </c>
      <c r="C504" s="18" t="s">
        <v>176</v>
      </c>
      <c r="D504" s="18" t="s">
        <v>733</v>
      </c>
      <c r="E504" s="14">
        <v>1700</v>
      </c>
      <c r="F504" s="21">
        <v>3000</v>
      </c>
      <c r="G504" s="27">
        <v>0.33333333333333331</v>
      </c>
      <c r="H504" s="28">
        <v>5</v>
      </c>
      <c r="I504" s="29">
        <v>5</v>
      </c>
      <c r="J504" s="14" t="s">
        <v>13</v>
      </c>
      <c r="K504" s="30" t="s">
        <v>393</v>
      </c>
      <c r="P504" s="17"/>
      <c r="Q504" s="17"/>
    </row>
    <row r="505" spans="1:17" x14ac:dyDescent="0.2">
      <c r="A505" s="8">
        <f t="shared" si="7"/>
        <v>503</v>
      </c>
      <c r="B505" s="26" t="s">
        <v>1325</v>
      </c>
      <c r="C505" s="18" t="s">
        <v>120</v>
      </c>
      <c r="D505" s="18" t="s">
        <v>733</v>
      </c>
      <c r="E505" s="14">
        <v>300</v>
      </c>
      <c r="F505" s="21">
        <v>1800</v>
      </c>
      <c r="G505" s="27">
        <v>2.7777777777777776E-2</v>
      </c>
      <c r="H505" s="28">
        <v>5</v>
      </c>
      <c r="I505" s="29">
        <v>1</v>
      </c>
      <c r="J505" s="14" t="s">
        <v>13</v>
      </c>
      <c r="K505" s="30" t="s">
        <v>43</v>
      </c>
      <c r="P505" s="17"/>
      <c r="Q505" s="17"/>
    </row>
    <row r="506" spans="1:17" x14ac:dyDescent="0.2">
      <c r="A506" s="8">
        <f t="shared" si="7"/>
        <v>504</v>
      </c>
      <c r="B506" s="26" t="s">
        <v>1326</v>
      </c>
      <c r="C506" s="18" t="s">
        <v>120</v>
      </c>
      <c r="D506" s="18" t="s">
        <v>733</v>
      </c>
      <c r="E506" s="14">
        <v>600</v>
      </c>
      <c r="F506" s="21">
        <v>1500</v>
      </c>
      <c r="G506" s="27">
        <v>5.5555555555555552E-2</v>
      </c>
      <c r="H506" s="28">
        <v>5</v>
      </c>
      <c r="I506" s="29">
        <v>1</v>
      </c>
      <c r="J506" s="14" t="s">
        <v>13</v>
      </c>
      <c r="K506" s="30" t="s">
        <v>57</v>
      </c>
      <c r="P506" s="17"/>
      <c r="Q506" s="17"/>
    </row>
    <row r="507" spans="1:17" ht="57" x14ac:dyDescent="0.2">
      <c r="A507" s="8">
        <f t="shared" si="7"/>
        <v>505</v>
      </c>
      <c r="B507" s="26" t="s">
        <v>1327</v>
      </c>
      <c r="C507" s="18" t="s">
        <v>394</v>
      </c>
      <c r="D507" s="18" t="s">
        <v>733</v>
      </c>
      <c r="E507" s="14">
        <v>300</v>
      </c>
      <c r="F507" s="21">
        <v>2200</v>
      </c>
      <c r="G507" s="27">
        <v>0.19444444444444445</v>
      </c>
      <c r="H507" s="28">
        <v>1</v>
      </c>
      <c r="I507" s="29">
        <v>5</v>
      </c>
      <c r="J507" s="14" t="s">
        <v>16</v>
      </c>
      <c r="K507" s="30" t="s">
        <v>395</v>
      </c>
      <c r="P507" s="17"/>
      <c r="Q507" s="17"/>
    </row>
    <row r="508" spans="1:17" x14ac:dyDescent="0.2">
      <c r="A508" s="8">
        <f t="shared" si="7"/>
        <v>506</v>
      </c>
      <c r="B508" s="26" t="s">
        <v>1328</v>
      </c>
      <c r="C508" s="18" t="s">
        <v>20</v>
      </c>
      <c r="D508" s="18" t="s">
        <v>733</v>
      </c>
      <c r="E508" s="14">
        <v>1500</v>
      </c>
      <c r="F508" s="21">
        <v>2700</v>
      </c>
      <c r="G508" s="27">
        <v>0.22222222222222221</v>
      </c>
      <c r="H508" s="28">
        <v>1</v>
      </c>
      <c r="I508" s="29">
        <v>5</v>
      </c>
      <c r="J508" s="14" t="s">
        <v>13</v>
      </c>
      <c r="K508" s="30" t="s">
        <v>396</v>
      </c>
      <c r="P508" s="17"/>
      <c r="Q508" s="17"/>
    </row>
    <row r="509" spans="1:17" x14ac:dyDescent="0.2">
      <c r="A509" s="8">
        <f t="shared" si="7"/>
        <v>507</v>
      </c>
      <c r="B509" s="26" t="s">
        <v>1329</v>
      </c>
      <c r="C509" s="18" t="s">
        <v>42</v>
      </c>
      <c r="D509" s="18" t="s">
        <v>733</v>
      </c>
      <c r="E509" s="14">
        <v>300</v>
      </c>
      <c r="F509" s="21">
        <v>1200</v>
      </c>
      <c r="G509" s="27">
        <v>2.7777777777777776E-2</v>
      </c>
      <c r="H509" s="28">
        <v>5</v>
      </c>
      <c r="I509" s="29">
        <v>5</v>
      </c>
      <c r="J509" s="14" t="s">
        <v>13</v>
      </c>
      <c r="K509" s="30" t="s">
        <v>271</v>
      </c>
      <c r="P509" s="17"/>
      <c r="Q509" s="17"/>
    </row>
    <row r="510" spans="1:17" x14ac:dyDescent="0.2">
      <c r="A510" s="8">
        <f t="shared" si="7"/>
        <v>508</v>
      </c>
      <c r="B510" s="26" t="s">
        <v>1330</v>
      </c>
      <c r="C510" s="18" t="s">
        <v>20</v>
      </c>
      <c r="D510" s="18" t="s">
        <v>733</v>
      </c>
      <c r="E510" s="14">
        <v>500</v>
      </c>
      <c r="F510" s="21">
        <v>1300</v>
      </c>
      <c r="G510" s="27">
        <v>0.1388888888888889</v>
      </c>
      <c r="H510" s="28">
        <v>1</v>
      </c>
      <c r="I510" s="29">
        <v>5</v>
      </c>
      <c r="J510" s="14" t="s">
        <v>13</v>
      </c>
      <c r="K510" s="30" t="s">
        <v>277</v>
      </c>
      <c r="P510" s="17"/>
      <c r="Q510" s="17"/>
    </row>
    <row r="511" spans="1:17" x14ac:dyDescent="0.2">
      <c r="A511" s="8">
        <f t="shared" si="7"/>
        <v>509</v>
      </c>
      <c r="B511" s="9" t="s">
        <v>773</v>
      </c>
      <c r="C511" s="10" t="s">
        <v>667</v>
      </c>
      <c r="D511" s="10" t="s">
        <v>734</v>
      </c>
      <c r="E511" s="11">
        <v>300</v>
      </c>
      <c r="F511" s="12">
        <v>525</v>
      </c>
      <c r="G511" s="13">
        <v>2.7777777777777776E-2</v>
      </c>
      <c r="H511" s="14">
        <v>5</v>
      </c>
      <c r="I511" s="8">
        <v>7</v>
      </c>
      <c r="J511" s="11" t="s">
        <v>16</v>
      </c>
      <c r="K511" s="15" t="s">
        <v>45</v>
      </c>
      <c r="P511" s="17"/>
      <c r="Q511" s="17"/>
    </row>
    <row r="512" spans="1:17" x14ac:dyDescent="0.2">
      <c r="A512" s="8">
        <f t="shared" si="7"/>
        <v>510</v>
      </c>
      <c r="B512" s="19" t="s">
        <v>774</v>
      </c>
      <c r="C512" s="10" t="s">
        <v>667</v>
      </c>
      <c r="D512" s="10" t="s">
        <v>734</v>
      </c>
      <c r="E512" s="11">
        <v>300</v>
      </c>
      <c r="F512" s="12">
        <v>525</v>
      </c>
      <c r="G512" s="13">
        <v>2.7777777777777776E-2</v>
      </c>
      <c r="H512" s="14">
        <v>5</v>
      </c>
      <c r="I512" s="8">
        <v>7</v>
      </c>
      <c r="J512" s="11" t="s">
        <v>16</v>
      </c>
      <c r="K512" s="15" t="s">
        <v>45</v>
      </c>
      <c r="P512" s="17"/>
      <c r="Q512" s="17"/>
    </row>
    <row r="513" spans="1:18" x14ac:dyDescent="0.2">
      <c r="A513" s="8">
        <f t="shared" si="7"/>
        <v>511</v>
      </c>
      <c r="B513" s="19" t="s">
        <v>775</v>
      </c>
      <c r="C513" s="10" t="s">
        <v>667</v>
      </c>
      <c r="D513" s="10" t="s">
        <v>734</v>
      </c>
      <c r="E513" s="11">
        <v>300</v>
      </c>
      <c r="F513" s="12">
        <v>525</v>
      </c>
      <c r="G513" s="13">
        <v>2.7777777777777776E-2</v>
      </c>
      <c r="H513" s="14">
        <v>5</v>
      </c>
      <c r="I513" s="8">
        <v>7</v>
      </c>
      <c r="J513" s="11" t="s">
        <v>16</v>
      </c>
      <c r="K513" s="15" t="s">
        <v>45</v>
      </c>
      <c r="P513" s="17"/>
      <c r="Q513" s="17"/>
      <c r="R513" s="18"/>
    </row>
    <row r="514" spans="1:18" x14ac:dyDescent="0.2">
      <c r="A514" s="8">
        <f t="shared" si="7"/>
        <v>512</v>
      </c>
      <c r="B514" s="19" t="s">
        <v>776</v>
      </c>
      <c r="C514" s="10" t="s">
        <v>667</v>
      </c>
      <c r="D514" s="10" t="s">
        <v>734</v>
      </c>
      <c r="E514" s="11">
        <v>300</v>
      </c>
      <c r="F514" s="12">
        <v>525</v>
      </c>
      <c r="G514" s="13">
        <v>2.7777777777777776E-2</v>
      </c>
      <c r="H514" s="14">
        <v>5</v>
      </c>
      <c r="I514" s="8">
        <v>7</v>
      </c>
      <c r="J514" s="11" t="s">
        <v>16</v>
      </c>
      <c r="K514" s="15" t="s">
        <v>45</v>
      </c>
      <c r="P514" s="17"/>
      <c r="Q514" s="17"/>
      <c r="R514" s="18"/>
    </row>
    <row r="515" spans="1:18" x14ac:dyDescent="0.2">
      <c r="A515" s="8">
        <f t="shared" si="7"/>
        <v>513</v>
      </c>
      <c r="B515" s="19" t="s">
        <v>777</v>
      </c>
      <c r="C515" s="10" t="s">
        <v>667</v>
      </c>
      <c r="D515" s="10" t="s">
        <v>734</v>
      </c>
      <c r="E515" s="11">
        <v>300</v>
      </c>
      <c r="F515" s="12">
        <v>525</v>
      </c>
      <c r="G515" s="13">
        <v>2.7777777777777776E-2</v>
      </c>
      <c r="H515" s="14">
        <v>5</v>
      </c>
      <c r="I515" s="8">
        <v>7</v>
      </c>
      <c r="J515" s="11" t="s">
        <v>16</v>
      </c>
      <c r="K515" s="15" t="s">
        <v>45</v>
      </c>
      <c r="P515" s="17"/>
      <c r="Q515" s="17"/>
      <c r="R515" s="18"/>
    </row>
    <row r="516" spans="1:18" x14ac:dyDescent="0.2">
      <c r="A516" s="8">
        <f t="shared" si="7"/>
        <v>514</v>
      </c>
      <c r="B516" s="19" t="s">
        <v>778</v>
      </c>
      <c r="C516" s="10" t="s">
        <v>667</v>
      </c>
      <c r="D516" s="10" t="s">
        <v>734</v>
      </c>
      <c r="E516" s="11">
        <v>300</v>
      </c>
      <c r="F516" s="12">
        <v>525</v>
      </c>
      <c r="G516" s="13">
        <v>2.7777777777777776E-2</v>
      </c>
      <c r="H516" s="14">
        <v>5</v>
      </c>
      <c r="I516" s="8">
        <v>7</v>
      </c>
      <c r="J516" s="11" t="s">
        <v>16</v>
      </c>
      <c r="K516" s="15" t="s">
        <v>45</v>
      </c>
      <c r="P516" s="17"/>
      <c r="Q516" s="17"/>
      <c r="R516" s="18"/>
    </row>
    <row r="517" spans="1:18" ht="38" x14ac:dyDescent="0.2">
      <c r="A517" s="8">
        <f t="shared" ref="A517:A580" si="8">A516+1</f>
        <v>515</v>
      </c>
      <c r="B517" s="26" t="s">
        <v>1331</v>
      </c>
      <c r="C517" s="18" t="s">
        <v>64</v>
      </c>
      <c r="D517" s="18" t="s">
        <v>733</v>
      </c>
      <c r="E517" s="14">
        <v>300</v>
      </c>
      <c r="F517" s="21">
        <v>1500</v>
      </c>
      <c r="G517" s="27">
        <v>0.1388888888888889</v>
      </c>
      <c r="H517" s="28">
        <v>5</v>
      </c>
      <c r="I517" s="29">
        <v>5</v>
      </c>
      <c r="J517" s="14" t="s">
        <v>13</v>
      </c>
      <c r="K517" s="30" t="s">
        <v>397</v>
      </c>
      <c r="P517" s="17"/>
      <c r="Q517" s="17"/>
      <c r="R517" s="18"/>
    </row>
    <row r="518" spans="1:18" x14ac:dyDescent="0.2">
      <c r="A518" s="8">
        <f t="shared" si="8"/>
        <v>516</v>
      </c>
      <c r="B518" s="26" t="s">
        <v>1332</v>
      </c>
      <c r="C518" s="18" t="s">
        <v>176</v>
      </c>
      <c r="D518" s="18" t="s">
        <v>733</v>
      </c>
      <c r="E518" s="14">
        <v>500</v>
      </c>
      <c r="F518" s="21">
        <v>3200</v>
      </c>
      <c r="G518" s="27">
        <v>2.7777777777777776E-2</v>
      </c>
      <c r="H518" s="28">
        <v>5</v>
      </c>
      <c r="I518" s="29">
        <v>5</v>
      </c>
      <c r="J518" s="14" t="s">
        <v>13</v>
      </c>
      <c r="K518" s="30" t="s">
        <v>199</v>
      </c>
      <c r="P518" s="17"/>
      <c r="Q518" s="17"/>
      <c r="R518" s="18"/>
    </row>
    <row r="519" spans="1:18" x14ac:dyDescent="0.2">
      <c r="A519" s="8">
        <f t="shared" si="8"/>
        <v>517</v>
      </c>
      <c r="B519" s="36" t="s">
        <v>1333</v>
      </c>
      <c r="C519" s="18" t="s">
        <v>27</v>
      </c>
      <c r="D519" s="18" t="s">
        <v>733</v>
      </c>
      <c r="E519" s="14">
        <v>700</v>
      </c>
      <c r="F519" s="21">
        <v>3800</v>
      </c>
      <c r="G519" s="27">
        <v>5.5555555555555552E-2</v>
      </c>
      <c r="H519" s="14">
        <v>5</v>
      </c>
      <c r="I519" s="29">
        <v>5</v>
      </c>
      <c r="J519" s="14" t="s">
        <v>13</v>
      </c>
      <c r="K519" s="37" t="s">
        <v>51</v>
      </c>
      <c r="P519" s="17"/>
      <c r="Q519" s="17"/>
      <c r="R519" s="18"/>
    </row>
    <row r="520" spans="1:18" x14ac:dyDescent="0.2">
      <c r="A520" s="8">
        <f t="shared" si="8"/>
        <v>518</v>
      </c>
      <c r="B520" s="36" t="s">
        <v>1334</v>
      </c>
      <c r="C520" s="18" t="s">
        <v>27</v>
      </c>
      <c r="D520" s="18" t="s">
        <v>733</v>
      </c>
      <c r="E520" s="14">
        <v>500</v>
      </c>
      <c r="F520" s="21">
        <v>2800</v>
      </c>
      <c r="G520" s="27">
        <v>5.5555555555555552E-2</v>
      </c>
      <c r="H520" s="14">
        <v>5</v>
      </c>
      <c r="I520" s="29">
        <v>5</v>
      </c>
      <c r="J520" s="14" t="s">
        <v>13</v>
      </c>
      <c r="K520" s="37" t="s">
        <v>336</v>
      </c>
      <c r="P520" s="17"/>
      <c r="Q520" s="17"/>
      <c r="R520" s="18"/>
    </row>
    <row r="521" spans="1:18" ht="38" x14ac:dyDescent="0.2">
      <c r="A521" s="8">
        <f t="shared" si="8"/>
        <v>519</v>
      </c>
      <c r="B521" s="26" t="s">
        <v>1335</v>
      </c>
      <c r="C521" s="18" t="s">
        <v>12</v>
      </c>
      <c r="D521" s="18" t="s">
        <v>733</v>
      </c>
      <c r="E521" s="14">
        <v>300</v>
      </c>
      <c r="F521" s="21">
        <v>1500</v>
      </c>
      <c r="G521" s="27">
        <v>8.3333333333333329E-2</v>
      </c>
      <c r="H521" s="28">
        <v>5</v>
      </c>
      <c r="I521" s="29">
        <v>5</v>
      </c>
      <c r="J521" s="14" t="s">
        <v>13</v>
      </c>
      <c r="K521" s="30" t="s">
        <v>398</v>
      </c>
      <c r="P521" s="17"/>
      <c r="Q521" s="17"/>
      <c r="R521" s="18"/>
    </row>
    <row r="522" spans="1:18" x14ac:dyDescent="0.2">
      <c r="A522" s="8">
        <f t="shared" si="8"/>
        <v>520</v>
      </c>
      <c r="B522" s="26" t="s">
        <v>1336</v>
      </c>
      <c r="C522" s="18" t="s">
        <v>399</v>
      </c>
      <c r="D522" s="18" t="s">
        <v>733</v>
      </c>
      <c r="E522" s="14">
        <v>300</v>
      </c>
      <c r="F522" s="21">
        <v>2350</v>
      </c>
      <c r="G522" s="27">
        <v>5.5555555555555552E-2</v>
      </c>
      <c r="H522" s="28">
        <v>5</v>
      </c>
      <c r="I522" s="29">
        <v>1</v>
      </c>
      <c r="J522" s="14" t="s">
        <v>13</v>
      </c>
      <c r="K522" s="30" t="s">
        <v>31</v>
      </c>
      <c r="P522" s="17"/>
      <c r="Q522" s="17"/>
      <c r="R522" s="18"/>
    </row>
    <row r="523" spans="1:18" x14ac:dyDescent="0.2">
      <c r="A523" s="8">
        <f t="shared" si="8"/>
        <v>521</v>
      </c>
      <c r="B523" s="26" t="s">
        <v>1337</v>
      </c>
      <c r="C523" s="18" t="s">
        <v>12</v>
      </c>
      <c r="D523" s="18" t="s">
        <v>733</v>
      </c>
      <c r="E523" s="14">
        <v>400</v>
      </c>
      <c r="F523" s="21">
        <v>1500</v>
      </c>
      <c r="G523" s="27">
        <v>0.1388888888888889</v>
      </c>
      <c r="H523" s="28">
        <v>5</v>
      </c>
      <c r="I523" s="29">
        <v>1</v>
      </c>
      <c r="J523" s="14" t="s">
        <v>13</v>
      </c>
      <c r="K523" s="30" t="s">
        <v>30</v>
      </c>
      <c r="P523" s="17"/>
      <c r="Q523" s="17"/>
      <c r="R523" s="18"/>
    </row>
    <row r="524" spans="1:18" x14ac:dyDescent="0.2">
      <c r="A524" s="8">
        <f t="shared" si="8"/>
        <v>522</v>
      </c>
      <c r="B524" s="9" t="s">
        <v>833</v>
      </c>
      <c r="C524" s="10" t="s">
        <v>714</v>
      </c>
      <c r="D524" s="10" t="s">
        <v>735</v>
      </c>
      <c r="E524" s="11">
        <v>300</v>
      </c>
      <c r="F524" s="12">
        <v>3450</v>
      </c>
      <c r="G524" s="13">
        <v>5.5555555555555552E-2</v>
      </c>
      <c r="H524" s="14">
        <v>5</v>
      </c>
      <c r="I524" s="8">
        <v>1</v>
      </c>
      <c r="J524" s="11" t="s">
        <v>13</v>
      </c>
      <c r="K524" s="15" t="s">
        <v>45</v>
      </c>
      <c r="P524" s="17"/>
      <c r="Q524" s="17"/>
      <c r="R524" s="18"/>
    </row>
    <row r="525" spans="1:18" x14ac:dyDescent="0.2">
      <c r="A525" s="8">
        <f t="shared" si="8"/>
        <v>523</v>
      </c>
      <c r="B525" s="26" t="s">
        <v>1338</v>
      </c>
      <c r="C525" s="18" t="s">
        <v>34</v>
      </c>
      <c r="D525" s="18" t="s">
        <v>733</v>
      </c>
      <c r="E525" s="14">
        <v>900</v>
      </c>
      <c r="F525" s="21">
        <v>2000</v>
      </c>
      <c r="G525" s="27">
        <v>8.3333333333333329E-2</v>
      </c>
      <c r="H525" s="28">
        <v>1</v>
      </c>
      <c r="I525" s="29">
        <v>1</v>
      </c>
      <c r="J525" s="14" t="s">
        <v>13</v>
      </c>
      <c r="K525" s="30" t="s">
        <v>30</v>
      </c>
      <c r="P525" s="17"/>
      <c r="Q525" s="17"/>
      <c r="R525" s="18"/>
    </row>
    <row r="526" spans="1:18" x14ac:dyDescent="0.2">
      <c r="A526" s="8">
        <f t="shared" si="8"/>
        <v>524</v>
      </c>
      <c r="B526" s="26" t="s">
        <v>1339</v>
      </c>
      <c r="C526" s="18" t="s">
        <v>20</v>
      </c>
      <c r="D526" s="18" t="s">
        <v>733</v>
      </c>
      <c r="E526" s="14">
        <v>3221</v>
      </c>
      <c r="F526" s="21">
        <v>4500</v>
      </c>
      <c r="G526" s="27">
        <v>2.7777777777777776E-2</v>
      </c>
      <c r="H526" s="28">
        <v>5</v>
      </c>
      <c r="I526" s="29">
        <v>1</v>
      </c>
      <c r="J526" s="14" t="s">
        <v>13</v>
      </c>
      <c r="K526" s="30" t="s">
        <v>43</v>
      </c>
      <c r="P526" s="17"/>
      <c r="Q526" s="17"/>
      <c r="R526" s="18"/>
    </row>
    <row r="527" spans="1:18" ht="38" x14ac:dyDescent="0.2">
      <c r="A527" s="8">
        <f t="shared" si="8"/>
        <v>525</v>
      </c>
      <c r="B527" s="26" t="s">
        <v>1340</v>
      </c>
      <c r="C527" s="18" t="s">
        <v>27</v>
      </c>
      <c r="D527" s="18" t="s">
        <v>733</v>
      </c>
      <c r="E527" s="14">
        <v>2400</v>
      </c>
      <c r="F527" s="21">
        <v>3600</v>
      </c>
      <c r="G527" s="27">
        <v>0.16666666666666666</v>
      </c>
      <c r="H527" s="28">
        <v>5</v>
      </c>
      <c r="I527" s="29">
        <v>6</v>
      </c>
      <c r="J527" s="14" t="s">
        <v>13</v>
      </c>
      <c r="K527" s="30" t="s">
        <v>346</v>
      </c>
      <c r="P527" s="17"/>
      <c r="Q527" s="17"/>
      <c r="R527" s="18"/>
    </row>
    <row r="528" spans="1:18" ht="57" x14ac:dyDescent="0.2">
      <c r="A528" s="8">
        <f t="shared" si="8"/>
        <v>526</v>
      </c>
      <c r="B528" s="26" t="s">
        <v>1341</v>
      </c>
      <c r="C528" s="18" t="s">
        <v>400</v>
      </c>
      <c r="D528" s="18" t="s">
        <v>733</v>
      </c>
      <c r="E528" s="14">
        <v>300</v>
      </c>
      <c r="F528" s="21">
        <v>1200</v>
      </c>
      <c r="G528" s="27">
        <v>0.41666666666666669</v>
      </c>
      <c r="H528" s="28">
        <v>5</v>
      </c>
      <c r="I528" s="29">
        <v>1</v>
      </c>
      <c r="J528" s="14" t="s">
        <v>13</v>
      </c>
      <c r="K528" s="30" t="s">
        <v>401</v>
      </c>
      <c r="P528" s="17"/>
      <c r="Q528" s="17"/>
      <c r="R528" s="18"/>
    </row>
    <row r="529" spans="1:17" x14ac:dyDescent="0.2">
      <c r="A529" s="8">
        <f t="shared" si="8"/>
        <v>527</v>
      </c>
      <c r="B529" s="26" t="s">
        <v>1342</v>
      </c>
      <c r="C529" s="18" t="s">
        <v>184</v>
      </c>
      <c r="D529" s="18" t="s">
        <v>733</v>
      </c>
      <c r="E529" s="14">
        <v>300</v>
      </c>
      <c r="F529" s="21">
        <v>800</v>
      </c>
      <c r="G529" s="27">
        <v>8.3333333333333329E-2</v>
      </c>
      <c r="H529" s="28">
        <v>5</v>
      </c>
      <c r="I529" s="29">
        <v>3</v>
      </c>
      <c r="J529" s="14" t="s">
        <v>13</v>
      </c>
      <c r="K529" s="30" t="s">
        <v>45</v>
      </c>
      <c r="P529" s="17"/>
      <c r="Q529" s="17"/>
    </row>
    <row r="530" spans="1:17" x14ac:dyDescent="0.2">
      <c r="A530" s="8">
        <f t="shared" si="8"/>
        <v>528</v>
      </c>
      <c r="B530" s="26" t="s">
        <v>1343</v>
      </c>
      <c r="C530" s="18" t="s">
        <v>402</v>
      </c>
      <c r="D530" s="18" t="s">
        <v>733</v>
      </c>
      <c r="E530" s="14">
        <v>1221</v>
      </c>
      <c r="F530" s="21">
        <v>2500</v>
      </c>
      <c r="G530" s="27">
        <v>2.7777777777777776E-2</v>
      </c>
      <c r="H530" s="28">
        <v>5</v>
      </c>
      <c r="I530" s="29">
        <v>1</v>
      </c>
      <c r="J530" s="14" t="s">
        <v>13</v>
      </c>
      <c r="K530" s="30" t="s">
        <v>156</v>
      </c>
      <c r="P530" s="17"/>
      <c r="Q530" s="17"/>
    </row>
    <row r="531" spans="1:17" x14ac:dyDescent="0.2">
      <c r="A531" s="8">
        <f t="shared" si="8"/>
        <v>529</v>
      </c>
      <c r="B531" s="26" t="s">
        <v>1344</v>
      </c>
      <c r="C531" s="18" t="s">
        <v>122</v>
      </c>
      <c r="D531" s="18" t="s">
        <v>733</v>
      </c>
      <c r="E531" s="14">
        <v>1800</v>
      </c>
      <c r="F531" s="21">
        <v>2800</v>
      </c>
      <c r="G531" s="27">
        <v>0.1111111111111111</v>
      </c>
      <c r="H531" s="28">
        <v>5</v>
      </c>
      <c r="I531" s="29">
        <v>1</v>
      </c>
      <c r="J531" s="14" t="s">
        <v>13</v>
      </c>
      <c r="K531" s="30" t="s">
        <v>261</v>
      </c>
      <c r="P531" s="17"/>
      <c r="Q531" s="17"/>
    </row>
    <row r="532" spans="1:17" ht="38" x14ac:dyDescent="0.2">
      <c r="A532" s="8">
        <f t="shared" si="8"/>
        <v>530</v>
      </c>
      <c r="B532" s="26" t="s">
        <v>1345</v>
      </c>
      <c r="C532" s="18" t="s">
        <v>91</v>
      </c>
      <c r="D532" s="18" t="s">
        <v>733</v>
      </c>
      <c r="E532" s="14">
        <v>900</v>
      </c>
      <c r="F532" s="21">
        <v>1900</v>
      </c>
      <c r="G532" s="27">
        <v>0.19444444444444445</v>
      </c>
      <c r="H532" s="28">
        <v>5</v>
      </c>
      <c r="I532" s="29">
        <v>5</v>
      </c>
      <c r="J532" s="14" t="s">
        <v>13</v>
      </c>
      <c r="K532" s="30" t="s">
        <v>403</v>
      </c>
      <c r="P532" s="17"/>
      <c r="Q532" s="17"/>
    </row>
    <row r="533" spans="1:17" ht="38" x14ac:dyDescent="0.2">
      <c r="A533" s="8">
        <f t="shared" si="8"/>
        <v>531</v>
      </c>
      <c r="B533" s="26" t="s">
        <v>1346</v>
      </c>
      <c r="C533" s="18" t="s">
        <v>91</v>
      </c>
      <c r="D533" s="18" t="s">
        <v>733</v>
      </c>
      <c r="E533" s="14">
        <v>1500</v>
      </c>
      <c r="F533" s="21">
        <v>2700</v>
      </c>
      <c r="G533" s="27">
        <v>0.22222222222222221</v>
      </c>
      <c r="H533" s="28">
        <v>5</v>
      </c>
      <c r="I533" s="29">
        <v>5</v>
      </c>
      <c r="J533" s="14" t="s">
        <v>13</v>
      </c>
      <c r="K533" s="30" t="s">
        <v>404</v>
      </c>
      <c r="P533" s="17"/>
      <c r="Q533" s="17"/>
    </row>
    <row r="534" spans="1:17" ht="57" x14ac:dyDescent="0.2">
      <c r="A534" s="8">
        <f t="shared" si="8"/>
        <v>532</v>
      </c>
      <c r="B534" s="26" t="s">
        <v>1347</v>
      </c>
      <c r="C534" s="18" t="s">
        <v>184</v>
      </c>
      <c r="D534" s="18" t="s">
        <v>733</v>
      </c>
      <c r="E534" s="14">
        <v>600</v>
      </c>
      <c r="F534" s="21">
        <v>2100</v>
      </c>
      <c r="G534" s="27">
        <v>0.1388888888888889</v>
      </c>
      <c r="H534" s="28">
        <v>5</v>
      </c>
      <c r="I534" s="29">
        <v>5</v>
      </c>
      <c r="J534" s="14" t="s">
        <v>13</v>
      </c>
      <c r="K534" s="30" t="s">
        <v>405</v>
      </c>
      <c r="P534" s="17"/>
      <c r="Q534" s="17"/>
    </row>
    <row r="535" spans="1:17" ht="57" x14ac:dyDescent="0.2">
      <c r="A535" s="8">
        <f t="shared" si="8"/>
        <v>533</v>
      </c>
      <c r="B535" s="26" t="s">
        <v>1348</v>
      </c>
      <c r="C535" s="18" t="s">
        <v>34</v>
      </c>
      <c r="D535" s="18" t="s">
        <v>733</v>
      </c>
      <c r="E535" s="14">
        <v>300</v>
      </c>
      <c r="F535" s="21">
        <v>1800</v>
      </c>
      <c r="G535" s="27">
        <v>0.19444444444444445</v>
      </c>
      <c r="H535" s="28">
        <v>1</v>
      </c>
      <c r="I535" s="29">
        <v>5</v>
      </c>
      <c r="J535" s="14" t="s">
        <v>13</v>
      </c>
      <c r="K535" s="30" t="s">
        <v>406</v>
      </c>
      <c r="P535" s="17"/>
      <c r="Q535" s="17"/>
    </row>
    <row r="536" spans="1:17" x14ac:dyDescent="0.2">
      <c r="A536" s="8">
        <f t="shared" si="8"/>
        <v>534</v>
      </c>
      <c r="B536" s="26" t="s">
        <v>1349</v>
      </c>
      <c r="C536" s="18" t="s">
        <v>407</v>
      </c>
      <c r="D536" s="18" t="s">
        <v>733</v>
      </c>
      <c r="E536" s="14">
        <v>600</v>
      </c>
      <c r="F536" s="21">
        <v>1800</v>
      </c>
      <c r="G536" s="27">
        <v>2.7777777777777776E-2</v>
      </c>
      <c r="H536" s="28">
        <v>5</v>
      </c>
      <c r="I536" s="29">
        <v>1</v>
      </c>
      <c r="J536" s="14" t="s">
        <v>13</v>
      </c>
      <c r="K536" s="30" t="s">
        <v>278</v>
      </c>
      <c r="P536" s="17"/>
      <c r="Q536" s="17"/>
    </row>
    <row r="537" spans="1:17" x14ac:dyDescent="0.2">
      <c r="A537" s="8">
        <f t="shared" si="8"/>
        <v>535</v>
      </c>
      <c r="B537" s="26" t="s">
        <v>1350</v>
      </c>
      <c r="C537" s="18" t="s">
        <v>408</v>
      </c>
      <c r="D537" s="18" t="s">
        <v>733</v>
      </c>
      <c r="E537" s="14">
        <v>2130</v>
      </c>
      <c r="F537" s="21">
        <v>3050</v>
      </c>
      <c r="G537" s="27">
        <v>2.7777777777777776E-2</v>
      </c>
      <c r="H537" s="28">
        <v>5</v>
      </c>
      <c r="I537" s="29">
        <v>1</v>
      </c>
      <c r="J537" s="14" t="s">
        <v>13</v>
      </c>
      <c r="K537" s="30" t="s">
        <v>409</v>
      </c>
      <c r="P537" s="17"/>
      <c r="Q537" s="17"/>
    </row>
    <row r="538" spans="1:17" x14ac:dyDescent="0.2">
      <c r="A538" s="8">
        <f t="shared" si="8"/>
        <v>536</v>
      </c>
      <c r="B538" s="26" t="s">
        <v>1351</v>
      </c>
      <c r="C538" s="18" t="s">
        <v>145</v>
      </c>
      <c r="D538" s="18" t="s">
        <v>733</v>
      </c>
      <c r="E538" s="14">
        <v>1800</v>
      </c>
      <c r="F538" s="21">
        <v>3500</v>
      </c>
      <c r="G538" s="27">
        <v>0.25</v>
      </c>
      <c r="H538" s="28">
        <v>5</v>
      </c>
      <c r="I538" s="29">
        <v>5</v>
      </c>
      <c r="J538" s="14" t="s">
        <v>13</v>
      </c>
      <c r="K538" s="30" t="s">
        <v>410</v>
      </c>
      <c r="P538" s="17"/>
      <c r="Q538" s="17"/>
    </row>
    <row r="539" spans="1:17" x14ac:dyDescent="0.2">
      <c r="A539" s="8">
        <f t="shared" si="8"/>
        <v>537</v>
      </c>
      <c r="B539" s="9" t="s">
        <v>779</v>
      </c>
      <c r="C539" s="10" t="s">
        <v>669</v>
      </c>
      <c r="D539" s="10" t="s">
        <v>734</v>
      </c>
      <c r="E539" s="11">
        <v>3700</v>
      </c>
      <c r="F539" s="12">
        <v>4200</v>
      </c>
      <c r="G539" s="13">
        <v>2.7777777777777776E-2</v>
      </c>
      <c r="H539" s="14">
        <v>5</v>
      </c>
      <c r="I539" s="8">
        <v>5</v>
      </c>
      <c r="J539" s="11" t="s">
        <v>60</v>
      </c>
      <c r="K539" s="15" t="s">
        <v>43</v>
      </c>
      <c r="P539" s="17"/>
      <c r="Q539" s="17"/>
    </row>
    <row r="540" spans="1:17" x14ac:dyDescent="0.2">
      <c r="A540" s="8">
        <f t="shared" si="8"/>
        <v>538</v>
      </c>
      <c r="B540" s="26" t="s">
        <v>1352</v>
      </c>
      <c r="C540" s="18" t="s">
        <v>99</v>
      </c>
      <c r="D540" s="18" t="s">
        <v>733</v>
      </c>
      <c r="E540" s="14">
        <v>1550</v>
      </c>
      <c r="F540" s="21">
        <v>3500</v>
      </c>
      <c r="G540" s="27">
        <v>0.19444444444444445</v>
      </c>
      <c r="H540" s="28">
        <v>5</v>
      </c>
      <c r="I540" s="29">
        <v>1</v>
      </c>
      <c r="J540" s="14" t="s">
        <v>13</v>
      </c>
      <c r="K540" s="30" t="s">
        <v>411</v>
      </c>
      <c r="P540" s="17"/>
      <c r="Q540" s="17"/>
    </row>
    <row r="541" spans="1:17" ht="38" x14ac:dyDescent="0.2">
      <c r="A541" s="8">
        <f t="shared" si="8"/>
        <v>539</v>
      </c>
      <c r="B541" s="26" t="s">
        <v>1353</v>
      </c>
      <c r="C541" s="18" t="s">
        <v>99</v>
      </c>
      <c r="D541" s="18" t="s">
        <v>733</v>
      </c>
      <c r="E541" s="14">
        <v>1500</v>
      </c>
      <c r="F541" s="21">
        <v>3300</v>
      </c>
      <c r="G541" s="27">
        <v>0.58333333333333337</v>
      </c>
      <c r="H541" s="28">
        <v>5</v>
      </c>
      <c r="I541" s="29">
        <v>5</v>
      </c>
      <c r="J541" s="14" t="s">
        <v>13</v>
      </c>
      <c r="K541" s="30" t="s">
        <v>412</v>
      </c>
      <c r="N541" s="17"/>
      <c r="P541" s="17"/>
      <c r="Q541" s="17"/>
    </row>
    <row r="542" spans="1:17" x14ac:dyDescent="0.2">
      <c r="A542" s="8">
        <f t="shared" si="8"/>
        <v>540</v>
      </c>
      <c r="B542" s="24" t="s">
        <v>834</v>
      </c>
      <c r="C542" s="16" t="s">
        <v>715</v>
      </c>
      <c r="D542" s="10" t="s">
        <v>735</v>
      </c>
      <c r="E542" s="11">
        <v>410</v>
      </c>
      <c r="F542" s="12">
        <v>3807</v>
      </c>
      <c r="G542" s="13">
        <v>2.7777777777777776E-2</v>
      </c>
      <c r="H542" s="14">
        <v>5</v>
      </c>
      <c r="I542" s="8">
        <v>1</v>
      </c>
      <c r="J542" s="11" t="s">
        <v>13</v>
      </c>
      <c r="K542" s="22" t="s">
        <v>45</v>
      </c>
      <c r="P542" s="17"/>
      <c r="Q542" s="17"/>
    </row>
    <row r="543" spans="1:17" x14ac:dyDescent="0.2">
      <c r="A543" s="8">
        <f t="shared" si="8"/>
        <v>541</v>
      </c>
      <c r="B543" s="26" t="s">
        <v>1354</v>
      </c>
      <c r="C543" s="18" t="s">
        <v>122</v>
      </c>
      <c r="D543" s="18" t="s">
        <v>733</v>
      </c>
      <c r="E543" s="14">
        <v>450</v>
      </c>
      <c r="F543" s="21">
        <v>1200</v>
      </c>
      <c r="G543" s="27">
        <v>2.7777777777777776E-2</v>
      </c>
      <c r="H543" s="28">
        <v>5</v>
      </c>
      <c r="I543" s="29">
        <v>5</v>
      </c>
      <c r="J543" s="14" t="s">
        <v>13</v>
      </c>
      <c r="K543" s="30" t="s">
        <v>51</v>
      </c>
      <c r="P543" s="17"/>
      <c r="Q543" s="17"/>
    </row>
    <row r="544" spans="1:17" x14ac:dyDescent="0.2">
      <c r="A544" s="8">
        <f t="shared" si="8"/>
        <v>542</v>
      </c>
      <c r="B544" s="26" t="s">
        <v>1355</v>
      </c>
      <c r="C544" s="18" t="s">
        <v>59</v>
      </c>
      <c r="D544" s="18" t="s">
        <v>733</v>
      </c>
      <c r="E544" s="14">
        <v>500</v>
      </c>
      <c r="F544" s="21">
        <v>2400</v>
      </c>
      <c r="G544" s="27">
        <v>2.7777777777777776E-2</v>
      </c>
      <c r="H544" s="28">
        <v>5</v>
      </c>
      <c r="I544" s="29">
        <v>1</v>
      </c>
      <c r="J544" s="14" t="s">
        <v>13</v>
      </c>
      <c r="K544" s="30" t="s">
        <v>43</v>
      </c>
      <c r="P544" s="17"/>
      <c r="Q544" s="17"/>
    </row>
    <row r="545" spans="1:17" ht="38" x14ac:dyDescent="0.2">
      <c r="A545" s="8">
        <f t="shared" si="8"/>
        <v>543</v>
      </c>
      <c r="B545" s="26" t="s">
        <v>1356</v>
      </c>
      <c r="C545" s="18" t="s">
        <v>12</v>
      </c>
      <c r="D545" s="18" t="s">
        <v>733</v>
      </c>
      <c r="E545" s="14">
        <v>300</v>
      </c>
      <c r="F545" s="21">
        <v>1800</v>
      </c>
      <c r="G545" s="27">
        <v>0.1111111111111111</v>
      </c>
      <c r="H545" s="28">
        <v>2</v>
      </c>
      <c r="I545" s="29">
        <v>5</v>
      </c>
      <c r="J545" s="14" t="s">
        <v>13</v>
      </c>
      <c r="K545" s="30" t="s">
        <v>413</v>
      </c>
      <c r="P545" s="17"/>
      <c r="Q545" s="17"/>
    </row>
    <row r="546" spans="1:17" x14ac:dyDescent="0.2">
      <c r="A546" s="8">
        <f t="shared" si="8"/>
        <v>544</v>
      </c>
      <c r="B546" s="9" t="s">
        <v>780</v>
      </c>
      <c r="C546" s="10" t="s">
        <v>679</v>
      </c>
      <c r="D546" s="10" t="s">
        <v>734</v>
      </c>
      <c r="E546" s="11">
        <v>300</v>
      </c>
      <c r="F546" s="12">
        <v>1000</v>
      </c>
      <c r="G546" s="13">
        <v>2.7777777777777776E-2</v>
      </c>
      <c r="H546" s="14">
        <v>5</v>
      </c>
      <c r="I546" s="8">
        <v>3</v>
      </c>
      <c r="J546" s="11" t="s">
        <v>16</v>
      </c>
      <c r="K546" s="15" t="s">
        <v>675</v>
      </c>
      <c r="P546" s="17"/>
      <c r="Q546" s="17"/>
    </row>
    <row r="547" spans="1:17" x14ac:dyDescent="0.2">
      <c r="A547" s="8">
        <f t="shared" si="8"/>
        <v>545</v>
      </c>
      <c r="B547" s="26" t="s">
        <v>1357</v>
      </c>
      <c r="C547" s="18" t="s">
        <v>147</v>
      </c>
      <c r="D547" s="18" t="s">
        <v>733</v>
      </c>
      <c r="E547" s="14">
        <v>1800</v>
      </c>
      <c r="F547" s="21">
        <v>3200</v>
      </c>
      <c r="G547" s="27">
        <v>2.7777777777777776E-2</v>
      </c>
      <c r="H547" s="28">
        <v>5</v>
      </c>
      <c r="I547" s="29">
        <v>1</v>
      </c>
      <c r="J547" s="14" t="s">
        <v>13</v>
      </c>
      <c r="K547" s="30" t="s">
        <v>31</v>
      </c>
      <c r="P547" s="17"/>
      <c r="Q547" s="17"/>
    </row>
    <row r="548" spans="1:17" x14ac:dyDescent="0.2">
      <c r="A548" s="8">
        <f t="shared" si="8"/>
        <v>546</v>
      </c>
      <c r="B548" s="26" t="s">
        <v>1358</v>
      </c>
      <c r="C548" s="18" t="s">
        <v>335</v>
      </c>
      <c r="D548" s="18" t="s">
        <v>733</v>
      </c>
      <c r="E548" s="14">
        <v>300</v>
      </c>
      <c r="F548" s="21">
        <v>3200</v>
      </c>
      <c r="G548" s="27">
        <v>0.1388888888888889</v>
      </c>
      <c r="H548" s="28">
        <v>3</v>
      </c>
      <c r="I548" s="29">
        <v>1</v>
      </c>
      <c r="J548" s="14" t="s">
        <v>13</v>
      </c>
      <c r="K548" s="30" t="s">
        <v>225</v>
      </c>
      <c r="P548" s="17"/>
      <c r="Q548" s="17"/>
    </row>
    <row r="549" spans="1:17" ht="38" x14ac:dyDescent="0.2">
      <c r="A549" s="8">
        <f t="shared" si="8"/>
        <v>547</v>
      </c>
      <c r="B549" s="26" t="s">
        <v>1359</v>
      </c>
      <c r="C549" s="18" t="s">
        <v>335</v>
      </c>
      <c r="D549" s="18" t="s">
        <v>733</v>
      </c>
      <c r="E549" s="14">
        <v>2210</v>
      </c>
      <c r="F549" s="21">
        <v>4000</v>
      </c>
      <c r="G549" s="27">
        <v>0.30555555555555558</v>
      </c>
      <c r="H549" s="28">
        <v>4</v>
      </c>
      <c r="I549" s="29">
        <v>1</v>
      </c>
      <c r="J549" s="14" t="s">
        <v>13</v>
      </c>
      <c r="K549" s="30" t="s">
        <v>414</v>
      </c>
      <c r="P549" s="17"/>
      <c r="Q549" s="17"/>
    </row>
    <row r="550" spans="1:17" ht="38" x14ac:dyDescent="0.2">
      <c r="A550" s="8">
        <f t="shared" si="8"/>
        <v>548</v>
      </c>
      <c r="B550" s="26" t="s">
        <v>1360</v>
      </c>
      <c r="C550" s="18" t="s">
        <v>335</v>
      </c>
      <c r="D550" s="18" t="s">
        <v>733</v>
      </c>
      <c r="E550" s="14">
        <v>3221</v>
      </c>
      <c r="F550" s="21">
        <v>4500</v>
      </c>
      <c r="G550" s="27">
        <v>5.5555555555555552E-2</v>
      </c>
      <c r="H550" s="28">
        <v>4</v>
      </c>
      <c r="I550" s="29">
        <v>1</v>
      </c>
      <c r="J550" s="14" t="s">
        <v>13</v>
      </c>
      <c r="K550" s="30" t="s">
        <v>415</v>
      </c>
      <c r="P550" s="17"/>
      <c r="Q550" s="17"/>
    </row>
    <row r="551" spans="1:17" x14ac:dyDescent="0.2">
      <c r="A551" s="8">
        <f t="shared" si="8"/>
        <v>549</v>
      </c>
      <c r="B551" s="26" t="s">
        <v>1361</v>
      </c>
      <c r="C551" s="18" t="s">
        <v>158</v>
      </c>
      <c r="D551" s="18" t="s">
        <v>733</v>
      </c>
      <c r="E551" s="14">
        <v>300</v>
      </c>
      <c r="F551" s="21">
        <v>1200</v>
      </c>
      <c r="G551" s="27">
        <v>2.7777777777777776E-2</v>
      </c>
      <c r="H551" s="28">
        <v>5</v>
      </c>
      <c r="I551" s="29">
        <v>1</v>
      </c>
      <c r="J551" s="14" t="s">
        <v>13</v>
      </c>
      <c r="K551" s="30" t="s">
        <v>45</v>
      </c>
      <c r="P551" s="17"/>
      <c r="Q551" s="17"/>
    </row>
    <row r="552" spans="1:17" ht="76" x14ac:dyDescent="0.2">
      <c r="A552" s="8">
        <f t="shared" si="8"/>
        <v>550</v>
      </c>
      <c r="B552" s="26" t="s">
        <v>1362</v>
      </c>
      <c r="C552" s="18" t="s">
        <v>78</v>
      </c>
      <c r="D552" s="18" t="s">
        <v>733</v>
      </c>
      <c r="E552" s="14">
        <v>300</v>
      </c>
      <c r="F552" s="21">
        <v>600</v>
      </c>
      <c r="G552" s="27">
        <v>0.52777777777777779</v>
      </c>
      <c r="H552" s="28">
        <v>5</v>
      </c>
      <c r="I552" s="29">
        <v>3</v>
      </c>
      <c r="J552" s="14" t="s">
        <v>16</v>
      </c>
      <c r="K552" s="30" t="s">
        <v>416</v>
      </c>
      <c r="P552" s="17"/>
      <c r="Q552" s="17"/>
    </row>
    <row r="553" spans="1:17" x14ac:dyDescent="0.2">
      <c r="A553" s="8">
        <f t="shared" si="8"/>
        <v>551</v>
      </c>
      <c r="B553" s="26" t="s">
        <v>1363</v>
      </c>
      <c r="C553" s="18" t="s">
        <v>160</v>
      </c>
      <c r="D553" s="18" t="s">
        <v>733</v>
      </c>
      <c r="E553" s="14">
        <v>1000</v>
      </c>
      <c r="F553" s="21">
        <v>1800</v>
      </c>
      <c r="G553" s="27">
        <v>0.1111111111111111</v>
      </c>
      <c r="H553" s="28">
        <v>5</v>
      </c>
      <c r="I553" s="29">
        <v>7</v>
      </c>
      <c r="J553" s="14" t="s">
        <v>13</v>
      </c>
      <c r="K553" s="30" t="s">
        <v>168</v>
      </c>
      <c r="P553" s="17"/>
      <c r="Q553" s="17"/>
    </row>
    <row r="554" spans="1:17" x14ac:dyDescent="0.2">
      <c r="A554" s="8">
        <f t="shared" si="8"/>
        <v>552</v>
      </c>
      <c r="B554" s="26" t="s">
        <v>1364</v>
      </c>
      <c r="C554" s="18" t="s">
        <v>64</v>
      </c>
      <c r="D554" s="18" t="s">
        <v>733</v>
      </c>
      <c r="E554" s="14">
        <v>300</v>
      </c>
      <c r="F554" s="21">
        <v>1500</v>
      </c>
      <c r="G554" s="27">
        <v>2.7777777777777776E-2</v>
      </c>
      <c r="H554" s="28">
        <v>5</v>
      </c>
      <c r="I554" s="29">
        <v>1</v>
      </c>
      <c r="J554" s="14" t="s">
        <v>13</v>
      </c>
      <c r="K554" s="30" t="s">
        <v>417</v>
      </c>
      <c r="P554" s="17"/>
      <c r="Q554" s="17"/>
    </row>
    <row r="555" spans="1:17" x14ac:dyDescent="0.2">
      <c r="A555" s="8">
        <f t="shared" si="8"/>
        <v>553</v>
      </c>
      <c r="B555" s="26" t="s">
        <v>1365</v>
      </c>
      <c r="C555" s="18" t="s">
        <v>25</v>
      </c>
      <c r="D555" s="18" t="s">
        <v>733</v>
      </c>
      <c r="E555" s="14">
        <v>300</v>
      </c>
      <c r="F555" s="21">
        <v>1000</v>
      </c>
      <c r="G555" s="27">
        <v>5.5555555555555552E-2</v>
      </c>
      <c r="H555" s="28">
        <v>5</v>
      </c>
      <c r="I555" s="29">
        <v>7</v>
      </c>
      <c r="J555" s="14" t="s">
        <v>16</v>
      </c>
      <c r="K555" s="30" t="s">
        <v>94</v>
      </c>
      <c r="P555" s="17"/>
      <c r="Q555" s="17"/>
    </row>
    <row r="556" spans="1:17" x14ac:dyDescent="0.2">
      <c r="A556" s="8">
        <f t="shared" si="8"/>
        <v>554</v>
      </c>
      <c r="B556" s="9" t="s">
        <v>781</v>
      </c>
      <c r="C556" s="10" t="s">
        <v>683</v>
      </c>
      <c r="D556" s="10" t="s">
        <v>734</v>
      </c>
      <c r="E556" s="11" t="s">
        <v>303</v>
      </c>
      <c r="F556" s="12" t="s">
        <v>303</v>
      </c>
      <c r="G556" s="13">
        <v>2.7777777777777776E-2</v>
      </c>
      <c r="H556" s="14">
        <v>5</v>
      </c>
      <c r="I556" s="8">
        <v>5</v>
      </c>
      <c r="J556" s="11" t="s">
        <v>16</v>
      </c>
      <c r="K556" s="15" t="s">
        <v>273</v>
      </c>
      <c r="P556" s="17"/>
      <c r="Q556" s="17"/>
    </row>
    <row r="557" spans="1:17" x14ac:dyDescent="0.2">
      <c r="A557" s="8">
        <f t="shared" si="8"/>
        <v>555</v>
      </c>
      <c r="B557" s="26" t="s">
        <v>1366</v>
      </c>
      <c r="C557" s="18" t="s">
        <v>147</v>
      </c>
      <c r="D557" s="18" t="s">
        <v>733</v>
      </c>
      <c r="E557" s="14">
        <v>300</v>
      </c>
      <c r="F557" s="21">
        <v>2000</v>
      </c>
      <c r="G557" s="27">
        <v>0.19444444444444445</v>
      </c>
      <c r="H557" s="28">
        <v>1</v>
      </c>
      <c r="I557" s="29">
        <v>1</v>
      </c>
      <c r="J557" s="14" t="s">
        <v>13</v>
      </c>
      <c r="K557" s="30" t="s">
        <v>43</v>
      </c>
      <c r="P557" s="17"/>
      <c r="Q557" s="17"/>
    </row>
    <row r="558" spans="1:17" x14ac:dyDescent="0.2">
      <c r="A558" s="8">
        <f t="shared" si="8"/>
        <v>556</v>
      </c>
      <c r="B558" s="26" t="s">
        <v>1367</v>
      </c>
      <c r="C558" s="18" t="s">
        <v>418</v>
      </c>
      <c r="D558" s="18" t="s">
        <v>733</v>
      </c>
      <c r="E558" s="14">
        <v>300</v>
      </c>
      <c r="F558" s="21">
        <v>800</v>
      </c>
      <c r="G558" s="27">
        <v>2.7777777777777776E-2</v>
      </c>
      <c r="H558" s="28">
        <v>5</v>
      </c>
      <c r="I558" s="29">
        <v>3</v>
      </c>
      <c r="J558" s="14" t="s">
        <v>13</v>
      </c>
      <c r="K558" s="30" t="s">
        <v>45</v>
      </c>
      <c r="P558" s="17"/>
      <c r="Q558" s="17"/>
    </row>
    <row r="559" spans="1:17" ht="57" x14ac:dyDescent="0.2">
      <c r="A559" s="8">
        <f t="shared" si="8"/>
        <v>557</v>
      </c>
      <c r="B559" s="26" t="s">
        <v>1368</v>
      </c>
      <c r="C559" s="18" t="s">
        <v>402</v>
      </c>
      <c r="D559" s="18" t="s">
        <v>733</v>
      </c>
      <c r="E559" s="14">
        <v>1200</v>
      </c>
      <c r="F559" s="21">
        <v>2400</v>
      </c>
      <c r="G559" s="27">
        <v>0.22222222222222221</v>
      </c>
      <c r="H559" s="28">
        <v>5</v>
      </c>
      <c r="I559" s="29">
        <v>5</v>
      </c>
      <c r="J559" s="14" t="s">
        <v>13</v>
      </c>
      <c r="K559" s="30" t="s">
        <v>419</v>
      </c>
      <c r="P559" s="17"/>
      <c r="Q559" s="17"/>
    </row>
    <row r="560" spans="1:17" ht="38" x14ac:dyDescent="0.2">
      <c r="A560" s="8">
        <f t="shared" si="8"/>
        <v>558</v>
      </c>
      <c r="B560" s="26" t="s">
        <v>1369</v>
      </c>
      <c r="C560" s="18" t="s">
        <v>399</v>
      </c>
      <c r="D560" s="18" t="s">
        <v>733</v>
      </c>
      <c r="E560" s="14">
        <v>300</v>
      </c>
      <c r="F560" s="21">
        <v>1500</v>
      </c>
      <c r="G560" s="27">
        <v>0.1111111111111111</v>
      </c>
      <c r="H560" s="28">
        <v>5</v>
      </c>
      <c r="I560" s="29">
        <v>1</v>
      </c>
      <c r="J560" s="14" t="s">
        <v>13</v>
      </c>
      <c r="K560" s="30" t="s">
        <v>368</v>
      </c>
      <c r="P560" s="17"/>
      <c r="Q560" s="17"/>
    </row>
    <row r="561" spans="1:17" x14ac:dyDescent="0.2">
      <c r="A561" s="8">
        <f t="shared" si="8"/>
        <v>559</v>
      </c>
      <c r="B561" s="26" t="s">
        <v>1370</v>
      </c>
      <c r="C561" s="18" t="s">
        <v>78</v>
      </c>
      <c r="D561" s="18" t="s">
        <v>733</v>
      </c>
      <c r="E561" s="14">
        <v>1000</v>
      </c>
      <c r="F561" s="21">
        <v>2000</v>
      </c>
      <c r="G561" s="27">
        <v>2.7777777777777776E-2</v>
      </c>
      <c r="H561" s="28">
        <v>5</v>
      </c>
      <c r="I561" s="29">
        <v>7</v>
      </c>
      <c r="J561" s="14" t="s">
        <v>13</v>
      </c>
      <c r="K561" s="30" t="s">
        <v>278</v>
      </c>
      <c r="P561" s="17"/>
      <c r="Q561" s="17"/>
    </row>
    <row r="562" spans="1:17" x14ac:dyDescent="0.2">
      <c r="A562" s="8">
        <f t="shared" si="8"/>
        <v>560</v>
      </c>
      <c r="B562" s="26" t="s">
        <v>1371</v>
      </c>
      <c r="C562" s="18" t="s">
        <v>78</v>
      </c>
      <c r="D562" s="18" t="s">
        <v>733</v>
      </c>
      <c r="E562" s="14">
        <v>1500</v>
      </c>
      <c r="F562" s="21">
        <v>2000</v>
      </c>
      <c r="G562" s="27">
        <v>2.7777777777777776E-2</v>
      </c>
      <c r="H562" s="28">
        <v>5</v>
      </c>
      <c r="I562" s="29">
        <v>5</v>
      </c>
      <c r="J562" s="14" t="s">
        <v>13</v>
      </c>
      <c r="K562" s="30" t="s">
        <v>18</v>
      </c>
      <c r="P562" s="17"/>
      <c r="Q562" s="17"/>
    </row>
    <row r="563" spans="1:17" x14ac:dyDescent="0.2">
      <c r="A563" s="8">
        <f t="shared" si="8"/>
        <v>561</v>
      </c>
      <c r="B563" s="26" t="s">
        <v>1372</v>
      </c>
      <c r="C563" s="18" t="s">
        <v>420</v>
      </c>
      <c r="D563" s="18" t="s">
        <v>733</v>
      </c>
      <c r="E563" s="14">
        <v>300</v>
      </c>
      <c r="F563" s="21">
        <v>2400</v>
      </c>
      <c r="G563" s="27">
        <v>5.5555555555555552E-2</v>
      </c>
      <c r="H563" s="28">
        <v>3</v>
      </c>
      <c r="I563" s="29">
        <v>5</v>
      </c>
      <c r="J563" s="14" t="s">
        <v>13</v>
      </c>
      <c r="K563" s="30" t="s">
        <v>225</v>
      </c>
      <c r="P563" s="17"/>
      <c r="Q563" s="17"/>
    </row>
    <row r="564" spans="1:17" x14ac:dyDescent="0.2">
      <c r="A564" s="8">
        <f t="shared" si="8"/>
        <v>562</v>
      </c>
      <c r="B564" s="26" t="s">
        <v>1373</v>
      </c>
      <c r="C564" s="18" t="s">
        <v>420</v>
      </c>
      <c r="D564" s="18" t="s">
        <v>733</v>
      </c>
      <c r="E564" s="14">
        <v>1100</v>
      </c>
      <c r="F564" s="21">
        <v>1900</v>
      </c>
      <c r="G564" s="27">
        <v>2.7777777777777776E-2</v>
      </c>
      <c r="H564" s="28">
        <v>5</v>
      </c>
      <c r="I564" s="29">
        <v>7</v>
      </c>
      <c r="J564" s="14" t="s">
        <v>13</v>
      </c>
      <c r="K564" s="30" t="s">
        <v>51</v>
      </c>
      <c r="P564" s="17"/>
      <c r="Q564" s="17"/>
    </row>
    <row r="565" spans="1:17" x14ac:dyDescent="0.2">
      <c r="A565" s="8">
        <f t="shared" si="8"/>
        <v>563</v>
      </c>
      <c r="B565" s="9" t="s">
        <v>835</v>
      </c>
      <c r="C565" s="10" t="s">
        <v>716</v>
      </c>
      <c r="D565" s="10" t="s">
        <v>735</v>
      </c>
      <c r="E565" s="11">
        <v>1800</v>
      </c>
      <c r="F565" s="12">
        <v>2500</v>
      </c>
      <c r="G565" s="13">
        <v>5.5555555555555552E-2</v>
      </c>
      <c r="H565" s="14">
        <v>5</v>
      </c>
      <c r="I565" s="8">
        <v>1</v>
      </c>
      <c r="J565" s="11" t="s">
        <v>13</v>
      </c>
      <c r="K565" s="15" t="s">
        <v>45</v>
      </c>
      <c r="P565" s="17"/>
      <c r="Q565" s="17"/>
    </row>
    <row r="566" spans="1:17" x14ac:dyDescent="0.2">
      <c r="A566" s="8">
        <f t="shared" si="8"/>
        <v>564</v>
      </c>
      <c r="B566" s="26" t="s">
        <v>1374</v>
      </c>
      <c r="C566" s="18" t="s">
        <v>314</v>
      </c>
      <c r="D566" s="18" t="s">
        <v>733</v>
      </c>
      <c r="E566" s="14">
        <v>1800</v>
      </c>
      <c r="F566" s="21">
        <v>2700</v>
      </c>
      <c r="G566" s="27">
        <v>2.7777777777777776E-2</v>
      </c>
      <c r="H566" s="28">
        <v>5</v>
      </c>
      <c r="I566" s="29">
        <v>1</v>
      </c>
      <c r="J566" s="14" t="s">
        <v>13</v>
      </c>
      <c r="K566" s="30" t="s">
        <v>51</v>
      </c>
      <c r="P566" s="17"/>
      <c r="Q566" s="17"/>
    </row>
    <row r="567" spans="1:17" ht="38" x14ac:dyDescent="0.2">
      <c r="A567" s="8">
        <f t="shared" si="8"/>
        <v>565</v>
      </c>
      <c r="B567" s="26" t="s">
        <v>1375</v>
      </c>
      <c r="C567" s="18" t="s">
        <v>122</v>
      </c>
      <c r="D567" s="18" t="s">
        <v>733</v>
      </c>
      <c r="E567" s="14">
        <v>1500</v>
      </c>
      <c r="F567" s="21">
        <v>2500</v>
      </c>
      <c r="G567" s="27">
        <v>0.16666666666666666</v>
      </c>
      <c r="H567" s="28">
        <v>5</v>
      </c>
      <c r="I567" s="29">
        <v>1</v>
      </c>
      <c r="J567" s="14" t="s">
        <v>13</v>
      </c>
      <c r="K567" s="30" t="s">
        <v>421</v>
      </c>
      <c r="P567" s="17"/>
      <c r="Q567" s="17"/>
    </row>
    <row r="568" spans="1:17" x14ac:dyDescent="0.2">
      <c r="A568" s="8">
        <f t="shared" si="8"/>
        <v>566</v>
      </c>
      <c r="B568" s="26" t="s">
        <v>1376</v>
      </c>
      <c r="C568" s="18" t="s">
        <v>122</v>
      </c>
      <c r="D568" s="18" t="s">
        <v>733</v>
      </c>
      <c r="E568" s="14">
        <v>500</v>
      </c>
      <c r="F568" s="21">
        <v>2500</v>
      </c>
      <c r="G568" s="27">
        <v>8.3333333333333329E-2</v>
      </c>
      <c r="H568" s="28">
        <v>5</v>
      </c>
      <c r="I568" s="29">
        <v>1</v>
      </c>
      <c r="J568" s="14" t="s">
        <v>16</v>
      </c>
      <c r="K568" s="30" t="s">
        <v>422</v>
      </c>
      <c r="P568" s="17"/>
      <c r="Q568" s="17"/>
    </row>
    <row r="569" spans="1:17" ht="38" x14ac:dyDescent="0.2">
      <c r="A569" s="8">
        <f t="shared" si="8"/>
        <v>567</v>
      </c>
      <c r="B569" s="26" t="s">
        <v>1377</v>
      </c>
      <c r="C569" s="18" t="s">
        <v>122</v>
      </c>
      <c r="D569" s="18" t="s">
        <v>733</v>
      </c>
      <c r="E569" s="14">
        <v>600</v>
      </c>
      <c r="F569" s="21">
        <v>2500</v>
      </c>
      <c r="G569" s="27">
        <v>2.7777777777777776E-2</v>
      </c>
      <c r="H569" s="28">
        <v>5</v>
      </c>
      <c r="I569" s="29">
        <v>5</v>
      </c>
      <c r="J569" s="14" t="s">
        <v>16</v>
      </c>
      <c r="K569" s="30" t="s">
        <v>423</v>
      </c>
      <c r="P569" s="17"/>
      <c r="Q569" s="17"/>
    </row>
    <row r="570" spans="1:17" ht="38" x14ac:dyDescent="0.2">
      <c r="A570" s="8">
        <f t="shared" si="8"/>
        <v>568</v>
      </c>
      <c r="B570" s="26" t="s">
        <v>1378</v>
      </c>
      <c r="C570" s="18" t="s">
        <v>184</v>
      </c>
      <c r="D570" s="18" t="s">
        <v>733</v>
      </c>
      <c r="E570" s="14">
        <v>300</v>
      </c>
      <c r="F570" s="21">
        <v>900</v>
      </c>
      <c r="G570" s="27">
        <v>0.22222222222222221</v>
      </c>
      <c r="H570" s="28">
        <v>5</v>
      </c>
      <c r="I570" s="29">
        <v>3</v>
      </c>
      <c r="J570" s="14" t="s">
        <v>13</v>
      </c>
      <c r="K570" s="30" t="s">
        <v>424</v>
      </c>
      <c r="P570" s="17"/>
      <c r="Q570" s="17"/>
    </row>
    <row r="571" spans="1:17" x14ac:dyDescent="0.2">
      <c r="A571" s="8">
        <f t="shared" si="8"/>
        <v>569</v>
      </c>
      <c r="B571" s="26" t="s">
        <v>1379</v>
      </c>
      <c r="C571" s="18" t="s">
        <v>187</v>
      </c>
      <c r="D571" s="18" t="s">
        <v>733</v>
      </c>
      <c r="E571" s="14">
        <v>2100</v>
      </c>
      <c r="F571" s="21">
        <v>3300</v>
      </c>
      <c r="G571" s="27">
        <v>2.7777777777777776E-2</v>
      </c>
      <c r="H571" s="28">
        <v>3</v>
      </c>
      <c r="I571" s="29">
        <v>1</v>
      </c>
      <c r="J571" s="14" t="s">
        <v>13</v>
      </c>
      <c r="K571" s="30" t="s">
        <v>35</v>
      </c>
      <c r="P571" s="17"/>
      <c r="Q571" s="17"/>
    </row>
    <row r="572" spans="1:17" x14ac:dyDescent="0.2">
      <c r="A572" s="8">
        <f t="shared" si="8"/>
        <v>570</v>
      </c>
      <c r="B572" s="26" t="s">
        <v>1380</v>
      </c>
      <c r="C572" s="18" t="s">
        <v>425</v>
      </c>
      <c r="D572" s="18" t="s">
        <v>733</v>
      </c>
      <c r="E572" s="14">
        <v>2400</v>
      </c>
      <c r="F572" s="21">
        <v>4120</v>
      </c>
      <c r="G572" s="27">
        <v>2.7777777777777776E-2</v>
      </c>
      <c r="H572" s="28">
        <v>5</v>
      </c>
      <c r="I572" s="29">
        <v>1</v>
      </c>
      <c r="J572" s="14" t="s">
        <v>13</v>
      </c>
      <c r="K572" s="30" t="s">
        <v>426</v>
      </c>
      <c r="P572" s="17"/>
      <c r="Q572" s="17"/>
    </row>
    <row r="573" spans="1:17" x14ac:dyDescent="0.2">
      <c r="A573" s="8">
        <f t="shared" si="8"/>
        <v>571</v>
      </c>
      <c r="B573" s="26" t="s">
        <v>1381</v>
      </c>
      <c r="C573" s="18" t="s">
        <v>425</v>
      </c>
      <c r="D573" s="18" t="s">
        <v>733</v>
      </c>
      <c r="E573" s="14">
        <v>800</v>
      </c>
      <c r="F573" s="21">
        <v>2500</v>
      </c>
      <c r="G573" s="27">
        <v>5.5555555555555552E-2</v>
      </c>
      <c r="H573" s="28">
        <v>3</v>
      </c>
      <c r="I573" s="29">
        <v>1</v>
      </c>
      <c r="J573" s="14" t="s">
        <v>13</v>
      </c>
      <c r="K573" s="30" t="s">
        <v>426</v>
      </c>
      <c r="P573" s="17"/>
      <c r="Q573" s="17"/>
    </row>
    <row r="574" spans="1:17" x14ac:dyDescent="0.2">
      <c r="A574" s="8">
        <f t="shared" si="8"/>
        <v>572</v>
      </c>
      <c r="B574" s="26" t="s">
        <v>1382</v>
      </c>
      <c r="C574" s="18" t="s">
        <v>425</v>
      </c>
      <c r="D574" s="18" t="s">
        <v>733</v>
      </c>
      <c r="E574" s="14">
        <v>914</v>
      </c>
      <c r="F574" s="21">
        <v>1829</v>
      </c>
      <c r="G574" s="27">
        <v>0.1111111111111111</v>
      </c>
      <c r="H574" s="28">
        <v>3</v>
      </c>
      <c r="I574" s="29">
        <v>1</v>
      </c>
      <c r="J574" s="14" t="s">
        <v>13</v>
      </c>
      <c r="K574" s="30" t="s">
        <v>426</v>
      </c>
      <c r="P574" s="17"/>
      <c r="Q574" s="17"/>
    </row>
    <row r="575" spans="1:17" x14ac:dyDescent="0.2">
      <c r="A575" s="8">
        <f t="shared" si="8"/>
        <v>573</v>
      </c>
      <c r="B575" s="26" t="s">
        <v>1383</v>
      </c>
      <c r="C575" s="18" t="s">
        <v>425</v>
      </c>
      <c r="D575" s="18" t="s">
        <v>733</v>
      </c>
      <c r="E575" s="14">
        <v>1500</v>
      </c>
      <c r="F575" s="21">
        <v>3350</v>
      </c>
      <c r="G575" s="27">
        <v>5.5555555555555552E-2</v>
      </c>
      <c r="H575" s="28">
        <v>3</v>
      </c>
      <c r="I575" s="29">
        <v>5</v>
      </c>
      <c r="J575" s="14" t="s">
        <v>13</v>
      </c>
      <c r="K575" s="30" t="s">
        <v>65</v>
      </c>
      <c r="P575" s="17"/>
      <c r="Q575" s="17"/>
    </row>
    <row r="576" spans="1:17" x14ac:dyDescent="0.2">
      <c r="A576" s="8">
        <f t="shared" si="8"/>
        <v>574</v>
      </c>
      <c r="B576" s="9" t="s">
        <v>782</v>
      </c>
      <c r="C576" s="10" t="s">
        <v>684</v>
      </c>
      <c r="D576" s="10" t="s">
        <v>734</v>
      </c>
      <c r="E576" s="11">
        <v>2000</v>
      </c>
      <c r="F576" s="12">
        <v>2600</v>
      </c>
      <c r="G576" s="13">
        <v>8.3333333333333329E-2</v>
      </c>
      <c r="H576" s="14">
        <v>5</v>
      </c>
      <c r="I576" s="8">
        <v>7</v>
      </c>
      <c r="J576" s="11" t="s">
        <v>16</v>
      </c>
      <c r="K576" s="15" t="s">
        <v>685</v>
      </c>
      <c r="P576" s="17"/>
      <c r="Q576" s="17"/>
    </row>
    <row r="577" spans="1:17" x14ac:dyDescent="0.2">
      <c r="A577" s="8">
        <f t="shared" si="8"/>
        <v>575</v>
      </c>
      <c r="B577" s="26" t="s">
        <v>1384</v>
      </c>
      <c r="C577" s="18" t="s">
        <v>78</v>
      </c>
      <c r="D577" s="18" t="s">
        <v>733</v>
      </c>
      <c r="E577" s="14">
        <v>300</v>
      </c>
      <c r="F577" s="21">
        <v>1800</v>
      </c>
      <c r="G577" s="27">
        <v>2.7777777777777776E-2</v>
      </c>
      <c r="H577" s="28">
        <v>5</v>
      </c>
      <c r="I577" s="29">
        <v>1</v>
      </c>
      <c r="J577" s="14" t="s">
        <v>13</v>
      </c>
      <c r="K577" s="30" t="s">
        <v>427</v>
      </c>
      <c r="P577" s="17"/>
      <c r="Q577" s="17"/>
    </row>
    <row r="578" spans="1:17" x14ac:dyDescent="0.2">
      <c r="A578" s="8">
        <f t="shared" si="8"/>
        <v>576</v>
      </c>
      <c r="B578" s="9" t="s">
        <v>783</v>
      </c>
      <c r="C578" s="10" t="s">
        <v>686</v>
      </c>
      <c r="D578" s="10" t="s">
        <v>734</v>
      </c>
      <c r="E578" s="11">
        <v>300</v>
      </c>
      <c r="F578" s="12">
        <v>1500</v>
      </c>
      <c r="G578" s="13">
        <v>2.7777777777777776E-2</v>
      </c>
      <c r="H578" s="14">
        <v>5</v>
      </c>
      <c r="I578" s="8">
        <v>5</v>
      </c>
      <c r="J578" s="11" t="s">
        <v>13</v>
      </c>
      <c r="K578" s="15" t="s">
        <v>530</v>
      </c>
      <c r="P578" s="17"/>
      <c r="Q578" s="17"/>
    </row>
    <row r="579" spans="1:17" x14ac:dyDescent="0.2">
      <c r="A579" s="8">
        <f t="shared" si="8"/>
        <v>577</v>
      </c>
      <c r="B579" s="26" t="s">
        <v>1385</v>
      </c>
      <c r="C579" s="18" t="s">
        <v>428</v>
      </c>
      <c r="D579" s="18" t="s">
        <v>733</v>
      </c>
      <c r="E579" s="14">
        <v>1800</v>
      </c>
      <c r="F579" s="21">
        <v>2500</v>
      </c>
      <c r="G579" s="27">
        <v>5.5555555555555552E-2</v>
      </c>
      <c r="H579" s="28">
        <v>5</v>
      </c>
      <c r="I579" s="29">
        <v>1</v>
      </c>
      <c r="J579" s="14" t="s">
        <v>13</v>
      </c>
      <c r="K579" s="30" t="s">
        <v>429</v>
      </c>
      <c r="P579" s="17"/>
      <c r="Q579" s="17"/>
    </row>
    <row r="580" spans="1:17" x14ac:dyDescent="0.2">
      <c r="A580" s="8">
        <f t="shared" si="8"/>
        <v>578</v>
      </c>
      <c r="B580" s="26" t="s">
        <v>1386</v>
      </c>
      <c r="C580" s="18" t="s">
        <v>313</v>
      </c>
      <c r="D580" s="18" t="s">
        <v>733</v>
      </c>
      <c r="E580" s="14">
        <v>2400</v>
      </c>
      <c r="F580" s="21">
        <v>3300</v>
      </c>
      <c r="G580" s="27">
        <v>2.7777777777777776E-2</v>
      </c>
      <c r="H580" s="28">
        <v>5</v>
      </c>
      <c r="I580" s="29">
        <v>1</v>
      </c>
      <c r="J580" s="14" t="s">
        <v>13</v>
      </c>
      <c r="K580" s="30" t="s">
        <v>204</v>
      </c>
      <c r="P580" s="17"/>
      <c r="Q580" s="17"/>
    </row>
    <row r="581" spans="1:17" x14ac:dyDescent="0.2">
      <c r="A581" s="8">
        <f t="shared" ref="A581:A644" si="9">A580+1</f>
        <v>579</v>
      </c>
      <c r="B581" s="26" t="s">
        <v>1387</v>
      </c>
      <c r="C581" s="18" t="s">
        <v>313</v>
      </c>
      <c r="D581" s="18" t="s">
        <v>733</v>
      </c>
      <c r="E581" s="14">
        <v>300</v>
      </c>
      <c r="F581" s="21">
        <v>1800</v>
      </c>
      <c r="G581" s="27">
        <v>0.1111111111111111</v>
      </c>
      <c r="H581" s="28">
        <v>5</v>
      </c>
      <c r="I581" s="29">
        <v>1</v>
      </c>
      <c r="J581" s="14" t="s">
        <v>13</v>
      </c>
      <c r="K581" s="30" t="s">
        <v>369</v>
      </c>
      <c r="P581" s="17"/>
      <c r="Q581" s="17"/>
    </row>
    <row r="582" spans="1:17" ht="38" x14ac:dyDescent="0.2">
      <c r="A582" s="8">
        <f t="shared" si="9"/>
        <v>580</v>
      </c>
      <c r="B582" s="26" t="s">
        <v>1388</v>
      </c>
      <c r="C582" s="18" t="s">
        <v>147</v>
      </c>
      <c r="D582" s="18" t="s">
        <v>733</v>
      </c>
      <c r="E582" s="14">
        <v>300</v>
      </c>
      <c r="F582" s="21">
        <v>2400</v>
      </c>
      <c r="G582" s="27">
        <v>0.19444444444444445</v>
      </c>
      <c r="H582" s="28">
        <v>3</v>
      </c>
      <c r="I582" s="29">
        <v>5</v>
      </c>
      <c r="J582" s="14" t="s">
        <v>13</v>
      </c>
      <c r="K582" s="30" t="s">
        <v>430</v>
      </c>
      <c r="P582" s="17"/>
      <c r="Q582" s="17"/>
    </row>
    <row r="583" spans="1:17" x14ac:dyDescent="0.2">
      <c r="A583" s="8">
        <f t="shared" si="9"/>
        <v>581</v>
      </c>
      <c r="B583" s="26" t="s">
        <v>1389</v>
      </c>
      <c r="C583" s="18" t="s">
        <v>20</v>
      </c>
      <c r="D583" s="18" t="s">
        <v>733</v>
      </c>
      <c r="E583" s="14">
        <v>700</v>
      </c>
      <c r="F583" s="21">
        <v>3200</v>
      </c>
      <c r="G583" s="27">
        <v>5.5555555555555552E-2</v>
      </c>
      <c r="H583" s="28">
        <v>5</v>
      </c>
      <c r="I583" s="29">
        <v>1</v>
      </c>
      <c r="J583" s="14" t="s">
        <v>13</v>
      </c>
      <c r="K583" s="30" t="s">
        <v>45</v>
      </c>
      <c r="P583" s="17"/>
      <c r="Q583" s="17"/>
    </row>
    <row r="584" spans="1:17" ht="38" x14ac:dyDescent="0.2">
      <c r="A584" s="8">
        <f t="shared" si="9"/>
        <v>582</v>
      </c>
      <c r="B584" s="26" t="s">
        <v>1390</v>
      </c>
      <c r="C584" s="18" t="s">
        <v>283</v>
      </c>
      <c r="D584" s="18" t="s">
        <v>733</v>
      </c>
      <c r="E584" s="14">
        <v>300</v>
      </c>
      <c r="F584" s="21">
        <v>1500</v>
      </c>
      <c r="G584" s="27">
        <v>0.19444444444444445</v>
      </c>
      <c r="H584" s="28">
        <v>2</v>
      </c>
      <c r="I584" s="29">
        <v>5</v>
      </c>
      <c r="J584" s="14" t="s">
        <v>13</v>
      </c>
      <c r="K584" s="30" t="s">
        <v>85</v>
      </c>
      <c r="P584" s="17"/>
      <c r="Q584" s="17"/>
    </row>
    <row r="585" spans="1:17" x14ac:dyDescent="0.2">
      <c r="A585" s="8">
        <f t="shared" si="9"/>
        <v>583</v>
      </c>
      <c r="B585" s="26" t="s">
        <v>1391</v>
      </c>
      <c r="C585" s="18" t="s">
        <v>283</v>
      </c>
      <c r="D585" s="18" t="s">
        <v>733</v>
      </c>
      <c r="E585" s="14">
        <v>910</v>
      </c>
      <c r="F585" s="21">
        <v>2100</v>
      </c>
      <c r="G585" s="27">
        <v>2.7777777777777776E-2</v>
      </c>
      <c r="H585" s="28">
        <v>2</v>
      </c>
      <c r="I585" s="29">
        <v>5</v>
      </c>
      <c r="J585" s="14" t="s">
        <v>13</v>
      </c>
      <c r="K585" s="30" t="s">
        <v>431</v>
      </c>
      <c r="P585" s="17"/>
      <c r="Q585" s="17"/>
    </row>
    <row r="586" spans="1:17" ht="38" x14ac:dyDescent="0.2">
      <c r="A586" s="8">
        <f t="shared" si="9"/>
        <v>584</v>
      </c>
      <c r="B586" s="26" t="s">
        <v>1392</v>
      </c>
      <c r="C586" s="18" t="s">
        <v>283</v>
      </c>
      <c r="D586" s="18" t="s">
        <v>733</v>
      </c>
      <c r="E586" s="14">
        <v>300</v>
      </c>
      <c r="F586" s="21">
        <v>1500</v>
      </c>
      <c r="G586" s="27">
        <v>5.5555555555555552E-2</v>
      </c>
      <c r="H586" s="28">
        <v>2</v>
      </c>
      <c r="I586" s="29">
        <v>5</v>
      </c>
      <c r="J586" s="14" t="s">
        <v>13</v>
      </c>
      <c r="K586" s="30" t="s">
        <v>432</v>
      </c>
      <c r="P586" s="17"/>
      <c r="Q586" s="17"/>
    </row>
    <row r="587" spans="1:17" x14ac:dyDescent="0.2">
      <c r="A587" s="8">
        <f t="shared" si="9"/>
        <v>585</v>
      </c>
      <c r="B587" s="26" t="s">
        <v>1393</v>
      </c>
      <c r="C587" s="18" t="s">
        <v>433</v>
      </c>
      <c r="D587" s="18" t="s">
        <v>733</v>
      </c>
      <c r="E587" s="14">
        <v>2221</v>
      </c>
      <c r="F587" s="21">
        <v>3500</v>
      </c>
      <c r="G587" s="27">
        <v>2.7777777777777776E-2</v>
      </c>
      <c r="H587" s="28">
        <v>4</v>
      </c>
      <c r="I587" s="29">
        <v>5</v>
      </c>
      <c r="J587" s="14" t="s">
        <v>13</v>
      </c>
      <c r="K587" s="30" t="s">
        <v>51</v>
      </c>
      <c r="P587" s="17"/>
      <c r="Q587" s="17"/>
    </row>
    <row r="588" spans="1:17" x14ac:dyDescent="0.2">
      <c r="A588" s="8">
        <f t="shared" si="9"/>
        <v>586</v>
      </c>
      <c r="B588" s="26" t="s">
        <v>1394</v>
      </c>
      <c r="C588" s="18" t="s">
        <v>433</v>
      </c>
      <c r="D588" s="18" t="s">
        <v>733</v>
      </c>
      <c r="E588" s="14">
        <v>1800</v>
      </c>
      <c r="F588" s="21">
        <v>4000</v>
      </c>
      <c r="G588" s="27">
        <v>2.7777777777777776E-2</v>
      </c>
      <c r="H588" s="28">
        <v>4</v>
      </c>
      <c r="I588" s="29">
        <v>5</v>
      </c>
      <c r="J588" s="14" t="s">
        <v>13</v>
      </c>
      <c r="K588" s="30" t="s">
        <v>51</v>
      </c>
      <c r="P588" s="17"/>
      <c r="Q588" s="17"/>
    </row>
    <row r="589" spans="1:17" x14ac:dyDescent="0.2">
      <c r="A589" s="8">
        <f t="shared" si="9"/>
        <v>587</v>
      </c>
      <c r="B589" s="26" t="s">
        <v>1395</v>
      </c>
      <c r="C589" s="18" t="s">
        <v>433</v>
      </c>
      <c r="D589" s="18" t="s">
        <v>733</v>
      </c>
      <c r="E589" s="14">
        <v>1000</v>
      </c>
      <c r="F589" s="21">
        <v>2300</v>
      </c>
      <c r="G589" s="27">
        <v>0.1111111111111111</v>
      </c>
      <c r="H589" s="28">
        <v>1</v>
      </c>
      <c r="I589" s="29">
        <v>5</v>
      </c>
      <c r="J589" s="14" t="s">
        <v>13</v>
      </c>
      <c r="K589" s="30" t="s">
        <v>51</v>
      </c>
      <c r="P589" s="17"/>
      <c r="Q589" s="17"/>
    </row>
    <row r="590" spans="1:17" x14ac:dyDescent="0.2">
      <c r="A590" s="8">
        <f t="shared" si="9"/>
        <v>588</v>
      </c>
      <c r="B590" s="26" t="s">
        <v>1396</v>
      </c>
      <c r="C590" s="18" t="s">
        <v>433</v>
      </c>
      <c r="D590" s="18" t="s">
        <v>733</v>
      </c>
      <c r="E590" s="14">
        <v>1500</v>
      </c>
      <c r="F590" s="21">
        <v>3300</v>
      </c>
      <c r="G590" s="27">
        <v>2.7777777777777776E-2</v>
      </c>
      <c r="H590" s="28">
        <v>1</v>
      </c>
      <c r="I590" s="29">
        <v>5</v>
      </c>
      <c r="J590" s="14" t="s">
        <v>13</v>
      </c>
      <c r="K590" s="30" t="s">
        <v>51</v>
      </c>
      <c r="P590" s="17"/>
      <c r="Q590" s="17"/>
    </row>
    <row r="591" spans="1:17" x14ac:dyDescent="0.2">
      <c r="A591" s="8">
        <f t="shared" si="9"/>
        <v>589</v>
      </c>
      <c r="B591" s="9" t="s">
        <v>784</v>
      </c>
      <c r="C591" s="10" t="s">
        <v>687</v>
      </c>
      <c r="D591" s="10" t="s">
        <v>734</v>
      </c>
      <c r="E591" s="11">
        <v>2500</v>
      </c>
      <c r="F591" s="12">
        <v>4500</v>
      </c>
      <c r="G591" s="13">
        <v>5.5555555555555552E-2</v>
      </c>
      <c r="H591" s="14">
        <v>5</v>
      </c>
      <c r="I591" s="8">
        <v>5</v>
      </c>
      <c r="J591" s="11" t="s">
        <v>16</v>
      </c>
      <c r="K591" s="15" t="s">
        <v>57</v>
      </c>
      <c r="P591" s="17"/>
      <c r="Q591" s="17"/>
    </row>
    <row r="592" spans="1:17" x14ac:dyDescent="0.2">
      <c r="A592" s="8">
        <f t="shared" si="9"/>
        <v>590</v>
      </c>
      <c r="B592" s="26" t="s">
        <v>1397</v>
      </c>
      <c r="C592" s="18" t="s">
        <v>34</v>
      </c>
      <c r="D592" s="18" t="s">
        <v>733</v>
      </c>
      <c r="E592" s="14">
        <v>750</v>
      </c>
      <c r="F592" s="21">
        <v>1800</v>
      </c>
      <c r="G592" s="27">
        <v>2.7777777777777776E-2</v>
      </c>
      <c r="H592" s="28">
        <v>5</v>
      </c>
      <c r="I592" s="29">
        <v>1</v>
      </c>
      <c r="J592" s="14" t="s">
        <v>13</v>
      </c>
      <c r="K592" s="30" t="s">
        <v>51</v>
      </c>
      <c r="P592" s="17"/>
      <c r="Q592" s="17"/>
    </row>
    <row r="593" spans="1:17" ht="38" x14ac:dyDescent="0.2">
      <c r="A593" s="8">
        <f t="shared" si="9"/>
        <v>591</v>
      </c>
      <c r="B593" s="26" t="s">
        <v>1398</v>
      </c>
      <c r="C593" s="18" t="s">
        <v>184</v>
      </c>
      <c r="D593" s="18" t="s">
        <v>733</v>
      </c>
      <c r="E593" s="14">
        <v>300</v>
      </c>
      <c r="F593" s="21">
        <v>500</v>
      </c>
      <c r="G593" s="27">
        <v>5.5555555555555552E-2</v>
      </c>
      <c r="H593" s="28">
        <v>1</v>
      </c>
      <c r="I593" s="29">
        <v>3</v>
      </c>
      <c r="J593" s="14" t="s">
        <v>13</v>
      </c>
      <c r="K593" s="30" t="s">
        <v>434</v>
      </c>
      <c r="P593" s="17"/>
      <c r="Q593" s="17"/>
    </row>
    <row r="594" spans="1:17" ht="38" x14ac:dyDescent="0.2">
      <c r="A594" s="8">
        <f t="shared" si="9"/>
        <v>592</v>
      </c>
      <c r="B594" s="26" t="s">
        <v>1399</v>
      </c>
      <c r="C594" s="18" t="s">
        <v>379</v>
      </c>
      <c r="D594" s="18" t="s">
        <v>733</v>
      </c>
      <c r="E594" s="14">
        <v>300</v>
      </c>
      <c r="F594" s="21">
        <v>1200</v>
      </c>
      <c r="G594" s="27">
        <v>5.5555555555555552E-2</v>
      </c>
      <c r="H594" s="28">
        <v>4</v>
      </c>
      <c r="I594" s="29">
        <v>5</v>
      </c>
      <c r="J594" s="14" t="s">
        <v>13</v>
      </c>
      <c r="K594" s="30" t="s">
        <v>435</v>
      </c>
      <c r="P594" s="17"/>
      <c r="Q594" s="17"/>
    </row>
    <row r="595" spans="1:17" x14ac:dyDescent="0.2">
      <c r="A595" s="8">
        <f t="shared" si="9"/>
        <v>593</v>
      </c>
      <c r="B595" s="26" t="s">
        <v>1400</v>
      </c>
      <c r="C595" s="18" t="s">
        <v>25</v>
      </c>
      <c r="D595" s="18" t="s">
        <v>733</v>
      </c>
      <c r="E595" s="14">
        <v>300</v>
      </c>
      <c r="F595" s="21">
        <v>1500</v>
      </c>
      <c r="G595" s="27">
        <v>0.16666666666666666</v>
      </c>
      <c r="H595" s="28">
        <v>1</v>
      </c>
      <c r="I595" s="29">
        <v>1</v>
      </c>
      <c r="J595" s="14" t="s">
        <v>13</v>
      </c>
      <c r="K595" s="30" t="s">
        <v>23</v>
      </c>
      <c r="P595" s="17"/>
      <c r="Q595" s="17"/>
    </row>
    <row r="596" spans="1:17" ht="76" x14ac:dyDescent="0.2">
      <c r="A596" s="8">
        <f t="shared" si="9"/>
        <v>594</v>
      </c>
      <c r="B596" s="26" t="s">
        <v>1401</v>
      </c>
      <c r="C596" s="18" t="s">
        <v>344</v>
      </c>
      <c r="D596" s="18" t="s">
        <v>733</v>
      </c>
      <c r="E596" s="14">
        <v>1500</v>
      </c>
      <c r="F596" s="21">
        <v>2500</v>
      </c>
      <c r="G596" s="27">
        <v>0.61111111111111116</v>
      </c>
      <c r="H596" s="28">
        <v>4</v>
      </c>
      <c r="I596" s="29">
        <v>5</v>
      </c>
      <c r="J596" s="14" t="s">
        <v>60</v>
      </c>
      <c r="K596" s="30" t="s">
        <v>436</v>
      </c>
      <c r="P596" s="17"/>
      <c r="Q596" s="17"/>
    </row>
    <row r="597" spans="1:17" x14ac:dyDescent="0.2">
      <c r="A597" s="8">
        <f t="shared" si="9"/>
        <v>595</v>
      </c>
      <c r="B597" s="26" t="s">
        <v>1402</v>
      </c>
      <c r="C597" s="18" t="s">
        <v>274</v>
      </c>
      <c r="D597" s="18" t="s">
        <v>733</v>
      </c>
      <c r="E597" s="14">
        <v>3822</v>
      </c>
      <c r="F597" s="21">
        <v>4660</v>
      </c>
      <c r="G597" s="27">
        <v>8.3333333333333329E-2</v>
      </c>
      <c r="H597" s="28">
        <v>5</v>
      </c>
      <c r="I597" s="29">
        <v>1</v>
      </c>
      <c r="J597" s="14" t="s">
        <v>16</v>
      </c>
      <c r="K597" s="30" t="s">
        <v>219</v>
      </c>
      <c r="P597" s="17"/>
      <c r="Q597" s="17"/>
    </row>
    <row r="598" spans="1:17" ht="38" x14ac:dyDescent="0.2">
      <c r="A598" s="8">
        <f t="shared" si="9"/>
        <v>596</v>
      </c>
      <c r="B598" s="26" t="s">
        <v>1403</v>
      </c>
      <c r="C598" s="18" t="s">
        <v>274</v>
      </c>
      <c r="D598" s="18" t="s">
        <v>733</v>
      </c>
      <c r="E598" s="14">
        <v>2900</v>
      </c>
      <c r="F598" s="21">
        <v>4200</v>
      </c>
      <c r="G598" s="27">
        <v>0.30555555555555558</v>
      </c>
      <c r="H598" s="28">
        <v>5</v>
      </c>
      <c r="I598" s="29">
        <v>1</v>
      </c>
      <c r="J598" s="14" t="s">
        <v>16</v>
      </c>
      <c r="K598" s="30" t="s">
        <v>437</v>
      </c>
      <c r="P598" s="17"/>
      <c r="Q598" s="17"/>
    </row>
    <row r="599" spans="1:17" ht="38" x14ac:dyDescent="0.2">
      <c r="A599" s="8">
        <f t="shared" si="9"/>
        <v>597</v>
      </c>
      <c r="B599" s="26" t="s">
        <v>1404</v>
      </c>
      <c r="C599" s="18" t="s">
        <v>438</v>
      </c>
      <c r="D599" s="18" t="s">
        <v>733</v>
      </c>
      <c r="E599" s="14">
        <v>300</v>
      </c>
      <c r="F599" s="21">
        <v>1500</v>
      </c>
      <c r="G599" s="27">
        <v>0.25</v>
      </c>
      <c r="H599" s="28">
        <v>5</v>
      </c>
      <c r="I599" s="29">
        <v>5</v>
      </c>
      <c r="J599" s="14" t="s">
        <v>13</v>
      </c>
      <c r="K599" s="30" t="s">
        <v>439</v>
      </c>
      <c r="P599" s="17"/>
      <c r="Q599" s="17"/>
    </row>
    <row r="600" spans="1:17" ht="38" x14ac:dyDescent="0.2">
      <c r="A600" s="8">
        <f t="shared" si="9"/>
        <v>598</v>
      </c>
      <c r="B600" s="26" t="s">
        <v>1405</v>
      </c>
      <c r="C600" s="18" t="s">
        <v>438</v>
      </c>
      <c r="D600" s="18" t="s">
        <v>733</v>
      </c>
      <c r="E600" s="14">
        <v>700</v>
      </c>
      <c r="F600" s="21">
        <v>2500</v>
      </c>
      <c r="G600" s="27">
        <v>2.7777777777777776E-2</v>
      </c>
      <c r="H600" s="28">
        <v>1</v>
      </c>
      <c r="I600" s="29">
        <v>5</v>
      </c>
      <c r="J600" s="14" t="s">
        <v>13</v>
      </c>
      <c r="K600" s="30" t="s">
        <v>440</v>
      </c>
      <c r="P600" s="17"/>
      <c r="Q600" s="17"/>
    </row>
    <row r="601" spans="1:17" x14ac:dyDescent="0.2">
      <c r="A601" s="8">
        <f t="shared" si="9"/>
        <v>599</v>
      </c>
      <c r="B601" s="26" t="s">
        <v>1406</v>
      </c>
      <c r="C601" s="18" t="s">
        <v>441</v>
      </c>
      <c r="D601" s="18" t="s">
        <v>733</v>
      </c>
      <c r="E601" s="14">
        <v>500</v>
      </c>
      <c r="F601" s="21">
        <v>2200</v>
      </c>
      <c r="G601" s="27">
        <v>5.5555555555555552E-2</v>
      </c>
      <c r="H601" s="28">
        <v>5</v>
      </c>
      <c r="I601" s="29">
        <v>1</v>
      </c>
      <c r="J601" s="14" t="s">
        <v>13</v>
      </c>
      <c r="K601" s="30" t="s">
        <v>45</v>
      </c>
      <c r="P601" s="17"/>
      <c r="Q601" s="17"/>
    </row>
    <row r="602" spans="1:17" x14ac:dyDescent="0.2">
      <c r="A602" s="8">
        <f t="shared" si="9"/>
        <v>600</v>
      </c>
      <c r="B602" s="26" t="s">
        <v>1407</v>
      </c>
      <c r="C602" s="18" t="s">
        <v>91</v>
      </c>
      <c r="D602" s="18" t="s">
        <v>733</v>
      </c>
      <c r="E602" s="28">
        <v>300</v>
      </c>
      <c r="F602" s="32">
        <v>1500</v>
      </c>
      <c r="G602" s="27">
        <v>2.7777777777777776E-2</v>
      </c>
      <c r="H602" s="28">
        <v>5</v>
      </c>
      <c r="I602" s="29">
        <v>5</v>
      </c>
      <c r="J602" s="14" t="s">
        <v>13</v>
      </c>
      <c r="K602" s="30" t="s">
        <v>442</v>
      </c>
      <c r="P602" s="17"/>
      <c r="Q602" s="17"/>
    </row>
    <row r="603" spans="1:17" x14ac:dyDescent="0.2">
      <c r="A603" s="8">
        <f t="shared" si="9"/>
        <v>601</v>
      </c>
      <c r="B603" s="26" t="s">
        <v>1408</v>
      </c>
      <c r="C603" s="18" t="s">
        <v>91</v>
      </c>
      <c r="D603" s="18" t="s">
        <v>733</v>
      </c>
      <c r="E603" s="14">
        <v>900</v>
      </c>
      <c r="F603" s="21">
        <v>1700</v>
      </c>
      <c r="G603" s="27">
        <v>0.44444444444444442</v>
      </c>
      <c r="H603" s="28">
        <v>5</v>
      </c>
      <c r="I603" s="29">
        <v>5</v>
      </c>
      <c r="J603" s="14" t="s">
        <v>13</v>
      </c>
      <c r="K603" s="30" t="s">
        <v>53</v>
      </c>
      <c r="P603" s="17"/>
      <c r="Q603" s="17"/>
    </row>
    <row r="604" spans="1:17" x14ac:dyDescent="0.2">
      <c r="A604" s="8">
        <f t="shared" si="9"/>
        <v>602</v>
      </c>
      <c r="B604" s="26" t="s">
        <v>1409</v>
      </c>
      <c r="C604" s="44" t="s">
        <v>418</v>
      </c>
      <c r="D604" s="18" t="s">
        <v>733</v>
      </c>
      <c r="E604" s="14">
        <v>300</v>
      </c>
      <c r="F604" s="21">
        <v>1000</v>
      </c>
      <c r="G604" s="27">
        <v>2.7777777777777776E-2</v>
      </c>
      <c r="H604" s="28">
        <v>5</v>
      </c>
      <c r="I604" s="29">
        <v>3</v>
      </c>
      <c r="J604" s="14" t="s">
        <v>13</v>
      </c>
      <c r="K604" s="30" t="s">
        <v>43</v>
      </c>
      <c r="P604" s="17"/>
      <c r="Q604" s="17"/>
    </row>
    <row r="605" spans="1:17" x14ac:dyDescent="0.2">
      <c r="A605" s="8">
        <f t="shared" si="9"/>
        <v>603</v>
      </c>
      <c r="B605" s="9" t="s">
        <v>836</v>
      </c>
      <c r="C605" s="10" t="s">
        <v>717</v>
      </c>
      <c r="D605" s="10" t="s">
        <v>735</v>
      </c>
      <c r="E605" s="11">
        <v>1800</v>
      </c>
      <c r="F605" s="12">
        <v>2500</v>
      </c>
      <c r="G605" s="13">
        <v>2.7777777777777776E-2</v>
      </c>
      <c r="H605" s="14">
        <v>5</v>
      </c>
      <c r="I605" s="8">
        <v>1</v>
      </c>
      <c r="J605" s="11" t="s">
        <v>13</v>
      </c>
      <c r="K605" s="22" t="s">
        <v>45</v>
      </c>
      <c r="P605" s="17"/>
      <c r="Q605" s="17"/>
    </row>
    <row r="606" spans="1:17" x14ac:dyDescent="0.2">
      <c r="A606" s="8">
        <f t="shared" si="9"/>
        <v>604</v>
      </c>
      <c r="B606" s="26" t="s">
        <v>1410</v>
      </c>
      <c r="C606" s="18" t="s">
        <v>12</v>
      </c>
      <c r="D606" s="18" t="s">
        <v>733</v>
      </c>
      <c r="E606" s="14">
        <v>350</v>
      </c>
      <c r="F606" s="21">
        <v>1600</v>
      </c>
      <c r="G606" s="27">
        <v>5.5555555555555552E-2</v>
      </c>
      <c r="H606" s="28">
        <v>5</v>
      </c>
      <c r="I606" s="29">
        <v>1</v>
      </c>
      <c r="J606" s="14" t="s">
        <v>13</v>
      </c>
      <c r="K606" s="30" t="s">
        <v>443</v>
      </c>
      <c r="P606" s="17"/>
      <c r="Q606" s="17"/>
    </row>
    <row r="607" spans="1:17" x14ac:dyDescent="0.2">
      <c r="A607" s="8">
        <f t="shared" si="9"/>
        <v>605</v>
      </c>
      <c r="B607" s="9" t="s">
        <v>785</v>
      </c>
      <c r="C607" s="10" t="s">
        <v>668</v>
      </c>
      <c r="D607" s="10" t="s">
        <v>734</v>
      </c>
      <c r="E607" s="11">
        <v>300</v>
      </c>
      <c r="F607" s="12">
        <v>525</v>
      </c>
      <c r="G607" s="13">
        <v>2.7777777777777776E-2</v>
      </c>
      <c r="H607" s="14">
        <v>5</v>
      </c>
      <c r="I607" s="8">
        <v>7</v>
      </c>
      <c r="J607" s="11" t="s">
        <v>16</v>
      </c>
      <c r="K607" s="15" t="s">
        <v>45</v>
      </c>
      <c r="P607" s="17"/>
      <c r="Q607" s="17"/>
    </row>
    <row r="608" spans="1:17" x14ac:dyDescent="0.2">
      <c r="A608" s="8">
        <f t="shared" si="9"/>
        <v>606</v>
      </c>
      <c r="B608" s="9" t="s">
        <v>786</v>
      </c>
      <c r="C608" s="10" t="s">
        <v>668</v>
      </c>
      <c r="D608" s="10" t="s">
        <v>734</v>
      </c>
      <c r="E608" s="11">
        <v>300</v>
      </c>
      <c r="F608" s="12">
        <v>525</v>
      </c>
      <c r="G608" s="13">
        <v>2.7777777777777776E-2</v>
      </c>
      <c r="H608" s="14">
        <v>5</v>
      </c>
      <c r="I608" s="8">
        <v>7</v>
      </c>
      <c r="J608" s="11" t="s">
        <v>16</v>
      </c>
      <c r="K608" s="15" t="s">
        <v>45</v>
      </c>
      <c r="P608" s="17"/>
      <c r="Q608" s="17"/>
    </row>
    <row r="609" spans="1:17" x14ac:dyDescent="0.2">
      <c r="A609" s="8">
        <f t="shared" si="9"/>
        <v>607</v>
      </c>
      <c r="B609" s="9" t="s">
        <v>787</v>
      </c>
      <c r="C609" s="10" t="s">
        <v>668</v>
      </c>
      <c r="D609" s="10" t="s">
        <v>734</v>
      </c>
      <c r="E609" s="11">
        <v>300</v>
      </c>
      <c r="F609" s="12">
        <v>525</v>
      </c>
      <c r="G609" s="13">
        <v>2.7777777777777776E-2</v>
      </c>
      <c r="H609" s="14">
        <v>5</v>
      </c>
      <c r="I609" s="8">
        <v>7</v>
      </c>
      <c r="J609" s="11" t="s">
        <v>13</v>
      </c>
      <c r="K609" s="15" t="s">
        <v>45</v>
      </c>
      <c r="P609" s="17"/>
      <c r="Q609" s="17"/>
    </row>
    <row r="610" spans="1:17" x14ac:dyDescent="0.2">
      <c r="A610" s="8">
        <f t="shared" si="9"/>
        <v>608</v>
      </c>
      <c r="B610" s="9" t="s">
        <v>837</v>
      </c>
      <c r="C610" s="10" t="s">
        <v>718</v>
      </c>
      <c r="D610" s="10" t="s">
        <v>735</v>
      </c>
      <c r="E610" s="11">
        <v>300</v>
      </c>
      <c r="F610" s="12">
        <v>3075</v>
      </c>
      <c r="G610" s="13">
        <v>8.3333333333333329E-2</v>
      </c>
      <c r="H610" s="14">
        <v>5</v>
      </c>
      <c r="I610" s="8">
        <v>1</v>
      </c>
      <c r="J610" s="11" t="s">
        <v>13</v>
      </c>
      <c r="K610" s="22" t="s">
        <v>45</v>
      </c>
      <c r="P610" s="17"/>
      <c r="Q610" s="17"/>
    </row>
    <row r="611" spans="1:17" x14ac:dyDescent="0.2">
      <c r="A611" s="8">
        <f t="shared" si="9"/>
        <v>609</v>
      </c>
      <c r="B611" s="9" t="s">
        <v>838</v>
      </c>
      <c r="C611" s="10" t="s">
        <v>718</v>
      </c>
      <c r="D611" s="10" t="s">
        <v>735</v>
      </c>
      <c r="E611" s="11">
        <v>1800</v>
      </c>
      <c r="F611" s="12">
        <v>2500</v>
      </c>
      <c r="G611" s="13">
        <v>8.3333333333333329E-2</v>
      </c>
      <c r="H611" s="14">
        <v>5</v>
      </c>
      <c r="I611" s="8">
        <v>1</v>
      </c>
      <c r="J611" s="11" t="s">
        <v>13</v>
      </c>
      <c r="K611" s="22" t="s">
        <v>45</v>
      </c>
      <c r="P611" s="17"/>
      <c r="Q611" s="17"/>
    </row>
    <row r="612" spans="1:17" x14ac:dyDescent="0.2">
      <c r="A612" s="8">
        <f t="shared" si="9"/>
        <v>610</v>
      </c>
      <c r="B612" s="26" t="s">
        <v>1411</v>
      </c>
      <c r="C612" s="18" t="s">
        <v>34</v>
      </c>
      <c r="D612" s="18" t="s">
        <v>733</v>
      </c>
      <c r="E612" s="14">
        <v>2200</v>
      </c>
      <c r="F612" s="21">
        <v>3600</v>
      </c>
      <c r="G612" s="27">
        <v>2.7777777777777776E-2</v>
      </c>
      <c r="H612" s="28">
        <v>3</v>
      </c>
      <c r="I612" s="29">
        <v>1</v>
      </c>
      <c r="J612" s="14" t="s">
        <v>13</v>
      </c>
      <c r="K612" s="30" t="s">
        <v>18</v>
      </c>
      <c r="P612" s="17"/>
      <c r="Q612" s="17"/>
    </row>
    <row r="613" spans="1:17" x14ac:dyDescent="0.2">
      <c r="A613" s="8">
        <f t="shared" si="9"/>
        <v>611</v>
      </c>
      <c r="B613" s="26" t="s">
        <v>1412</v>
      </c>
      <c r="C613" s="18" t="s">
        <v>34</v>
      </c>
      <c r="D613" s="18" t="s">
        <v>733</v>
      </c>
      <c r="E613" s="14">
        <v>1000</v>
      </c>
      <c r="F613" s="21">
        <v>2300</v>
      </c>
      <c r="G613" s="27">
        <v>2.7777777777777776E-2</v>
      </c>
      <c r="H613" s="28">
        <v>3</v>
      </c>
      <c r="I613" s="29">
        <v>1</v>
      </c>
      <c r="J613" s="14" t="s">
        <v>13</v>
      </c>
      <c r="K613" s="30" t="s">
        <v>317</v>
      </c>
      <c r="P613" s="17"/>
      <c r="Q613" s="17"/>
    </row>
    <row r="614" spans="1:17" x14ac:dyDescent="0.2">
      <c r="A614" s="8">
        <f t="shared" si="9"/>
        <v>612</v>
      </c>
      <c r="B614" s="9" t="s">
        <v>839</v>
      </c>
      <c r="C614" s="10" t="s">
        <v>719</v>
      </c>
      <c r="D614" s="10" t="s">
        <v>735</v>
      </c>
      <c r="E614" s="11">
        <v>300</v>
      </c>
      <c r="F614" s="12">
        <v>2500</v>
      </c>
      <c r="G614" s="13">
        <v>5.5555555555555552E-2</v>
      </c>
      <c r="H614" s="14">
        <v>5</v>
      </c>
      <c r="I614" s="8">
        <v>1</v>
      </c>
      <c r="J614" s="11" t="s">
        <v>13</v>
      </c>
      <c r="K614" s="22" t="s">
        <v>45</v>
      </c>
      <c r="P614" s="17"/>
      <c r="Q614" s="17"/>
    </row>
    <row r="615" spans="1:17" x14ac:dyDescent="0.2">
      <c r="A615" s="8">
        <f t="shared" si="9"/>
        <v>613</v>
      </c>
      <c r="B615" s="26" t="s">
        <v>1413</v>
      </c>
      <c r="C615" s="18" t="s">
        <v>98</v>
      </c>
      <c r="D615" s="18" t="s">
        <v>733</v>
      </c>
      <c r="E615" s="14">
        <v>500</v>
      </c>
      <c r="F615" s="21">
        <v>2200</v>
      </c>
      <c r="G615" s="27">
        <v>5.5555555555555552E-2</v>
      </c>
      <c r="H615" s="28">
        <v>5</v>
      </c>
      <c r="I615" s="29">
        <v>5</v>
      </c>
      <c r="J615" s="14" t="s">
        <v>13</v>
      </c>
      <c r="K615" s="30" t="s">
        <v>444</v>
      </c>
      <c r="P615" s="17"/>
      <c r="Q615" s="17"/>
    </row>
    <row r="616" spans="1:17" x14ac:dyDescent="0.2">
      <c r="A616" s="8">
        <f t="shared" si="9"/>
        <v>614</v>
      </c>
      <c r="B616" s="26" t="s">
        <v>1414</v>
      </c>
      <c r="C616" s="18" t="s">
        <v>234</v>
      </c>
      <c r="D616" s="18" t="s">
        <v>733</v>
      </c>
      <c r="E616" s="14">
        <v>300</v>
      </c>
      <c r="F616" s="21">
        <v>1400</v>
      </c>
      <c r="G616" s="27">
        <v>2.7777777777777776E-2</v>
      </c>
      <c r="H616" s="28">
        <v>5</v>
      </c>
      <c r="I616" s="29">
        <v>1</v>
      </c>
      <c r="J616" s="14" t="s">
        <v>13</v>
      </c>
      <c r="K616" s="30" t="s">
        <v>445</v>
      </c>
      <c r="P616" s="17"/>
      <c r="Q616" s="17"/>
    </row>
    <row r="617" spans="1:17" ht="57" x14ac:dyDescent="0.2">
      <c r="A617" s="8">
        <f t="shared" si="9"/>
        <v>615</v>
      </c>
      <c r="B617" s="26" t="s">
        <v>1415</v>
      </c>
      <c r="C617" s="18" t="s">
        <v>332</v>
      </c>
      <c r="D617" s="18" t="s">
        <v>733</v>
      </c>
      <c r="E617" s="14">
        <v>300</v>
      </c>
      <c r="F617" s="21">
        <v>1700</v>
      </c>
      <c r="G617" s="27">
        <v>0.1111111111111111</v>
      </c>
      <c r="H617" s="28">
        <v>2</v>
      </c>
      <c r="I617" s="29">
        <v>5</v>
      </c>
      <c r="J617" s="14" t="s">
        <v>13</v>
      </c>
      <c r="K617" s="30" t="s">
        <v>446</v>
      </c>
      <c r="L617" s="17"/>
      <c r="P617" s="17"/>
      <c r="Q617" s="17"/>
    </row>
    <row r="618" spans="1:17" x14ac:dyDescent="0.2">
      <c r="A618" s="8">
        <f t="shared" si="9"/>
        <v>616</v>
      </c>
      <c r="B618" s="26" t="s">
        <v>1416</v>
      </c>
      <c r="C618" s="18" t="s">
        <v>34</v>
      </c>
      <c r="D618" s="18" t="s">
        <v>733</v>
      </c>
      <c r="E618" s="14">
        <v>1200</v>
      </c>
      <c r="F618" s="21">
        <v>3000</v>
      </c>
      <c r="G618" s="27">
        <v>5.5555555555555552E-2</v>
      </c>
      <c r="H618" s="28">
        <v>3</v>
      </c>
      <c r="I618" s="29">
        <v>1</v>
      </c>
      <c r="J618" s="14" t="s">
        <v>13</v>
      </c>
      <c r="K618" s="30" t="s">
        <v>291</v>
      </c>
      <c r="P618" s="17"/>
      <c r="Q618" s="17"/>
    </row>
    <row r="619" spans="1:17" x14ac:dyDescent="0.2">
      <c r="A619" s="8">
        <f t="shared" si="9"/>
        <v>617</v>
      </c>
      <c r="B619" s="26" t="s">
        <v>1417</v>
      </c>
      <c r="C619" s="18" t="s">
        <v>176</v>
      </c>
      <c r="D619" s="18" t="s">
        <v>733</v>
      </c>
      <c r="E619" s="14">
        <v>1900</v>
      </c>
      <c r="F619" s="21">
        <v>3300</v>
      </c>
      <c r="G619" s="27">
        <v>0.1388888888888889</v>
      </c>
      <c r="H619" s="28">
        <v>5</v>
      </c>
      <c r="I619" s="29">
        <v>1</v>
      </c>
      <c r="J619" s="14" t="s">
        <v>13</v>
      </c>
      <c r="K619" s="30" t="s">
        <v>81</v>
      </c>
      <c r="P619" s="17"/>
      <c r="Q619" s="17"/>
    </row>
    <row r="620" spans="1:17" x14ac:dyDescent="0.2">
      <c r="A620" s="8">
        <f t="shared" si="9"/>
        <v>618</v>
      </c>
      <c r="B620" s="26" t="s">
        <v>1418</v>
      </c>
      <c r="C620" s="18" t="s">
        <v>101</v>
      </c>
      <c r="D620" s="18" t="s">
        <v>733</v>
      </c>
      <c r="E620" s="14">
        <v>300</v>
      </c>
      <c r="F620" s="21">
        <v>1400</v>
      </c>
      <c r="G620" s="27">
        <v>2.7777777777777776E-2</v>
      </c>
      <c r="H620" s="28">
        <v>5</v>
      </c>
      <c r="I620" s="29">
        <v>5</v>
      </c>
      <c r="J620" s="14" t="s">
        <v>16</v>
      </c>
      <c r="K620" s="30" t="s">
        <v>103</v>
      </c>
      <c r="P620" s="17"/>
      <c r="Q620" s="17"/>
    </row>
    <row r="621" spans="1:17" x14ac:dyDescent="0.2">
      <c r="A621" s="8">
        <f t="shared" si="9"/>
        <v>619</v>
      </c>
      <c r="B621" s="26" t="s">
        <v>1419</v>
      </c>
      <c r="C621" s="18" t="s">
        <v>184</v>
      </c>
      <c r="D621" s="18" t="s">
        <v>733</v>
      </c>
      <c r="E621" s="14">
        <v>1800</v>
      </c>
      <c r="F621" s="21">
        <v>4100</v>
      </c>
      <c r="G621" s="27">
        <v>2.7777777777777776E-2</v>
      </c>
      <c r="H621" s="28">
        <v>3</v>
      </c>
      <c r="I621" s="29">
        <v>1</v>
      </c>
      <c r="J621" s="14" t="s">
        <v>13</v>
      </c>
      <c r="K621" s="30" t="s">
        <v>31</v>
      </c>
      <c r="P621" s="17"/>
      <c r="Q621" s="17"/>
    </row>
    <row r="622" spans="1:17" x14ac:dyDescent="0.2">
      <c r="A622" s="8">
        <f t="shared" si="9"/>
        <v>620</v>
      </c>
      <c r="B622" s="26" t="s">
        <v>1420</v>
      </c>
      <c r="C622" s="18" t="s">
        <v>34</v>
      </c>
      <c r="D622" s="18" t="s">
        <v>733</v>
      </c>
      <c r="E622" s="14">
        <v>300</v>
      </c>
      <c r="F622" s="21">
        <v>1500</v>
      </c>
      <c r="G622" s="27">
        <v>2.7777777777777776E-2</v>
      </c>
      <c r="H622" s="28">
        <v>5</v>
      </c>
      <c r="I622" s="29">
        <v>1</v>
      </c>
      <c r="J622" s="14" t="s">
        <v>13</v>
      </c>
      <c r="K622" s="30" t="s">
        <v>57</v>
      </c>
      <c r="P622" s="17"/>
      <c r="Q622" s="17"/>
    </row>
    <row r="623" spans="1:17" x14ac:dyDescent="0.2">
      <c r="A623" s="8">
        <f t="shared" si="9"/>
        <v>621</v>
      </c>
      <c r="B623" s="26" t="s">
        <v>1421</v>
      </c>
      <c r="C623" s="18" t="s">
        <v>61</v>
      </c>
      <c r="D623" s="18" t="s">
        <v>733</v>
      </c>
      <c r="E623" s="14">
        <v>2400</v>
      </c>
      <c r="F623" s="21">
        <v>3600</v>
      </c>
      <c r="G623" s="27">
        <v>2.7777777777777776E-2</v>
      </c>
      <c r="H623" s="28">
        <v>5</v>
      </c>
      <c r="I623" s="29">
        <v>1</v>
      </c>
      <c r="J623" s="14" t="s">
        <v>13</v>
      </c>
      <c r="K623" s="30" t="s">
        <v>45</v>
      </c>
      <c r="P623" s="17"/>
      <c r="Q623" s="17"/>
    </row>
    <row r="624" spans="1:17" ht="57" x14ac:dyDescent="0.2">
      <c r="A624" s="8">
        <f t="shared" si="9"/>
        <v>622</v>
      </c>
      <c r="B624" s="26" t="s">
        <v>1422</v>
      </c>
      <c r="C624" s="18" t="s">
        <v>98</v>
      </c>
      <c r="D624" s="18" t="s">
        <v>733</v>
      </c>
      <c r="E624" s="14">
        <v>300</v>
      </c>
      <c r="F624" s="21">
        <v>750</v>
      </c>
      <c r="G624" s="27">
        <v>5.5555555555555552E-2</v>
      </c>
      <c r="H624" s="28">
        <v>1</v>
      </c>
      <c r="I624" s="29">
        <v>7</v>
      </c>
      <c r="J624" s="14" t="s">
        <v>13</v>
      </c>
      <c r="K624" s="30" t="s">
        <v>447</v>
      </c>
      <c r="P624" s="17"/>
      <c r="Q624" s="17"/>
    </row>
    <row r="625" spans="1:18" x14ac:dyDescent="0.2">
      <c r="A625" s="8">
        <f t="shared" si="9"/>
        <v>623</v>
      </c>
      <c r="B625" s="26" t="s">
        <v>1423</v>
      </c>
      <c r="C625" s="18" t="s">
        <v>176</v>
      </c>
      <c r="D625" s="18" t="s">
        <v>733</v>
      </c>
      <c r="E625" s="14">
        <v>1200</v>
      </c>
      <c r="F625" s="21">
        <v>3200</v>
      </c>
      <c r="G625" s="27">
        <v>5.5555555555555552E-2</v>
      </c>
      <c r="H625" s="28">
        <v>5</v>
      </c>
      <c r="I625" s="29">
        <v>1</v>
      </c>
      <c r="J625" s="14" t="s">
        <v>13</v>
      </c>
      <c r="K625" s="30" t="s">
        <v>225</v>
      </c>
      <c r="P625" s="17"/>
      <c r="Q625" s="17"/>
      <c r="R625" s="18"/>
    </row>
    <row r="626" spans="1:18" x14ac:dyDescent="0.2">
      <c r="A626" s="8">
        <f t="shared" si="9"/>
        <v>624</v>
      </c>
      <c r="B626" s="26" t="s">
        <v>1424</v>
      </c>
      <c r="C626" s="18" t="s">
        <v>102</v>
      </c>
      <c r="D626" s="18" t="s">
        <v>733</v>
      </c>
      <c r="E626" s="14">
        <v>300</v>
      </c>
      <c r="F626" s="21">
        <v>1100</v>
      </c>
      <c r="G626" s="27">
        <v>5.5555555555555552E-2</v>
      </c>
      <c r="H626" s="28">
        <v>5</v>
      </c>
      <c r="I626" s="29">
        <v>5</v>
      </c>
      <c r="J626" s="14" t="s">
        <v>13</v>
      </c>
      <c r="K626" s="30" t="s">
        <v>448</v>
      </c>
      <c r="Q626" s="17"/>
      <c r="R626" s="18"/>
    </row>
    <row r="627" spans="1:18" ht="57" x14ac:dyDescent="0.2">
      <c r="A627" s="8">
        <f t="shared" si="9"/>
        <v>625</v>
      </c>
      <c r="B627" s="26" t="s">
        <v>1425</v>
      </c>
      <c r="C627" s="18" t="s">
        <v>102</v>
      </c>
      <c r="D627" s="18" t="s">
        <v>733</v>
      </c>
      <c r="E627" s="14">
        <v>300</v>
      </c>
      <c r="F627" s="21">
        <v>1400</v>
      </c>
      <c r="G627" s="27">
        <v>0.30555555555555558</v>
      </c>
      <c r="H627" s="28">
        <v>5</v>
      </c>
      <c r="I627" s="29">
        <v>5</v>
      </c>
      <c r="J627" s="14" t="s">
        <v>13</v>
      </c>
      <c r="K627" s="30" t="s">
        <v>449</v>
      </c>
      <c r="P627" s="17"/>
      <c r="Q627" s="17"/>
      <c r="R627" s="18"/>
    </row>
    <row r="628" spans="1:18" x14ac:dyDescent="0.2">
      <c r="A628" s="8">
        <f t="shared" si="9"/>
        <v>626</v>
      </c>
      <c r="B628" s="26" t="s">
        <v>1426</v>
      </c>
      <c r="C628" s="18" t="s">
        <v>102</v>
      </c>
      <c r="D628" s="18" t="s">
        <v>733</v>
      </c>
      <c r="E628" s="14">
        <v>300</v>
      </c>
      <c r="F628" s="21">
        <v>1300</v>
      </c>
      <c r="G628" s="27">
        <v>5.5555555555555552E-2</v>
      </c>
      <c r="H628" s="28">
        <v>5</v>
      </c>
      <c r="I628" s="29">
        <v>5</v>
      </c>
      <c r="J628" s="14" t="s">
        <v>13</v>
      </c>
      <c r="K628" s="30" t="s">
        <v>388</v>
      </c>
      <c r="P628" s="17"/>
      <c r="Q628" s="17"/>
      <c r="R628" s="18"/>
    </row>
    <row r="629" spans="1:18" x14ac:dyDescent="0.2">
      <c r="A629" s="8">
        <f t="shared" si="9"/>
        <v>627</v>
      </c>
      <c r="B629" s="26" t="s">
        <v>1427</v>
      </c>
      <c r="C629" s="18" t="s">
        <v>20</v>
      </c>
      <c r="D629" s="18" t="s">
        <v>733</v>
      </c>
      <c r="E629" s="14">
        <v>300</v>
      </c>
      <c r="F629" s="21">
        <v>1000</v>
      </c>
      <c r="G629" s="27">
        <v>8.3333333333333329E-2</v>
      </c>
      <c r="H629" s="28">
        <v>1</v>
      </c>
      <c r="I629" s="29">
        <v>3</v>
      </c>
      <c r="J629" s="14" t="s">
        <v>13</v>
      </c>
      <c r="K629" s="30" t="s">
        <v>45</v>
      </c>
      <c r="P629" s="17"/>
      <c r="Q629" s="17"/>
      <c r="R629" s="18"/>
    </row>
    <row r="630" spans="1:18" x14ac:dyDescent="0.2">
      <c r="A630" s="8">
        <f t="shared" si="9"/>
        <v>628</v>
      </c>
      <c r="B630" s="26" t="s">
        <v>1428</v>
      </c>
      <c r="C630" s="18" t="s">
        <v>182</v>
      </c>
      <c r="D630" s="18" t="s">
        <v>733</v>
      </c>
      <c r="E630" s="14">
        <v>300</v>
      </c>
      <c r="F630" s="21">
        <v>1700</v>
      </c>
      <c r="G630" s="27">
        <v>0.1111111111111111</v>
      </c>
      <c r="H630" s="28">
        <v>3</v>
      </c>
      <c r="I630" s="29">
        <v>5</v>
      </c>
      <c r="J630" s="14" t="s">
        <v>13</v>
      </c>
      <c r="K630" s="30" t="s">
        <v>450</v>
      </c>
      <c r="P630" s="17"/>
      <c r="Q630" s="17"/>
      <c r="R630" s="18"/>
    </row>
    <row r="631" spans="1:18" x14ac:dyDescent="0.2">
      <c r="A631" s="8">
        <f t="shared" si="9"/>
        <v>629</v>
      </c>
      <c r="B631" s="9" t="s">
        <v>788</v>
      </c>
      <c r="C631" s="10" t="s">
        <v>303</v>
      </c>
      <c r="D631" s="10" t="s">
        <v>734</v>
      </c>
      <c r="E631" s="11" t="s">
        <v>303</v>
      </c>
      <c r="F631" s="12" t="s">
        <v>303</v>
      </c>
      <c r="G631" s="13">
        <v>2.7777777777777776E-2</v>
      </c>
      <c r="H631" s="14">
        <v>5</v>
      </c>
      <c r="I631" s="8">
        <v>5</v>
      </c>
      <c r="J631" s="11" t="s">
        <v>303</v>
      </c>
      <c r="K631" s="15" t="s">
        <v>688</v>
      </c>
      <c r="P631" s="17"/>
      <c r="Q631" s="17"/>
      <c r="R631" s="18"/>
    </row>
    <row r="632" spans="1:18" ht="38" x14ac:dyDescent="0.2">
      <c r="A632" s="8">
        <f t="shared" si="9"/>
        <v>630</v>
      </c>
      <c r="B632" s="26" t="s">
        <v>1429</v>
      </c>
      <c r="C632" s="18" t="s">
        <v>64</v>
      </c>
      <c r="D632" s="18" t="s">
        <v>733</v>
      </c>
      <c r="E632" s="14">
        <v>1500</v>
      </c>
      <c r="F632" s="21">
        <v>2400</v>
      </c>
      <c r="G632" s="27">
        <v>0.1111111111111111</v>
      </c>
      <c r="H632" s="28">
        <v>5</v>
      </c>
      <c r="I632" s="29">
        <v>5</v>
      </c>
      <c r="J632" s="14" t="s">
        <v>13</v>
      </c>
      <c r="K632" s="30" t="s">
        <v>451</v>
      </c>
      <c r="P632" s="17"/>
      <c r="Q632" s="17"/>
      <c r="R632" s="18"/>
    </row>
    <row r="633" spans="1:18" x14ac:dyDescent="0.2">
      <c r="A633" s="8">
        <f t="shared" si="9"/>
        <v>631</v>
      </c>
      <c r="B633" s="26" t="s">
        <v>1430</v>
      </c>
      <c r="C633" s="18" t="s">
        <v>34</v>
      </c>
      <c r="D633" s="18" t="s">
        <v>733</v>
      </c>
      <c r="E633" s="14">
        <v>1500</v>
      </c>
      <c r="F633" s="21">
        <v>3800</v>
      </c>
      <c r="G633" s="27">
        <v>2.7777777777777776E-2</v>
      </c>
      <c r="H633" s="28">
        <v>5</v>
      </c>
      <c r="I633" s="29">
        <v>1</v>
      </c>
      <c r="J633" s="14" t="s">
        <v>13</v>
      </c>
      <c r="K633" s="30" t="s">
        <v>155</v>
      </c>
      <c r="N633" s="20"/>
      <c r="P633" s="17"/>
      <c r="Q633" s="17"/>
      <c r="R633" s="18"/>
    </row>
    <row r="634" spans="1:18" x14ac:dyDescent="0.2">
      <c r="A634" s="8">
        <f t="shared" si="9"/>
        <v>632</v>
      </c>
      <c r="B634" s="26" t="s">
        <v>1431</v>
      </c>
      <c r="C634" s="18" t="s">
        <v>145</v>
      </c>
      <c r="D634" s="18" t="s">
        <v>733</v>
      </c>
      <c r="E634" s="14">
        <v>700</v>
      </c>
      <c r="F634" s="21">
        <v>2400</v>
      </c>
      <c r="G634" s="27">
        <v>2.7777777777777776E-2</v>
      </c>
      <c r="H634" s="28">
        <v>5</v>
      </c>
      <c r="I634" s="29">
        <v>1</v>
      </c>
      <c r="J634" s="14" t="s">
        <v>13</v>
      </c>
      <c r="K634" s="30" t="s">
        <v>62</v>
      </c>
      <c r="P634" s="17"/>
      <c r="Q634" s="17"/>
      <c r="R634" s="18"/>
    </row>
    <row r="635" spans="1:18" x14ac:dyDescent="0.2">
      <c r="A635" s="8">
        <f t="shared" si="9"/>
        <v>633</v>
      </c>
      <c r="B635" s="26" t="s">
        <v>1432</v>
      </c>
      <c r="C635" s="18" t="s">
        <v>46</v>
      </c>
      <c r="D635" s="18" t="s">
        <v>733</v>
      </c>
      <c r="E635" s="14">
        <v>1800</v>
      </c>
      <c r="F635" s="21">
        <v>2500</v>
      </c>
      <c r="G635" s="27">
        <v>0.30555555555555558</v>
      </c>
      <c r="H635" s="28">
        <v>5</v>
      </c>
      <c r="I635" s="29">
        <v>5</v>
      </c>
      <c r="J635" s="14" t="s">
        <v>13</v>
      </c>
      <c r="K635" s="30" t="s">
        <v>452</v>
      </c>
      <c r="P635" s="17"/>
      <c r="Q635" s="17"/>
      <c r="R635" s="18"/>
    </row>
    <row r="636" spans="1:18" ht="38" x14ac:dyDescent="0.2">
      <c r="A636" s="8">
        <f t="shared" si="9"/>
        <v>634</v>
      </c>
      <c r="B636" s="36" t="s">
        <v>1433</v>
      </c>
      <c r="C636" s="18" t="s">
        <v>27</v>
      </c>
      <c r="D636" s="18" t="s">
        <v>733</v>
      </c>
      <c r="E636" s="14">
        <v>600</v>
      </c>
      <c r="F636" s="21">
        <v>3100</v>
      </c>
      <c r="G636" s="27">
        <v>5.5555555555555552E-2</v>
      </c>
      <c r="H636" s="14">
        <v>5</v>
      </c>
      <c r="I636" s="29">
        <v>1</v>
      </c>
      <c r="J636" s="14" t="s">
        <v>13</v>
      </c>
      <c r="K636" s="37" t="s">
        <v>453</v>
      </c>
      <c r="P636" s="17"/>
      <c r="Q636" s="17"/>
      <c r="R636" s="18"/>
    </row>
    <row r="637" spans="1:18" x14ac:dyDescent="0.2">
      <c r="A637" s="8">
        <f t="shared" si="9"/>
        <v>635</v>
      </c>
      <c r="B637" s="26" t="s">
        <v>1434</v>
      </c>
      <c r="C637" s="18" t="s">
        <v>220</v>
      </c>
      <c r="D637" s="18" t="s">
        <v>733</v>
      </c>
      <c r="E637" s="14">
        <v>1800</v>
      </c>
      <c r="F637" s="21">
        <v>2500</v>
      </c>
      <c r="G637" s="27">
        <v>5.5555555555555552E-2</v>
      </c>
      <c r="H637" s="28">
        <v>5</v>
      </c>
      <c r="I637" s="29">
        <v>5</v>
      </c>
      <c r="J637" s="14" t="s">
        <v>13</v>
      </c>
      <c r="K637" s="30" t="s">
        <v>363</v>
      </c>
      <c r="P637" s="17"/>
      <c r="Q637" s="17"/>
      <c r="R637" s="18"/>
    </row>
    <row r="638" spans="1:18" ht="38" x14ac:dyDescent="0.2">
      <c r="A638" s="8">
        <f t="shared" si="9"/>
        <v>636</v>
      </c>
      <c r="B638" s="26" t="s">
        <v>1435</v>
      </c>
      <c r="C638" s="18" t="s">
        <v>46</v>
      </c>
      <c r="D638" s="18" t="s">
        <v>733</v>
      </c>
      <c r="E638" s="14">
        <v>300</v>
      </c>
      <c r="F638" s="21">
        <v>1700</v>
      </c>
      <c r="G638" s="27">
        <v>0.58333333333333337</v>
      </c>
      <c r="H638" s="28">
        <v>5</v>
      </c>
      <c r="I638" s="29">
        <v>1</v>
      </c>
      <c r="J638" s="14" t="s">
        <v>13</v>
      </c>
      <c r="K638" s="30" t="s">
        <v>454</v>
      </c>
      <c r="P638" s="17"/>
      <c r="Q638" s="17"/>
      <c r="R638" s="18"/>
    </row>
    <row r="639" spans="1:18" ht="38" x14ac:dyDescent="0.2">
      <c r="A639" s="8">
        <f t="shared" si="9"/>
        <v>637</v>
      </c>
      <c r="B639" s="26" t="s">
        <v>1436</v>
      </c>
      <c r="C639" s="18" t="s">
        <v>46</v>
      </c>
      <c r="D639" s="18" t="s">
        <v>733</v>
      </c>
      <c r="E639" s="14">
        <v>1800</v>
      </c>
      <c r="F639" s="21">
        <v>2600</v>
      </c>
      <c r="G639" s="27">
        <v>8.3333333333333329E-2</v>
      </c>
      <c r="H639" s="28">
        <v>5</v>
      </c>
      <c r="I639" s="29">
        <v>5</v>
      </c>
      <c r="J639" s="14" t="s">
        <v>13</v>
      </c>
      <c r="K639" s="30" t="s">
        <v>286</v>
      </c>
      <c r="P639" s="17"/>
      <c r="Q639" s="17"/>
      <c r="R639" s="18"/>
    </row>
    <row r="640" spans="1:18" x14ac:dyDescent="0.2">
      <c r="A640" s="8">
        <f t="shared" si="9"/>
        <v>638</v>
      </c>
      <c r="B640" s="26" t="s">
        <v>1437</v>
      </c>
      <c r="C640" s="18" t="s">
        <v>46</v>
      </c>
      <c r="D640" s="18" t="s">
        <v>733</v>
      </c>
      <c r="E640" s="14">
        <v>900</v>
      </c>
      <c r="F640" s="21">
        <v>1700</v>
      </c>
      <c r="G640" s="27">
        <v>0.1111111111111111</v>
      </c>
      <c r="H640" s="28">
        <v>5</v>
      </c>
      <c r="I640" s="29">
        <v>5</v>
      </c>
      <c r="J640" s="14" t="s">
        <v>13</v>
      </c>
      <c r="K640" s="30" t="s">
        <v>334</v>
      </c>
      <c r="P640" s="17"/>
      <c r="Q640" s="17"/>
      <c r="R640" s="18"/>
    </row>
    <row r="641" spans="1:17" x14ac:dyDescent="0.2">
      <c r="A641" s="8">
        <f t="shared" si="9"/>
        <v>639</v>
      </c>
      <c r="B641" s="26" t="s">
        <v>1438</v>
      </c>
      <c r="C641" s="18" t="s">
        <v>46</v>
      </c>
      <c r="D641" s="18" t="s">
        <v>733</v>
      </c>
      <c r="E641" s="14">
        <v>300</v>
      </c>
      <c r="F641" s="21">
        <v>1500</v>
      </c>
      <c r="G641" s="27">
        <v>0.1388888888888889</v>
      </c>
      <c r="H641" s="28">
        <v>5</v>
      </c>
      <c r="I641" s="29">
        <v>1</v>
      </c>
      <c r="J641" s="14" t="s">
        <v>13</v>
      </c>
      <c r="K641" s="30" t="s">
        <v>455</v>
      </c>
      <c r="P641" s="17"/>
      <c r="Q641" s="17"/>
    </row>
    <row r="642" spans="1:17" x14ac:dyDescent="0.2">
      <c r="A642" s="8">
        <f t="shared" si="9"/>
        <v>640</v>
      </c>
      <c r="B642" s="26" t="s">
        <v>1439</v>
      </c>
      <c r="C642" s="18" t="s">
        <v>46</v>
      </c>
      <c r="D642" s="18" t="s">
        <v>733</v>
      </c>
      <c r="E642" s="14">
        <v>300</v>
      </c>
      <c r="F642" s="21">
        <v>1050</v>
      </c>
      <c r="G642" s="27">
        <v>5.5555555555555552E-2</v>
      </c>
      <c r="H642" s="28">
        <v>5</v>
      </c>
      <c r="I642" s="29">
        <v>1</v>
      </c>
      <c r="J642" s="14" t="s">
        <v>13</v>
      </c>
      <c r="K642" s="30" t="s">
        <v>456</v>
      </c>
      <c r="P642" s="17"/>
      <c r="Q642" s="17"/>
    </row>
    <row r="643" spans="1:17" x14ac:dyDescent="0.2">
      <c r="A643" s="8">
        <f t="shared" si="9"/>
        <v>641</v>
      </c>
      <c r="B643" s="26" t="s">
        <v>1440</v>
      </c>
      <c r="C643" s="18" t="s">
        <v>258</v>
      </c>
      <c r="D643" s="18" t="s">
        <v>733</v>
      </c>
      <c r="E643" s="14">
        <v>1100</v>
      </c>
      <c r="F643" s="21">
        <v>2500</v>
      </c>
      <c r="G643" s="27">
        <v>8.3333333333333329E-2</v>
      </c>
      <c r="H643" s="28">
        <v>5</v>
      </c>
      <c r="I643" s="29">
        <v>1</v>
      </c>
      <c r="J643" s="14" t="s">
        <v>13</v>
      </c>
      <c r="K643" s="30" t="s">
        <v>291</v>
      </c>
      <c r="P643" s="17"/>
      <c r="Q643" s="17"/>
    </row>
    <row r="644" spans="1:17" x14ac:dyDescent="0.2">
      <c r="A644" s="8">
        <f t="shared" si="9"/>
        <v>642</v>
      </c>
      <c r="B644" s="26" t="s">
        <v>1441</v>
      </c>
      <c r="C644" s="18" t="s">
        <v>258</v>
      </c>
      <c r="D644" s="18" t="s">
        <v>733</v>
      </c>
      <c r="E644" s="14">
        <v>2000</v>
      </c>
      <c r="F644" s="21">
        <v>3000</v>
      </c>
      <c r="G644" s="27">
        <v>8.3333333333333329E-2</v>
      </c>
      <c r="H644" s="28">
        <v>5</v>
      </c>
      <c r="I644" s="29">
        <v>1</v>
      </c>
      <c r="J644" s="14" t="s">
        <v>13</v>
      </c>
      <c r="K644" s="30" t="s">
        <v>291</v>
      </c>
      <c r="P644" s="17"/>
      <c r="Q644" s="17"/>
    </row>
    <row r="645" spans="1:17" x14ac:dyDescent="0.2">
      <c r="A645" s="8">
        <f t="shared" ref="A645:A708" si="10">A644+1</f>
        <v>643</v>
      </c>
      <c r="B645" s="26" t="s">
        <v>1442</v>
      </c>
      <c r="C645" s="18" t="s">
        <v>184</v>
      </c>
      <c r="D645" s="18" t="s">
        <v>733</v>
      </c>
      <c r="E645" s="14">
        <v>300</v>
      </c>
      <c r="F645" s="21">
        <v>600</v>
      </c>
      <c r="G645" s="27">
        <v>2.7777777777777776E-2</v>
      </c>
      <c r="H645" s="28">
        <v>5</v>
      </c>
      <c r="I645" s="29">
        <v>3</v>
      </c>
      <c r="J645" s="14" t="s">
        <v>13</v>
      </c>
      <c r="K645" s="30" t="s">
        <v>457</v>
      </c>
      <c r="P645" s="17"/>
      <c r="Q645" s="17"/>
    </row>
    <row r="646" spans="1:17" ht="38" x14ac:dyDescent="0.2">
      <c r="A646" s="8">
        <f t="shared" si="10"/>
        <v>644</v>
      </c>
      <c r="B646" s="26" t="s">
        <v>1443</v>
      </c>
      <c r="C646" s="44" t="s">
        <v>158</v>
      </c>
      <c r="D646" s="18" t="s">
        <v>733</v>
      </c>
      <c r="E646" s="14">
        <v>300</v>
      </c>
      <c r="F646" s="21">
        <v>1700</v>
      </c>
      <c r="G646" s="27">
        <v>0.1111111111111111</v>
      </c>
      <c r="H646" s="28">
        <v>1</v>
      </c>
      <c r="I646" s="29">
        <v>1</v>
      </c>
      <c r="J646" s="14" t="s">
        <v>13</v>
      </c>
      <c r="K646" s="30" t="s">
        <v>458</v>
      </c>
      <c r="P646" s="17"/>
      <c r="Q646" s="17"/>
    </row>
    <row r="647" spans="1:17" x14ac:dyDescent="0.2">
      <c r="A647" s="8">
        <f t="shared" si="10"/>
        <v>645</v>
      </c>
      <c r="B647" s="26" t="s">
        <v>1444</v>
      </c>
      <c r="C647" s="44" t="s">
        <v>158</v>
      </c>
      <c r="D647" s="18" t="s">
        <v>733</v>
      </c>
      <c r="E647" s="14">
        <v>300</v>
      </c>
      <c r="F647" s="21">
        <v>1500</v>
      </c>
      <c r="G647" s="27">
        <v>0.1111111111111111</v>
      </c>
      <c r="H647" s="28">
        <v>1</v>
      </c>
      <c r="I647" s="29">
        <v>1</v>
      </c>
      <c r="J647" s="14" t="s">
        <v>13</v>
      </c>
      <c r="K647" s="30" t="s">
        <v>14</v>
      </c>
      <c r="P647" s="17"/>
      <c r="Q647" s="17"/>
    </row>
    <row r="648" spans="1:17" x14ac:dyDescent="0.2">
      <c r="A648" s="8">
        <f t="shared" si="10"/>
        <v>646</v>
      </c>
      <c r="B648" s="26" t="s">
        <v>1445</v>
      </c>
      <c r="C648" s="18" t="s">
        <v>27</v>
      </c>
      <c r="D648" s="18" t="s">
        <v>733</v>
      </c>
      <c r="E648" s="14">
        <v>300</v>
      </c>
      <c r="F648" s="21">
        <v>1000</v>
      </c>
      <c r="G648" s="27">
        <v>2.7777777777777776E-2</v>
      </c>
      <c r="H648" s="28">
        <v>5</v>
      </c>
      <c r="I648" s="29">
        <v>3</v>
      </c>
      <c r="J648" s="14" t="s">
        <v>13</v>
      </c>
      <c r="K648" s="30" t="s">
        <v>51</v>
      </c>
      <c r="P648" s="17"/>
      <c r="Q648" s="17"/>
    </row>
    <row r="649" spans="1:17" x14ac:dyDescent="0.2">
      <c r="A649" s="8">
        <f t="shared" si="10"/>
        <v>647</v>
      </c>
      <c r="B649" s="9" t="s">
        <v>840</v>
      </c>
      <c r="C649" s="10" t="s">
        <v>702</v>
      </c>
      <c r="D649" s="10" t="s">
        <v>735</v>
      </c>
      <c r="E649" s="11">
        <v>1800</v>
      </c>
      <c r="F649" s="12">
        <v>2500</v>
      </c>
      <c r="G649" s="13">
        <v>2.7777777777777776E-2</v>
      </c>
      <c r="H649" s="14">
        <v>5</v>
      </c>
      <c r="I649" s="8">
        <v>1</v>
      </c>
      <c r="J649" s="11" t="s">
        <v>13</v>
      </c>
      <c r="K649" s="15" t="s">
        <v>45</v>
      </c>
      <c r="P649" s="17"/>
      <c r="Q649" s="17"/>
    </row>
    <row r="650" spans="1:17" x14ac:dyDescent="0.2">
      <c r="A650" s="8">
        <f t="shared" si="10"/>
        <v>648</v>
      </c>
      <c r="B650" s="9" t="s">
        <v>841</v>
      </c>
      <c r="C650" s="10" t="s">
        <v>702</v>
      </c>
      <c r="D650" s="10" t="s">
        <v>735</v>
      </c>
      <c r="E650" s="11">
        <v>1800</v>
      </c>
      <c r="F650" s="12">
        <v>4750</v>
      </c>
      <c r="G650" s="13">
        <v>2.7777777777777776E-2</v>
      </c>
      <c r="H650" s="14">
        <v>5</v>
      </c>
      <c r="I650" s="8">
        <v>1</v>
      </c>
      <c r="J650" s="11" t="s">
        <v>13</v>
      </c>
      <c r="K650" s="15" t="s">
        <v>45</v>
      </c>
      <c r="P650" s="17"/>
      <c r="Q650" s="17"/>
    </row>
    <row r="651" spans="1:17" ht="57" x14ac:dyDescent="0.2">
      <c r="A651" s="8">
        <f t="shared" si="10"/>
        <v>649</v>
      </c>
      <c r="B651" s="26" t="s">
        <v>1446</v>
      </c>
      <c r="C651" s="18" t="s">
        <v>187</v>
      </c>
      <c r="D651" s="18" t="s">
        <v>733</v>
      </c>
      <c r="E651" s="14">
        <v>300</v>
      </c>
      <c r="F651" s="21">
        <v>1700</v>
      </c>
      <c r="G651" s="27">
        <v>0.22222222222222221</v>
      </c>
      <c r="H651" s="28">
        <v>1</v>
      </c>
      <c r="I651" s="29">
        <v>1</v>
      </c>
      <c r="J651" s="14" t="s">
        <v>13</v>
      </c>
      <c r="K651" s="30" t="s">
        <v>459</v>
      </c>
      <c r="L651" s="17"/>
      <c r="P651" s="17"/>
      <c r="Q651" s="17"/>
    </row>
    <row r="652" spans="1:17" x14ac:dyDescent="0.2">
      <c r="A652" s="8">
        <f t="shared" si="10"/>
        <v>650</v>
      </c>
      <c r="B652" s="26" t="s">
        <v>1447</v>
      </c>
      <c r="C652" s="18" t="s">
        <v>420</v>
      </c>
      <c r="D652" s="18" t="s">
        <v>733</v>
      </c>
      <c r="E652" s="14">
        <v>300</v>
      </c>
      <c r="F652" s="21">
        <v>2300</v>
      </c>
      <c r="G652" s="27">
        <v>2.7777777777777776E-2</v>
      </c>
      <c r="H652" s="28">
        <v>5</v>
      </c>
      <c r="I652" s="29">
        <v>5</v>
      </c>
      <c r="J652" s="14" t="s">
        <v>13</v>
      </c>
      <c r="K652" s="30" t="s">
        <v>53</v>
      </c>
      <c r="L652" s="17"/>
      <c r="P652" s="17"/>
      <c r="Q652" s="17"/>
    </row>
    <row r="653" spans="1:17" ht="57" x14ac:dyDescent="0.2">
      <c r="A653" s="8">
        <f t="shared" si="10"/>
        <v>651</v>
      </c>
      <c r="B653" s="26" t="s">
        <v>1448</v>
      </c>
      <c r="C653" s="18" t="s">
        <v>420</v>
      </c>
      <c r="D653" s="18" t="s">
        <v>733</v>
      </c>
      <c r="E653" s="14">
        <v>700</v>
      </c>
      <c r="F653" s="21">
        <v>2000</v>
      </c>
      <c r="G653" s="27">
        <v>0.30555555555555558</v>
      </c>
      <c r="H653" s="28">
        <v>5</v>
      </c>
      <c r="I653" s="29">
        <v>5</v>
      </c>
      <c r="J653" s="14" t="s">
        <v>13</v>
      </c>
      <c r="K653" s="30" t="s">
        <v>460</v>
      </c>
      <c r="P653" s="17"/>
      <c r="Q653" s="17"/>
    </row>
    <row r="654" spans="1:17" x14ac:dyDescent="0.2">
      <c r="A654" s="8">
        <f t="shared" si="10"/>
        <v>652</v>
      </c>
      <c r="B654" s="26" t="s">
        <v>1449</v>
      </c>
      <c r="C654" s="18" t="s">
        <v>54</v>
      </c>
      <c r="D654" s="18" t="s">
        <v>733</v>
      </c>
      <c r="E654" s="28">
        <v>600</v>
      </c>
      <c r="F654" s="21">
        <v>3000</v>
      </c>
      <c r="G654" s="27">
        <v>0.30555555555555558</v>
      </c>
      <c r="H654" s="28">
        <v>5</v>
      </c>
      <c r="I654" s="29">
        <v>5</v>
      </c>
      <c r="J654" s="14" t="s">
        <v>13</v>
      </c>
      <c r="K654" s="30" t="s">
        <v>383</v>
      </c>
      <c r="P654" s="17"/>
      <c r="Q654" s="17"/>
    </row>
    <row r="655" spans="1:17" x14ac:dyDescent="0.2">
      <c r="A655" s="8">
        <f t="shared" si="10"/>
        <v>653</v>
      </c>
      <c r="B655" s="26" t="s">
        <v>1450</v>
      </c>
      <c r="C655" s="18" t="s">
        <v>54</v>
      </c>
      <c r="D655" s="18" t="s">
        <v>733</v>
      </c>
      <c r="E655" s="14">
        <v>2500</v>
      </c>
      <c r="F655" s="21">
        <v>4000</v>
      </c>
      <c r="G655" s="27">
        <v>2.7777777777777776E-2</v>
      </c>
      <c r="H655" s="28">
        <v>5</v>
      </c>
      <c r="I655" s="29">
        <v>5</v>
      </c>
      <c r="J655" s="14" t="s">
        <v>13</v>
      </c>
      <c r="K655" s="30" t="s">
        <v>51</v>
      </c>
      <c r="P655" s="17"/>
      <c r="Q655" s="17"/>
    </row>
    <row r="656" spans="1:17" ht="38" x14ac:dyDescent="0.2">
      <c r="A656" s="8">
        <f t="shared" si="10"/>
        <v>654</v>
      </c>
      <c r="B656" s="9" t="s">
        <v>789</v>
      </c>
      <c r="C656" s="10" t="s">
        <v>689</v>
      </c>
      <c r="D656" s="10" t="s">
        <v>734</v>
      </c>
      <c r="E656" s="11">
        <v>300</v>
      </c>
      <c r="F656" s="12">
        <v>3700</v>
      </c>
      <c r="G656" s="13">
        <v>8.3333333333333329E-2</v>
      </c>
      <c r="H656" s="14">
        <v>5</v>
      </c>
      <c r="I656" s="8">
        <v>5</v>
      </c>
      <c r="J656" s="11" t="s">
        <v>16</v>
      </c>
      <c r="K656" s="15" t="s">
        <v>690</v>
      </c>
      <c r="P656" s="17"/>
      <c r="Q656" s="17"/>
    </row>
    <row r="657" spans="1:17" x14ac:dyDescent="0.2">
      <c r="A657" s="8">
        <f t="shared" si="10"/>
        <v>655</v>
      </c>
      <c r="B657" s="26" t="s">
        <v>1451</v>
      </c>
      <c r="C657" s="18" t="s">
        <v>25</v>
      </c>
      <c r="D657" s="18" t="s">
        <v>733</v>
      </c>
      <c r="E657" s="14">
        <v>1200</v>
      </c>
      <c r="F657" s="21">
        <v>2200</v>
      </c>
      <c r="G657" s="27">
        <v>8.3333333333333329E-2</v>
      </c>
      <c r="H657" s="28">
        <v>5</v>
      </c>
      <c r="I657" s="29">
        <v>5</v>
      </c>
      <c r="J657" s="14" t="s">
        <v>13</v>
      </c>
      <c r="K657" s="30" t="s">
        <v>31</v>
      </c>
      <c r="P657" s="17"/>
      <c r="Q657" s="17"/>
    </row>
    <row r="658" spans="1:17" x14ac:dyDescent="0.2">
      <c r="A658" s="8">
        <f t="shared" si="10"/>
        <v>656</v>
      </c>
      <c r="B658" s="26" t="s">
        <v>1452</v>
      </c>
      <c r="C658" s="18" t="s">
        <v>46</v>
      </c>
      <c r="D658" s="18" t="s">
        <v>733</v>
      </c>
      <c r="E658" s="14">
        <v>1220</v>
      </c>
      <c r="F658" s="21">
        <v>2500</v>
      </c>
      <c r="G658" s="27">
        <v>0.30555555555555558</v>
      </c>
      <c r="H658" s="28">
        <v>4</v>
      </c>
      <c r="I658" s="29">
        <v>1</v>
      </c>
      <c r="J658" s="14" t="s">
        <v>13</v>
      </c>
      <c r="K658" s="30" t="s">
        <v>45</v>
      </c>
      <c r="P658" s="17"/>
      <c r="Q658" s="17"/>
    </row>
    <row r="659" spans="1:17" x14ac:dyDescent="0.2">
      <c r="A659" s="8">
        <f t="shared" si="10"/>
        <v>657</v>
      </c>
      <c r="B659" s="26" t="s">
        <v>1453</v>
      </c>
      <c r="C659" s="18" t="s">
        <v>20</v>
      </c>
      <c r="D659" s="18" t="s">
        <v>733</v>
      </c>
      <c r="E659" s="14">
        <v>300</v>
      </c>
      <c r="F659" s="21">
        <v>1000</v>
      </c>
      <c r="G659" s="27">
        <v>5.5555555555555552E-2</v>
      </c>
      <c r="H659" s="28">
        <v>1</v>
      </c>
      <c r="I659" s="29">
        <v>3</v>
      </c>
      <c r="J659" s="14" t="s">
        <v>13</v>
      </c>
      <c r="K659" s="30" t="s">
        <v>45</v>
      </c>
      <c r="P659" s="17"/>
      <c r="Q659" s="17"/>
    </row>
    <row r="660" spans="1:17" ht="57" x14ac:dyDescent="0.2">
      <c r="A660" s="8">
        <f t="shared" si="10"/>
        <v>658</v>
      </c>
      <c r="B660" s="26" t="s">
        <v>1454</v>
      </c>
      <c r="C660" s="18" t="s">
        <v>105</v>
      </c>
      <c r="D660" s="18" t="s">
        <v>733</v>
      </c>
      <c r="E660" s="14">
        <v>900</v>
      </c>
      <c r="F660" s="21">
        <v>2600</v>
      </c>
      <c r="G660" s="27">
        <v>0.22222222222222221</v>
      </c>
      <c r="H660" s="28">
        <v>5</v>
      </c>
      <c r="I660" s="29">
        <v>5</v>
      </c>
      <c r="J660" s="14" t="s">
        <v>13</v>
      </c>
      <c r="K660" s="30" t="s">
        <v>461</v>
      </c>
      <c r="P660" s="17"/>
      <c r="Q660" s="17"/>
    </row>
    <row r="661" spans="1:17" ht="76" x14ac:dyDescent="0.2">
      <c r="A661" s="8">
        <f t="shared" si="10"/>
        <v>659</v>
      </c>
      <c r="B661" s="26" t="s">
        <v>1455</v>
      </c>
      <c r="C661" s="18" t="s">
        <v>462</v>
      </c>
      <c r="D661" s="18" t="s">
        <v>733</v>
      </c>
      <c r="E661" s="14">
        <v>600</v>
      </c>
      <c r="F661" s="21">
        <v>1300</v>
      </c>
      <c r="G661" s="27">
        <v>0.22222222222222221</v>
      </c>
      <c r="H661" s="28">
        <v>5</v>
      </c>
      <c r="I661" s="29">
        <v>1</v>
      </c>
      <c r="J661" s="14" t="s">
        <v>16</v>
      </c>
      <c r="K661" s="30" t="s">
        <v>463</v>
      </c>
      <c r="P661" s="17"/>
      <c r="Q661" s="17"/>
    </row>
    <row r="662" spans="1:17" x14ac:dyDescent="0.2">
      <c r="A662" s="8">
        <f t="shared" si="10"/>
        <v>660</v>
      </c>
      <c r="B662" s="26" t="s">
        <v>1456</v>
      </c>
      <c r="C662" s="18" t="s">
        <v>462</v>
      </c>
      <c r="D662" s="18" t="s">
        <v>733</v>
      </c>
      <c r="E662" s="14">
        <v>1000</v>
      </c>
      <c r="F662" s="21">
        <v>2500</v>
      </c>
      <c r="G662" s="27">
        <v>0.1388888888888889</v>
      </c>
      <c r="H662" s="28">
        <v>5</v>
      </c>
      <c r="I662" s="29">
        <v>1</v>
      </c>
      <c r="J662" s="14" t="s">
        <v>13</v>
      </c>
      <c r="K662" s="30" t="s">
        <v>31</v>
      </c>
      <c r="P662" s="17"/>
      <c r="Q662" s="17"/>
    </row>
    <row r="663" spans="1:17" x14ac:dyDescent="0.2">
      <c r="A663" s="8">
        <f t="shared" si="10"/>
        <v>661</v>
      </c>
      <c r="B663" s="26" t="s">
        <v>1457</v>
      </c>
      <c r="C663" s="18" t="s">
        <v>462</v>
      </c>
      <c r="D663" s="18" t="s">
        <v>733</v>
      </c>
      <c r="E663" s="14">
        <v>1700</v>
      </c>
      <c r="F663" s="21">
        <v>2800</v>
      </c>
      <c r="G663" s="27">
        <v>2.7777777777777776E-2</v>
      </c>
      <c r="H663" s="28">
        <v>5</v>
      </c>
      <c r="I663" s="29">
        <v>1</v>
      </c>
      <c r="J663" s="14" t="s">
        <v>13</v>
      </c>
      <c r="K663" s="30" t="s">
        <v>31</v>
      </c>
      <c r="P663" s="17"/>
      <c r="Q663" s="17"/>
    </row>
    <row r="664" spans="1:17" ht="38" x14ac:dyDescent="0.2">
      <c r="A664" s="8">
        <f t="shared" si="10"/>
        <v>662</v>
      </c>
      <c r="B664" s="26" t="s">
        <v>1458</v>
      </c>
      <c r="C664" s="18" t="s">
        <v>160</v>
      </c>
      <c r="D664" s="18" t="s">
        <v>733</v>
      </c>
      <c r="E664" s="14">
        <v>2000</v>
      </c>
      <c r="F664" s="21">
        <v>2900</v>
      </c>
      <c r="G664" s="27">
        <v>0.33333333333333331</v>
      </c>
      <c r="H664" s="28">
        <v>5</v>
      </c>
      <c r="I664" s="29">
        <v>1</v>
      </c>
      <c r="J664" s="14" t="s">
        <v>13</v>
      </c>
      <c r="K664" s="30" t="s">
        <v>464</v>
      </c>
      <c r="P664" s="17"/>
      <c r="Q664" s="17"/>
    </row>
    <row r="665" spans="1:17" x14ac:dyDescent="0.2">
      <c r="A665" s="8">
        <f t="shared" si="10"/>
        <v>663</v>
      </c>
      <c r="B665" s="26" t="s">
        <v>1459</v>
      </c>
      <c r="C665" s="18" t="s">
        <v>55</v>
      </c>
      <c r="D665" s="18" t="s">
        <v>733</v>
      </c>
      <c r="E665" s="14">
        <v>2210</v>
      </c>
      <c r="F665" s="21">
        <v>3400</v>
      </c>
      <c r="G665" s="27">
        <v>2.7777777777777776E-2</v>
      </c>
      <c r="H665" s="28">
        <v>5</v>
      </c>
      <c r="I665" s="29">
        <v>5</v>
      </c>
      <c r="J665" s="14" t="s">
        <v>13</v>
      </c>
      <c r="K665" s="30" t="s">
        <v>51</v>
      </c>
      <c r="P665" s="17"/>
      <c r="Q665" s="17"/>
    </row>
    <row r="666" spans="1:17" x14ac:dyDescent="0.2">
      <c r="A666" s="8">
        <f t="shared" si="10"/>
        <v>664</v>
      </c>
      <c r="B666" s="26" t="s">
        <v>1460</v>
      </c>
      <c r="C666" s="18" t="s">
        <v>27</v>
      </c>
      <c r="D666" s="18" t="s">
        <v>733</v>
      </c>
      <c r="E666" s="14">
        <v>2000</v>
      </c>
      <c r="F666" s="21">
        <v>3700</v>
      </c>
      <c r="G666" s="27">
        <v>8.3333333333333329E-2</v>
      </c>
      <c r="H666" s="28">
        <v>5</v>
      </c>
      <c r="I666" s="29">
        <v>6</v>
      </c>
      <c r="J666" s="14" t="s">
        <v>224</v>
      </c>
      <c r="K666" s="30" t="s">
        <v>83</v>
      </c>
      <c r="P666" s="17"/>
      <c r="Q666" s="17"/>
    </row>
    <row r="667" spans="1:17" ht="38" x14ac:dyDescent="0.2">
      <c r="A667" s="8">
        <f t="shared" si="10"/>
        <v>665</v>
      </c>
      <c r="B667" s="26" t="s">
        <v>1461</v>
      </c>
      <c r="C667" s="18" t="s">
        <v>25</v>
      </c>
      <c r="D667" s="18" t="s">
        <v>733</v>
      </c>
      <c r="E667" s="14">
        <v>300</v>
      </c>
      <c r="F667" s="21">
        <v>1600</v>
      </c>
      <c r="G667" s="27">
        <v>0.25</v>
      </c>
      <c r="H667" s="28">
        <v>5</v>
      </c>
      <c r="I667" s="29">
        <v>1</v>
      </c>
      <c r="J667" s="14" t="s">
        <v>13</v>
      </c>
      <c r="K667" s="30" t="s">
        <v>465</v>
      </c>
      <c r="P667" s="17"/>
      <c r="Q667" s="17"/>
    </row>
    <row r="668" spans="1:17" x14ac:dyDescent="0.2">
      <c r="A668" s="8">
        <f t="shared" si="10"/>
        <v>666</v>
      </c>
      <c r="B668" s="26" t="s">
        <v>1462</v>
      </c>
      <c r="C668" s="18" t="s">
        <v>25</v>
      </c>
      <c r="D668" s="18" t="s">
        <v>733</v>
      </c>
      <c r="E668" s="14">
        <v>300</v>
      </c>
      <c r="F668" s="21">
        <v>1400</v>
      </c>
      <c r="G668" s="27">
        <v>2.7777777777777776E-2</v>
      </c>
      <c r="H668" s="28">
        <v>5</v>
      </c>
      <c r="I668" s="29">
        <v>1</v>
      </c>
      <c r="J668" s="14" t="s">
        <v>13</v>
      </c>
      <c r="K668" s="30" t="s">
        <v>466</v>
      </c>
      <c r="P668" s="17"/>
      <c r="Q668" s="17"/>
    </row>
    <row r="669" spans="1:17" x14ac:dyDescent="0.2">
      <c r="A669" s="8">
        <f t="shared" si="10"/>
        <v>667</v>
      </c>
      <c r="B669" s="26" t="s">
        <v>1463</v>
      </c>
      <c r="C669" s="18" t="s">
        <v>61</v>
      </c>
      <c r="D669" s="18" t="s">
        <v>733</v>
      </c>
      <c r="E669" s="14">
        <v>1800</v>
      </c>
      <c r="F669" s="21">
        <v>3000</v>
      </c>
      <c r="G669" s="27">
        <v>5.5555555555555552E-2</v>
      </c>
      <c r="H669" s="28">
        <v>5</v>
      </c>
      <c r="I669" s="29">
        <v>1</v>
      </c>
      <c r="J669" s="14" t="s">
        <v>13</v>
      </c>
      <c r="K669" s="30" t="s">
        <v>45</v>
      </c>
      <c r="P669" s="17"/>
      <c r="Q669" s="17"/>
    </row>
    <row r="670" spans="1:17" x14ac:dyDescent="0.2">
      <c r="A670" s="8">
        <f t="shared" si="10"/>
        <v>668</v>
      </c>
      <c r="B670" s="26" t="s">
        <v>1464</v>
      </c>
      <c r="C670" s="18" t="s">
        <v>12</v>
      </c>
      <c r="D670" s="18" t="s">
        <v>733</v>
      </c>
      <c r="E670" s="14">
        <v>300</v>
      </c>
      <c r="F670" s="21">
        <v>1800</v>
      </c>
      <c r="G670" s="27">
        <v>5.5555555555555552E-2</v>
      </c>
      <c r="H670" s="28">
        <v>1</v>
      </c>
      <c r="I670" s="29">
        <v>1</v>
      </c>
      <c r="J670" s="14" t="s">
        <v>13</v>
      </c>
      <c r="K670" s="30" t="s">
        <v>45</v>
      </c>
      <c r="P670" s="17"/>
      <c r="Q670" s="17"/>
    </row>
    <row r="671" spans="1:17" x14ac:dyDescent="0.2">
      <c r="A671" s="8">
        <f t="shared" si="10"/>
        <v>669</v>
      </c>
      <c r="B671" s="26" t="s">
        <v>1465</v>
      </c>
      <c r="C671" s="18" t="s">
        <v>187</v>
      </c>
      <c r="D671" s="18" t="s">
        <v>733</v>
      </c>
      <c r="E671" s="14">
        <v>2200</v>
      </c>
      <c r="F671" s="21">
        <v>4200</v>
      </c>
      <c r="G671" s="27">
        <v>2.7777777777777776E-2</v>
      </c>
      <c r="H671" s="28">
        <v>5</v>
      </c>
      <c r="I671" s="29">
        <v>5</v>
      </c>
      <c r="J671" s="14" t="s">
        <v>13</v>
      </c>
      <c r="K671" s="30" t="s">
        <v>457</v>
      </c>
      <c r="P671" s="17"/>
      <c r="Q671" s="17"/>
    </row>
    <row r="672" spans="1:17" ht="57" x14ac:dyDescent="0.2">
      <c r="A672" s="8">
        <f t="shared" si="10"/>
        <v>670</v>
      </c>
      <c r="B672" s="26" t="s">
        <v>1466</v>
      </c>
      <c r="C672" s="18" t="s">
        <v>234</v>
      </c>
      <c r="D672" s="18" t="s">
        <v>733</v>
      </c>
      <c r="E672" s="14">
        <v>300</v>
      </c>
      <c r="F672" s="21">
        <v>1500</v>
      </c>
      <c r="G672" s="27">
        <v>0.22222222222222221</v>
      </c>
      <c r="H672" s="28">
        <v>1</v>
      </c>
      <c r="I672" s="29">
        <v>5</v>
      </c>
      <c r="J672" s="14" t="s">
        <v>13</v>
      </c>
      <c r="K672" s="30" t="s">
        <v>467</v>
      </c>
      <c r="P672" s="17"/>
      <c r="Q672" s="17"/>
    </row>
    <row r="673" spans="1:18" x14ac:dyDescent="0.2">
      <c r="A673" s="8">
        <f t="shared" si="10"/>
        <v>671</v>
      </c>
      <c r="B673" s="26" t="s">
        <v>1467</v>
      </c>
      <c r="C673" s="18" t="s">
        <v>234</v>
      </c>
      <c r="D673" s="18" t="s">
        <v>733</v>
      </c>
      <c r="E673" s="14">
        <v>900</v>
      </c>
      <c r="F673" s="21">
        <v>1370</v>
      </c>
      <c r="G673" s="27">
        <v>5.5555555555555552E-2</v>
      </c>
      <c r="H673" s="28">
        <v>4</v>
      </c>
      <c r="I673" s="29">
        <v>1</v>
      </c>
      <c r="J673" s="14" t="s">
        <v>16</v>
      </c>
      <c r="K673" s="30" t="s">
        <v>156</v>
      </c>
      <c r="P673" s="17"/>
      <c r="Q673" s="17"/>
    </row>
    <row r="674" spans="1:18" x14ac:dyDescent="0.2">
      <c r="A674" s="8">
        <f t="shared" si="10"/>
        <v>672</v>
      </c>
      <c r="B674" s="9" t="s">
        <v>790</v>
      </c>
      <c r="C674" s="10" t="s">
        <v>691</v>
      </c>
      <c r="D674" s="10" t="s">
        <v>734</v>
      </c>
      <c r="E674" s="11">
        <v>3700</v>
      </c>
      <c r="F674" s="12">
        <v>4500</v>
      </c>
      <c r="G674" s="13">
        <v>2.7777777777777776E-2</v>
      </c>
      <c r="H674" s="14">
        <v>5</v>
      </c>
      <c r="I674" s="8">
        <v>5</v>
      </c>
      <c r="J674" s="11" t="s">
        <v>16</v>
      </c>
      <c r="K674" s="15" t="s">
        <v>692</v>
      </c>
      <c r="P674" s="17"/>
      <c r="Q674" s="17"/>
    </row>
    <row r="675" spans="1:18" x14ac:dyDescent="0.2">
      <c r="A675" s="8">
        <f t="shared" si="10"/>
        <v>673</v>
      </c>
      <c r="B675" s="26" t="s">
        <v>1468</v>
      </c>
      <c r="C675" s="18" t="s">
        <v>78</v>
      </c>
      <c r="D675" s="18" t="s">
        <v>733</v>
      </c>
      <c r="E675" s="14">
        <v>900</v>
      </c>
      <c r="F675" s="21">
        <v>2400</v>
      </c>
      <c r="G675" s="27">
        <v>0.22222222222222221</v>
      </c>
      <c r="H675" s="28">
        <v>5</v>
      </c>
      <c r="I675" s="29">
        <v>5</v>
      </c>
      <c r="J675" s="14" t="s">
        <v>13</v>
      </c>
      <c r="K675" s="30" t="s">
        <v>94</v>
      </c>
      <c r="M675" s="20"/>
      <c r="N675" s="20"/>
      <c r="O675" s="20"/>
      <c r="P675" s="20"/>
      <c r="Q675" s="20"/>
      <c r="R675" s="20"/>
    </row>
    <row r="676" spans="1:18" x14ac:dyDescent="0.2">
      <c r="A676" s="8">
        <f t="shared" si="10"/>
        <v>674</v>
      </c>
      <c r="B676" s="26" t="s">
        <v>1469</v>
      </c>
      <c r="C676" s="18" t="s">
        <v>78</v>
      </c>
      <c r="D676" s="18" t="s">
        <v>733</v>
      </c>
      <c r="E676" s="14">
        <v>700</v>
      </c>
      <c r="F676" s="21">
        <v>1700</v>
      </c>
      <c r="G676" s="27">
        <v>8.3333333333333329E-2</v>
      </c>
      <c r="H676" s="28">
        <v>5</v>
      </c>
      <c r="I676" s="29">
        <v>5</v>
      </c>
      <c r="J676" s="14" t="s">
        <v>13</v>
      </c>
      <c r="K676" s="30" t="s">
        <v>94</v>
      </c>
      <c r="P676" s="17"/>
      <c r="Q676" s="17"/>
    </row>
    <row r="677" spans="1:18" x14ac:dyDescent="0.2">
      <c r="A677" s="8">
        <f t="shared" si="10"/>
        <v>675</v>
      </c>
      <c r="B677" s="26" t="s">
        <v>1470</v>
      </c>
      <c r="C677" s="18" t="s">
        <v>78</v>
      </c>
      <c r="D677" s="18" t="s">
        <v>733</v>
      </c>
      <c r="E677" s="14">
        <v>400</v>
      </c>
      <c r="F677" s="21">
        <v>1200</v>
      </c>
      <c r="G677" s="27">
        <v>5.5555555555555552E-2</v>
      </c>
      <c r="H677" s="28">
        <v>5</v>
      </c>
      <c r="I677" s="29">
        <v>5</v>
      </c>
      <c r="J677" s="14" t="s">
        <v>13</v>
      </c>
      <c r="K677" s="30" t="s">
        <v>43</v>
      </c>
      <c r="P677" s="17"/>
      <c r="Q677" s="17"/>
    </row>
    <row r="678" spans="1:18" x14ac:dyDescent="0.2">
      <c r="A678" s="8">
        <f t="shared" si="10"/>
        <v>676</v>
      </c>
      <c r="B678" s="26" t="s">
        <v>1471</v>
      </c>
      <c r="C678" s="18" t="s">
        <v>468</v>
      </c>
      <c r="D678" s="18" t="s">
        <v>733</v>
      </c>
      <c r="E678" s="14">
        <v>1200</v>
      </c>
      <c r="F678" s="21">
        <v>3800</v>
      </c>
      <c r="G678" s="27">
        <v>5.5555555555555552E-2</v>
      </c>
      <c r="H678" s="28">
        <v>5</v>
      </c>
      <c r="I678" s="29">
        <v>1</v>
      </c>
      <c r="J678" s="14" t="s">
        <v>13</v>
      </c>
      <c r="K678" s="30" t="s">
        <v>242</v>
      </c>
      <c r="N678" s="20"/>
      <c r="P678" s="17"/>
      <c r="Q678" s="17"/>
    </row>
    <row r="679" spans="1:18" x14ac:dyDescent="0.2">
      <c r="A679" s="8">
        <f t="shared" si="10"/>
        <v>677</v>
      </c>
      <c r="B679" s="26" t="s">
        <v>1472</v>
      </c>
      <c r="C679" s="18" t="s">
        <v>128</v>
      </c>
      <c r="D679" s="18" t="s">
        <v>733</v>
      </c>
      <c r="E679" s="14">
        <v>2210</v>
      </c>
      <c r="F679" s="21">
        <v>4800</v>
      </c>
      <c r="G679" s="27">
        <v>8.3333333333333329E-2</v>
      </c>
      <c r="H679" s="28">
        <v>5</v>
      </c>
      <c r="I679" s="29">
        <v>1</v>
      </c>
      <c r="J679" s="14" t="s">
        <v>13</v>
      </c>
      <c r="K679" s="30" t="s">
        <v>291</v>
      </c>
      <c r="P679" s="17"/>
      <c r="Q679" s="17"/>
    </row>
    <row r="680" spans="1:18" x14ac:dyDescent="0.2">
      <c r="A680" s="8">
        <f t="shared" si="10"/>
        <v>678</v>
      </c>
      <c r="B680" s="26" t="s">
        <v>1473</v>
      </c>
      <c r="C680" s="18" t="s">
        <v>128</v>
      </c>
      <c r="D680" s="18" t="s">
        <v>733</v>
      </c>
      <c r="E680" s="14">
        <v>2210</v>
      </c>
      <c r="F680" s="21">
        <v>5300</v>
      </c>
      <c r="G680" s="27">
        <v>8.3333333333333329E-2</v>
      </c>
      <c r="H680" s="28">
        <v>5</v>
      </c>
      <c r="I680" s="29">
        <v>5</v>
      </c>
      <c r="J680" s="14" t="s">
        <v>13</v>
      </c>
      <c r="K680" s="30" t="s">
        <v>469</v>
      </c>
      <c r="P680" s="17"/>
      <c r="Q680" s="17"/>
    </row>
    <row r="681" spans="1:18" x14ac:dyDescent="0.2">
      <c r="A681" s="8">
        <f t="shared" si="10"/>
        <v>679</v>
      </c>
      <c r="B681" s="26" t="s">
        <v>1474</v>
      </c>
      <c r="C681" s="18" t="s">
        <v>470</v>
      </c>
      <c r="D681" s="18" t="s">
        <v>733</v>
      </c>
      <c r="E681" s="14">
        <v>500</v>
      </c>
      <c r="F681" s="21">
        <v>1500</v>
      </c>
      <c r="G681" s="27">
        <v>0.16666666666666666</v>
      </c>
      <c r="H681" s="28">
        <v>5</v>
      </c>
      <c r="I681" s="29">
        <v>1</v>
      </c>
      <c r="J681" s="14" t="s">
        <v>13</v>
      </c>
      <c r="K681" s="30" t="s">
        <v>471</v>
      </c>
      <c r="P681" s="17"/>
      <c r="Q681" s="17"/>
    </row>
    <row r="682" spans="1:18" ht="38" x14ac:dyDescent="0.2">
      <c r="A682" s="8">
        <f t="shared" si="10"/>
        <v>680</v>
      </c>
      <c r="B682" s="26" t="s">
        <v>1475</v>
      </c>
      <c r="C682" s="18" t="s">
        <v>59</v>
      </c>
      <c r="D682" s="18" t="s">
        <v>733</v>
      </c>
      <c r="E682" s="14">
        <v>300</v>
      </c>
      <c r="F682" s="21">
        <v>2320</v>
      </c>
      <c r="G682" s="27">
        <v>0.16666666666666666</v>
      </c>
      <c r="H682" s="28">
        <v>4</v>
      </c>
      <c r="I682" s="29">
        <v>5</v>
      </c>
      <c r="J682" s="14" t="s">
        <v>13</v>
      </c>
      <c r="K682" s="30" t="s">
        <v>472</v>
      </c>
      <c r="P682" s="17"/>
      <c r="Q682" s="17"/>
    </row>
    <row r="683" spans="1:18" ht="38" x14ac:dyDescent="0.2">
      <c r="A683" s="8">
        <f t="shared" si="10"/>
        <v>681</v>
      </c>
      <c r="B683" s="26" t="s">
        <v>1476</v>
      </c>
      <c r="C683" s="18" t="s">
        <v>64</v>
      </c>
      <c r="D683" s="18" t="s">
        <v>733</v>
      </c>
      <c r="E683" s="14">
        <v>1000</v>
      </c>
      <c r="F683" s="21">
        <v>3600</v>
      </c>
      <c r="G683" s="27">
        <v>5.5555555555555552E-2</v>
      </c>
      <c r="H683" s="28">
        <v>5</v>
      </c>
      <c r="I683" s="29">
        <v>1</v>
      </c>
      <c r="J683" s="14" t="s">
        <v>13</v>
      </c>
      <c r="K683" s="30" t="s">
        <v>473</v>
      </c>
      <c r="P683" s="17"/>
      <c r="Q683" s="17"/>
    </row>
    <row r="684" spans="1:18" x14ac:dyDescent="0.2">
      <c r="A684" s="8">
        <f t="shared" si="10"/>
        <v>682</v>
      </c>
      <c r="B684" s="26" t="s">
        <v>1477</v>
      </c>
      <c r="C684" s="18" t="s">
        <v>64</v>
      </c>
      <c r="D684" s="18" t="s">
        <v>733</v>
      </c>
      <c r="E684" s="14">
        <v>1200</v>
      </c>
      <c r="F684" s="21">
        <v>2000</v>
      </c>
      <c r="G684" s="27">
        <v>0.1111111111111111</v>
      </c>
      <c r="H684" s="28">
        <v>2</v>
      </c>
      <c r="I684" s="29">
        <v>1</v>
      </c>
      <c r="J684" s="14" t="s">
        <v>13</v>
      </c>
      <c r="K684" s="30" t="s">
        <v>115</v>
      </c>
      <c r="P684" s="17"/>
      <c r="Q684" s="17"/>
    </row>
    <row r="685" spans="1:18" ht="38" x14ac:dyDescent="0.2">
      <c r="A685" s="8">
        <f t="shared" si="10"/>
        <v>683</v>
      </c>
      <c r="B685" s="26" t="s">
        <v>1478</v>
      </c>
      <c r="C685" s="18" t="s">
        <v>64</v>
      </c>
      <c r="D685" s="18" t="s">
        <v>733</v>
      </c>
      <c r="E685" s="14">
        <v>1500</v>
      </c>
      <c r="F685" s="21">
        <v>3800</v>
      </c>
      <c r="G685" s="27">
        <v>5.5555555555555552E-2</v>
      </c>
      <c r="H685" s="28">
        <v>3</v>
      </c>
      <c r="I685" s="29">
        <v>1</v>
      </c>
      <c r="J685" s="14" t="s">
        <v>16</v>
      </c>
      <c r="K685" s="30" t="s">
        <v>474</v>
      </c>
      <c r="P685" s="17"/>
      <c r="Q685" s="17"/>
    </row>
    <row r="686" spans="1:18" ht="38" x14ac:dyDescent="0.2">
      <c r="A686" s="8">
        <f t="shared" si="10"/>
        <v>684</v>
      </c>
      <c r="B686" s="26" t="s">
        <v>1479</v>
      </c>
      <c r="C686" s="18" t="s">
        <v>64</v>
      </c>
      <c r="D686" s="18" t="s">
        <v>733</v>
      </c>
      <c r="E686" s="14">
        <v>300</v>
      </c>
      <c r="F686" s="21">
        <v>2000</v>
      </c>
      <c r="G686" s="27">
        <v>0.1388888888888889</v>
      </c>
      <c r="H686" s="28">
        <v>1</v>
      </c>
      <c r="I686" s="29">
        <v>1</v>
      </c>
      <c r="J686" s="14" t="s">
        <v>16</v>
      </c>
      <c r="K686" s="30" t="s">
        <v>260</v>
      </c>
      <c r="P686" s="17"/>
      <c r="Q686" s="17"/>
    </row>
    <row r="687" spans="1:18" ht="57" x14ac:dyDescent="0.2">
      <c r="A687" s="8">
        <f t="shared" si="10"/>
        <v>685</v>
      </c>
      <c r="B687" s="26" t="s">
        <v>1480</v>
      </c>
      <c r="C687" s="18" t="s">
        <v>64</v>
      </c>
      <c r="D687" s="18" t="s">
        <v>733</v>
      </c>
      <c r="E687" s="14">
        <v>500</v>
      </c>
      <c r="F687" s="21">
        <v>2000</v>
      </c>
      <c r="G687" s="27">
        <v>0.19444444444444445</v>
      </c>
      <c r="H687" s="28">
        <v>1</v>
      </c>
      <c r="I687" s="29">
        <v>1</v>
      </c>
      <c r="J687" s="14" t="s">
        <v>13</v>
      </c>
      <c r="K687" s="30" t="s">
        <v>459</v>
      </c>
      <c r="P687" s="17"/>
      <c r="Q687" s="17"/>
    </row>
    <row r="688" spans="1:18" x14ac:dyDescent="0.2">
      <c r="A688" s="8">
        <f t="shared" si="10"/>
        <v>686</v>
      </c>
      <c r="B688" s="9" t="s">
        <v>842</v>
      </c>
      <c r="C688" s="10" t="s">
        <v>720</v>
      </c>
      <c r="D688" s="10" t="s">
        <v>735</v>
      </c>
      <c r="E688" s="11">
        <v>1800</v>
      </c>
      <c r="F688" s="12">
        <v>2500</v>
      </c>
      <c r="G688" s="13">
        <v>8.3333333333333329E-2</v>
      </c>
      <c r="H688" s="14">
        <v>5</v>
      </c>
      <c r="I688" s="8">
        <v>1</v>
      </c>
      <c r="J688" s="11" t="s">
        <v>13</v>
      </c>
      <c r="K688" s="15" t="s">
        <v>45</v>
      </c>
      <c r="P688" s="17"/>
      <c r="Q688" s="17"/>
    </row>
    <row r="689" spans="1:18" x14ac:dyDescent="0.2">
      <c r="A689" s="8">
        <f t="shared" si="10"/>
        <v>687</v>
      </c>
      <c r="B689" s="26" t="s">
        <v>1481</v>
      </c>
      <c r="C689" s="18" t="s">
        <v>122</v>
      </c>
      <c r="D689" s="18" t="s">
        <v>733</v>
      </c>
      <c r="E689" s="14">
        <v>1800</v>
      </c>
      <c r="F689" s="21">
        <v>3100</v>
      </c>
      <c r="G689" s="27">
        <v>2.7777777777777776E-2</v>
      </c>
      <c r="H689" s="28">
        <v>5</v>
      </c>
      <c r="I689" s="29">
        <v>1</v>
      </c>
      <c r="J689" s="14" t="s">
        <v>13</v>
      </c>
      <c r="K689" s="30" t="s">
        <v>43</v>
      </c>
      <c r="P689" s="17"/>
      <c r="Q689" s="17"/>
      <c r="R689" s="18"/>
    </row>
    <row r="690" spans="1:18" ht="38" x14ac:dyDescent="0.2">
      <c r="A690" s="8">
        <f t="shared" si="10"/>
        <v>688</v>
      </c>
      <c r="B690" s="26" t="s">
        <v>1482</v>
      </c>
      <c r="C690" s="18" t="s">
        <v>475</v>
      </c>
      <c r="D690" s="18" t="s">
        <v>733</v>
      </c>
      <c r="E690" s="14">
        <v>300</v>
      </c>
      <c r="F690" s="21">
        <v>1500</v>
      </c>
      <c r="G690" s="27">
        <v>0.25</v>
      </c>
      <c r="H690" s="28">
        <v>4</v>
      </c>
      <c r="I690" s="29">
        <v>1</v>
      </c>
      <c r="J690" s="14" t="s">
        <v>13</v>
      </c>
      <c r="K690" s="30" t="s">
        <v>476</v>
      </c>
      <c r="P690" s="17"/>
      <c r="Q690" s="17"/>
      <c r="R690" s="18"/>
    </row>
    <row r="691" spans="1:18" x14ac:dyDescent="0.2">
      <c r="A691" s="8">
        <f t="shared" si="10"/>
        <v>689</v>
      </c>
      <c r="B691" s="26" t="s">
        <v>1483</v>
      </c>
      <c r="C691" s="18" t="s">
        <v>184</v>
      </c>
      <c r="D691" s="18" t="s">
        <v>733</v>
      </c>
      <c r="E691" s="14">
        <v>2000</v>
      </c>
      <c r="F691" s="21">
        <v>3000</v>
      </c>
      <c r="G691" s="27">
        <v>2.7777777777777776E-2</v>
      </c>
      <c r="H691" s="28">
        <v>5</v>
      </c>
      <c r="I691" s="29">
        <v>1</v>
      </c>
      <c r="J691" s="14" t="s">
        <v>13</v>
      </c>
      <c r="K691" s="30" t="s">
        <v>236</v>
      </c>
      <c r="P691" s="17"/>
      <c r="Q691" s="17"/>
      <c r="R691" s="18"/>
    </row>
    <row r="692" spans="1:18" x14ac:dyDescent="0.2">
      <c r="A692" s="8">
        <f t="shared" si="10"/>
        <v>690</v>
      </c>
      <c r="B692" s="26" t="s">
        <v>1484</v>
      </c>
      <c r="C692" s="18" t="s">
        <v>34</v>
      </c>
      <c r="D692" s="18" t="s">
        <v>733</v>
      </c>
      <c r="E692" s="14">
        <v>300</v>
      </c>
      <c r="F692" s="21">
        <v>1500</v>
      </c>
      <c r="G692" s="27">
        <v>2.7777777777777776E-2</v>
      </c>
      <c r="H692" s="28">
        <v>3</v>
      </c>
      <c r="I692" s="29">
        <v>1</v>
      </c>
      <c r="J692" s="14" t="s">
        <v>13</v>
      </c>
      <c r="K692" s="30" t="s">
        <v>477</v>
      </c>
      <c r="P692" s="17"/>
      <c r="Q692" s="17"/>
      <c r="R692" s="18"/>
    </row>
    <row r="693" spans="1:18" ht="57" x14ac:dyDescent="0.2">
      <c r="A693" s="8">
        <f t="shared" si="10"/>
        <v>691</v>
      </c>
      <c r="B693" s="26" t="s">
        <v>1485</v>
      </c>
      <c r="C693" s="18" t="s">
        <v>20</v>
      </c>
      <c r="D693" s="18" t="s">
        <v>733</v>
      </c>
      <c r="E693" s="14">
        <v>300</v>
      </c>
      <c r="F693" s="21">
        <v>1200</v>
      </c>
      <c r="G693" s="27">
        <v>0.3611111111111111</v>
      </c>
      <c r="H693" s="28">
        <v>2</v>
      </c>
      <c r="I693" s="29">
        <v>5</v>
      </c>
      <c r="J693" s="14" t="s">
        <v>16</v>
      </c>
      <c r="K693" s="30" t="s">
        <v>478</v>
      </c>
      <c r="P693" s="17"/>
      <c r="Q693" s="17"/>
      <c r="R693" s="18"/>
    </row>
    <row r="694" spans="1:18" x14ac:dyDescent="0.2">
      <c r="A694" s="8">
        <f t="shared" si="10"/>
        <v>692</v>
      </c>
      <c r="B694" s="26" t="s">
        <v>1486</v>
      </c>
      <c r="C694" s="18" t="s">
        <v>178</v>
      </c>
      <c r="D694" s="18" t="s">
        <v>733</v>
      </c>
      <c r="E694" s="14">
        <v>400</v>
      </c>
      <c r="F694" s="21">
        <v>1800</v>
      </c>
      <c r="G694" s="27">
        <v>8.3333333333333329E-2</v>
      </c>
      <c r="H694" s="28">
        <v>1</v>
      </c>
      <c r="I694" s="29">
        <v>1</v>
      </c>
      <c r="J694" s="14" t="s">
        <v>13</v>
      </c>
      <c r="K694" s="30" t="s">
        <v>28</v>
      </c>
      <c r="P694" s="17"/>
      <c r="Q694" s="17"/>
      <c r="R694" s="18"/>
    </row>
    <row r="695" spans="1:18" x14ac:dyDescent="0.2">
      <c r="A695" s="8">
        <f t="shared" si="10"/>
        <v>693</v>
      </c>
      <c r="B695" s="26" t="s">
        <v>1487</v>
      </c>
      <c r="C695" s="18" t="s">
        <v>276</v>
      </c>
      <c r="D695" s="18" t="s">
        <v>733</v>
      </c>
      <c r="E695" s="14">
        <v>1800</v>
      </c>
      <c r="F695" s="21">
        <v>2000</v>
      </c>
      <c r="G695" s="27">
        <v>2.7777777777777776E-2</v>
      </c>
      <c r="H695" s="28">
        <v>5</v>
      </c>
      <c r="I695" s="29">
        <v>1</v>
      </c>
      <c r="J695" s="14" t="s">
        <v>13</v>
      </c>
      <c r="K695" s="30" t="s">
        <v>51</v>
      </c>
      <c r="P695" s="17"/>
      <c r="Q695" s="17"/>
      <c r="R695" s="18"/>
    </row>
    <row r="696" spans="1:18" ht="57" x14ac:dyDescent="0.2">
      <c r="A696" s="8">
        <f t="shared" si="10"/>
        <v>694</v>
      </c>
      <c r="B696" s="26" t="s">
        <v>1488</v>
      </c>
      <c r="C696" s="18" t="s">
        <v>158</v>
      </c>
      <c r="D696" s="18" t="s">
        <v>733</v>
      </c>
      <c r="E696" s="14">
        <v>300</v>
      </c>
      <c r="F696" s="21">
        <v>2100</v>
      </c>
      <c r="G696" s="27">
        <v>0.33333333333333331</v>
      </c>
      <c r="H696" s="28">
        <v>1</v>
      </c>
      <c r="I696" s="29">
        <v>5</v>
      </c>
      <c r="J696" s="14" t="s">
        <v>13</v>
      </c>
      <c r="K696" s="30" t="s">
        <v>479</v>
      </c>
      <c r="P696" s="17"/>
      <c r="Q696" s="17"/>
      <c r="R696" s="18"/>
    </row>
    <row r="697" spans="1:18" x14ac:dyDescent="0.2">
      <c r="A697" s="8">
        <f t="shared" si="10"/>
        <v>695</v>
      </c>
      <c r="B697" s="26" t="s">
        <v>1489</v>
      </c>
      <c r="C697" s="18" t="s">
        <v>158</v>
      </c>
      <c r="D697" s="18" t="s">
        <v>733</v>
      </c>
      <c r="E697" s="14">
        <v>300</v>
      </c>
      <c r="F697" s="21">
        <v>1500</v>
      </c>
      <c r="G697" s="27">
        <v>0.1388888888888889</v>
      </c>
      <c r="H697" s="28">
        <v>1</v>
      </c>
      <c r="I697" s="29">
        <v>1</v>
      </c>
      <c r="J697" s="14" t="s">
        <v>13</v>
      </c>
      <c r="K697" s="30" t="s">
        <v>480</v>
      </c>
      <c r="P697" s="17"/>
      <c r="Q697" s="17"/>
      <c r="R697" s="18"/>
    </row>
    <row r="698" spans="1:18" ht="38" x14ac:dyDescent="0.2">
      <c r="A698" s="8">
        <f t="shared" si="10"/>
        <v>696</v>
      </c>
      <c r="B698" s="26" t="s">
        <v>1490</v>
      </c>
      <c r="C698" s="18" t="s">
        <v>158</v>
      </c>
      <c r="D698" s="18" t="s">
        <v>733</v>
      </c>
      <c r="E698" s="14">
        <v>300</v>
      </c>
      <c r="F698" s="21">
        <v>1100</v>
      </c>
      <c r="G698" s="27">
        <v>2.7777777777777776E-2</v>
      </c>
      <c r="H698" s="28">
        <v>1</v>
      </c>
      <c r="I698" s="29">
        <v>5</v>
      </c>
      <c r="J698" s="14" t="s">
        <v>13</v>
      </c>
      <c r="K698" s="30" t="s">
        <v>481</v>
      </c>
      <c r="P698" s="17"/>
      <c r="Q698" s="17"/>
      <c r="R698" s="18"/>
    </row>
    <row r="699" spans="1:18" x14ac:dyDescent="0.2">
      <c r="A699" s="8">
        <f t="shared" si="10"/>
        <v>697</v>
      </c>
      <c r="B699" s="26" t="s">
        <v>1491</v>
      </c>
      <c r="C699" s="18" t="s">
        <v>101</v>
      </c>
      <c r="D699" s="18" t="s">
        <v>733</v>
      </c>
      <c r="E699" s="14">
        <v>1221</v>
      </c>
      <c r="F699" s="21">
        <v>2000</v>
      </c>
      <c r="G699" s="27">
        <v>2.7777777777777776E-2</v>
      </c>
      <c r="H699" s="28">
        <v>5</v>
      </c>
      <c r="I699" s="29">
        <v>1</v>
      </c>
      <c r="J699" s="14" t="s">
        <v>13</v>
      </c>
      <c r="K699" s="30" t="s">
        <v>156</v>
      </c>
      <c r="P699" s="17"/>
      <c r="Q699" s="17"/>
      <c r="R699" s="18"/>
    </row>
    <row r="700" spans="1:18" x14ac:dyDescent="0.2">
      <c r="A700" s="8">
        <f t="shared" si="10"/>
        <v>698</v>
      </c>
      <c r="B700" s="26" t="s">
        <v>1492</v>
      </c>
      <c r="C700" s="18" t="s">
        <v>184</v>
      </c>
      <c r="D700" s="18" t="s">
        <v>733</v>
      </c>
      <c r="E700" s="14">
        <v>300</v>
      </c>
      <c r="F700" s="21">
        <v>800</v>
      </c>
      <c r="G700" s="27">
        <v>8.3333333333333329E-2</v>
      </c>
      <c r="H700" s="28">
        <v>5</v>
      </c>
      <c r="I700" s="29">
        <v>7</v>
      </c>
      <c r="J700" s="14" t="s">
        <v>13</v>
      </c>
      <c r="K700" s="30" t="s">
        <v>455</v>
      </c>
      <c r="P700" s="17"/>
      <c r="Q700" s="17"/>
      <c r="R700" s="18"/>
    </row>
    <row r="701" spans="1:18" ht="76" x14ac:dyDescent="0.2">
      <c r="A701" s="8">
        <f t="shared" si="10"/>
        <v>699</v>
      </c>
      <c r="B701" s="26" t="s">
        <v>1493</v>
      </c>
      <c r="C701" s="18" t="s">
        <v>482</v>
      </c>
      <c r="D701" s="18" t="s">
        <v>733</v>
      </c>
      <c r="E701" s="14">
        <v>300</v>
      </c>
      <c r="F701" s="21">
        <v>2000</v>
      </c>
      <c r="G701" s="27">
        <v>0.19444444444444445</v>
      </c>
      <c r="H701" s="28">
        <v>4</v>
      </c>
      <c r="I701" s="29">
        <v>5</v>
      </c>
      <c r="J701" s="14" t="s">
        <v>13</v>
      </c>
      <c r="K701" s="30" t="s">
        <v>483</v>
      </c>
      <c r="P701" s="17"/>
      <c r="Q701" s="17"/>
      <c r="R701" s="18"/>
    </row>
    <row r="702" spans="1:18" x14ac:dyDescent="0.2">
      <c r="A702" s="8">
        <f t="shared" si="10"/>
        <v>700</v>
      </c>
      <c r="B702" s="26" t="s">
        <v>1494</v>
      </c>
      <c r="C702" s="18" t="s">
        <v>137</v>
      </c>
      <c r="D702" s="18" t="s">
        <v>733</v>
      </c>
      <c r="E702" s="14">
        <v>300</v>
      </c>
      <c r="F702" s="21">
        <v>2000</v>
      </c>
      <c r="G702" s="27">
        <v>2.7777777777777776E-2</v>
      </c>
      <c r="H702" s="28">
        <v>4</v>
      </c>
      <c r="I702" s="29">
        <v>1</v>
      </c>
      <c r="J702" s="14" t="s">
        <v>13</v>
      </c>
      <c r="K702" s="30" t="s">
        <v>43</v>
      </c>
      <c r="P702" s="17"/>
      <c r="Q702" s="17"/>
      <c r="R702" s="18"/>
    </row>
    <row r="703" spans="1:18" ht="38" x14ac:dyDescent="0.2">
      <c r="A703" s="8">
        <f t="shared" si="10"/>
        <v>701</v>
      </c>
      <c r="B703" s="26" t="s">
        <v>1495</v>
      </c>
      <c r="C703" s="18" t="s">
        <v>137</v>
      </c>
      <c r="D703" s="18" t="s">
        <v>733</v>
      </c>
      <c r="E703" s="14">
        <v>500</v>
      </c>
      <c r="F703" s="21">
        <v>2000</v>
      </c>
      <c r="G703" s="27">
        <v>0.16666666666666666</v>
      </c>
      <c r="H703" s="28">
        <v>4</v>
      </c>
      <c r="I703" s="29">
        <v>1</v>
      </c>
      <c r="J703" s="14" t="s">
        <v>13</v>
      </c>
      <c r="K703" s="30" t="s">
        <v>484</v>
      </c>
      <c r="P703" s="17"/>
      <c r="Q703" s="17"/>
      <c r="R703" s="18"/>
    </row>
    <row r="704" spans="1:18" x14ac:dyDescent="0.2">
      <c r="A704" s="8">
        <f t="shared" si="10"/>
        <v>702</v>
      </c>
      <c r="B704" s="26" t="s">
        <v>1496</v>
      </c>
      <c r="C704" s="18" t="s">
        <v>137</v>
      </c>
      <c r="D704" s="18" t="s">
        <v>733</v>
      </c>
      <c r="E704" s="14">
        <v>1200</v>
      </c>
      <c r="F704" s="21">
        <v>1700</v>
      </c>
      <c r="G704" s="27">
        <v>0.16666666666666666</v>
      </c>
      <c r="H704" s="28">
        <v>4</v>
      </c>
      <c r="I704" s="29">
        <v>3</v>
      </c>
      <c r="J704" s="14" t="s">
        <v>13</v>
      </c>
      <c r="K704" s="30" t="s">
        <v>68</v>
      </c>
      <c r="P704" s="17"/>
      <c r="Q704" s="17"/>
      <c r="R704" s="18"/>
    </row>
    <row r="705" spans="1:17" x14ac:dyDescent="0.2">
      <c r="A705" s="8">
        <f t="shared" si="10"/>
        <v>703</v>
      </c>
      <c r="B705" s="26" t="s">
        <v>1497</v>
      </c>
      <c r="C705" s="18" t="s">
        <v>137</v>
      </c>
      <c r="D705" s="18" t="s">
        <v>733</v>
      </c>
      <c r="E705" s="14">
        <v>300</v>
      </c>
      <c r="F705" s="21">
        <v>2000</v>
      </c>
      <c r="G705" s="27">
        <v>5.5555555555555552E-2</v>
      </c>
      <c r="H705" s="28">
        <v>4</v>
      </c>
      <c r="I705" s="29">
        <v>1</v>
      </c>
      <c r="J705" s="14" t="s">
        <v>13</v>
      </c>
      <c r="K705" s="30" t="s">
        <v>156</v>
      </c>
      <c r="P705" s="17"/>
      <c r="Q705" s="17"/>
    </row>
    <row r="706" spans="1:17" x14ac:dyDescent="0.2">
      <c r="A706" s="8">
        <f t="shared" si="10"/>
        <v>704</v>
      </c>
      <c r="B706" s="9" t="s">
        <v>791</v>
      </c>
      <c r="C706" s="10" t="s">
        <v>693</v>
      </c>
      <c r="D706" s="10" t="s">
        <v>734</v>
      </c>
      <c r="E706" s="11">
        <v>3700</v>
      </c>
      <c r="F706" s="12">
        <v>4500</v>
      </c>
      <c r="G706" s="13">
        <v>5.5555555555555552E-2</v>
      </c>
      <c r="H706" s="14">
        <v>5</v>
      </c>
      <c r="I706" s="8">
        <v>6</v>
      </c>
      <c r="J706" s="11" t="s">
        <v>624</v>
      </c>
      <c r="K706" s="15" t="s">
        <v>694</v>
      </c>
      <c r="P706" s="17"/>
      <c r="Q706" s="17"/>
    </row>
    <row r="707" spans="1:17" x14ac:dyDescent="0.2">
      <c r="A707" s="8">
        <f t="shared" si="10"/>
        <v>705</v>
      </c>
      <c r="B707" s="9" t="s">
        <v>792</v>
      </c>
      <c r="C707" s="10" t="s">
        <v>693</v>
      </c>
      <c r="D707" s="10" t="s">
        <v>734</v>
      </c>
      <c r="E707" s="11">
        <v>2500</v>
      </c>
      <c r="F707" s="12">
        <v>4500</v>
      </c>
      <c r="G707" s="13">
        <v>5.5555555555555552E-2</v>
      </c>
      <c r="H707" s="14">
        <v>5</v>
      </c>
      <c r="I707" s="8">
        <v>6</v>
      </c>
      <c r="J707" s="11" t="s">
        <v>624</v>
      </c>
      <c r="K707" s="15" t="s">
        <v>334</v>
      </c>
      <c r="P707" s="17"/>
      <c r="Q707" s="17"/>
    </row>
    <row r="708" spans="1:17" x14ac:dyDescent="0.2">
      <c r="A708" s="8">
        <f t="shared" si="10"/>
        <v>706</v>
      </c>
      <c r="B708" s="26" t="s">
        <v>1498</v>
      </c>
      <c r="C708" s="18" t="s">
        <v>20</v>
      </c>
      <c r="D708" s="18" t="s">
        <v>733</v>
      </c>
      <c r="E708" s="14">
        <v>320</v>
      </c>
      <c r="F708" s="21">
        <v>2100</v>
      </c>
      <c r="G708" s="27">
        <v>8.3333333333333329E-2</v>
      </c>
      <c r="H708" s="28">
        <v>5</v>
      </c>
      <c r="I708" s="29">
        <v>1</v>
      </c>
      <c r="J708" s="14" t="s">
        <v>13</v>
      </c>
      <c r="K708" s="30" t="s">
        <v>331</v>
      </c>
      <c r="P708" s="17"/>
      <c r="Q708" s="17"/>
    </row>
    <row r="709" spans="1:17" ht="38" x14ac:dyDescent="0.2">
      <c r="A709" s="8">
        <f t="shared" ref="A709:A772" si="11">A708+1</f>
        <v>707</v>
      </c>
      <c r="B709" s="26" t="s">
        <v>1499</v>
      </c>
      <c r="C709" s="18" t="s">
        <v>20</v>
      </c>
      <c r="D709" s="18" t="s">
        <v>733</v>
      </c>
      <c r="E709" s="14">
        <v>300</v>
      </c>
      <c r="F709" s="21">
        <v>1500</v>
      </c>
      <c r="G709" s="27">
        <v>0.1111111111111111</v>
      </c>
      <c r="H709" s="28">
        <v>5</v>
      </c>
      <c r="I709" s="29">
        <v>1</v>
      </c>
      <c r="J709" s="14" t="s">
        <v>13</v>
      </c>
      <c r="K709" s="30" t="s">
        <v>485</v>
      </c>
      <c r="P709" s="17"/>
      <c r="Q709" s="17"/>
    </row>
    <row r="710" spans="1:17" x14ac:dyDescent="0.2">
      <c r="A710" s="8">
        <f t="shared" si="11"/>
        <v>708</v>
      </c>
      <c r="B710" s="26" t="s">
        <v>1500</v>
      </c>
      <c r="C710" s="18" t="s">
        <v>264</v>
      </c>
      <c r="D710" s="18" t="s">
        <v>733</v>
      </c>
      <c r="E710" s="14">
        <v>300</v>
      </c>
      <c r="F710" s="21">
        <v>1500</v>
      </c>
      <c r="G710" s="27">
        <v>2.7777777777777776E-2</v>
      </c>
      <c r="H710" s="28">
        <v>5</v>
      </c>
      <c r="I710" s="29">
        <v>1</v>
      </c>
      <c r="J710" s="14" t="s">
        <v>13</v>
      </c>
      <c r="K710" s="30" t="s">
        <v>83</v>
      </c>
      <c r="P710" s="17"/>
      <c r="Q710" s="17"/>
    </row>
    <row r="711" spans="1:17" ht="38" x14ac:dyDescent="0.2">
      <c r="A711" s="8">
        <f t="shared" si="11"/>
        <v>709</v>
      </c>
      <c r="B711" s="26" t="s">
        <v>1501</v>
      </c>
      <c r="C711" s="18" t="s">
        <v>42</v>
      </c>
      <c r="D711" s="18" t="s">
        <v>733</v>
      </c>
      <c r="E711" s="14">
        <v>300</v>
      </c>
      <c r="F711" s="21">
        <v>1000</v>
      </c>
      <c r="G711" s="27">
        <v>0.1388888888888889</v>
      </c>
      <c r="H711" s="28">
        <v>1</v>
      </c>
      <c r="I711" s="29">
        <v>7</v>
      </c>
      <c r="J711" s="14" t="s">
        <v>13</v>
      </c>
      <c r="K711" s="30" t="s">
        <v>486</v>
      </c>
      <c r="P711" s="17"/>
      <c r="Q711" s="17"/>
    </row>
    <row r="712" spans="1:17" x14ac:dyDescent="0.2">
      <c r="A712" s="8">
        <f t="shared" si="11"/>
        <v>710</v>
      </c>
      <c r="B712" s="9" t="s">
        <v>793</v>
      </c>
      <c r="C712" s="10" t="s">
        <v>695</v>
      </c>
      <c r="D712" s="10" t="s">
        <v>734</v>
      </c>
      <c r="E712" s="11">
        <v>300</v>
      </c>
      <c r="F712" s="12">
        <v>3500</v>
      </c>
      <c r="G712" s="13">
        <v>2.7777777777777776E-2</v>
      </c>
      <c r="H712" s="14">
        <v>5</v>
      </c>
      <c r="I712" s="8">
        <v>5</v>
      </c>
      <c r="J712" s="11" t="s">
        <v>16</v>
      </c>
      <c r="K712" s="15" t="s">
        <v>43</v>
      </c>
      <c r="P712" s="17"/>
      <c r="Q712" s="17"/>
    </row>
    <row r="713" spans="1:17" ht="38" x14ac:dyDescent="0.2">
      <c r="A713" s="8">
        <f t="shared" si="11"/>
        <v>711</v>
      </c>
      <c r="B713" s="26" t="s">
        <v>1502</v>
      </c>
      <c r="C713" s="18" t="s">
        <v>487</v>
      </c>
      <c r="D713" s="18" t="s">
        <v>733</v>
      </c>
      <c r="E713" s="14">
        <v>300</v>
      </c>
      <c r="F713" s="21">
        <v>1600</v>
      </c>
      <c r="G713" s="27">
        <v>0.16666666666666666</v>
      </c>
      <c r="H713" s="28">
        <v>5</v>
      </c>
      <c r="I713" s="29">
        <v>5</v>
      </c>
      <c r="J713" s="14" t="s">
        <v>13</v>
      </c>
      <c r="K713" s="30" t="s">
        <v>488</v>
      </c>
      <c r="P713" s="17"/>
      <c r="Q713" s="17"/>
    </row>
    <row r="714" spans="1:17" x14ac:dyDescent="0.2">
      <c r="A714" s="8">
        <f t="shared" si="11"/>
        <v>712</v>
      </c>
      <c r="B714" s="26" t="s">
        <v>1503</v>
      </c>
      <c r="C714" s="18" t="s">
        <v>487</v>
      </c>
      <c r="D714" s="18" t="s">
        <v>733</v>
      </c>
      <c r="E714" s="14">
        <v>300</v>
      </c>
      <c r="F714" s="21">
        <v>1800</v>
      </c>
      <c r="G714" s="27">
        <v>2.7777777777777776E-2</v>
      </c>
      <c r="H714" s="28">
        <v>5</v>
      </c>
      <c r="I714" s="29">
        <v>5</v>
      </c>
      <c r="J714" s="14" t="s">
        <v>13</v>
      </c>
      <c r="K714" s="30" t="s">
        <v>156</v>
      </c>
      <c r="P714" s="17"/>
      <c r="Q714" s="17"/>
    </row>
    <row r="715" spans="1:17" x14ac:dyDescent="0.2">
      <c r="A715" s="8">
        <f t="shared" si="11"/>
        <v>713</v>
      </c>
      <c r="B715" s="26" t="s">
        <v>1504</v>
      </c>
      <c r="C715" s="18" t="s">
        <v>487</v>
      </c>
      <c r="D715" s="18" t="s">
        <v>733</v>
      </c>
      <c r="E715" s="14">
        <v>300</v>
      </c>
      <c r="F715" s="21">
        <v>1700</v>
      </c>
      <c r="G715" s="27">
        <v>0.16666666666666666</v>
      </c>
      <c r="H715" s="28">
        <v>1</v>
      </c>
      <c r="I715" s="29">
        <v>5</v>
      </c>
      <c r="J715" s="14" t="s">
        <v>13</v>
      </c>
      <c r="K715" s="30" t="s">
        <v>97</v>
      </c>
      <c r="P715" s="17"/>
      <c r="Q715" s="17"/>
    </row>
    <row r="716" spans="1:17" x14ac:dyDescent="0.2">
      <c r="A716" s="8">
        <f t="shared" si="11"/>
        <v>714</v>
      </c>
      <c r="B716" s="26" t="s">
        <v>1505</v>
      </c>
      <c r="C716" s="18" t="s">
        <v>184</v>
      </c>
      <c r="D716" s="18" t="s">
        <v>733</v>
      </c>
      <c r="E716" s="14">
        <v>1000</v>
      </c>
      <c r="F716" s="21">
        <v>2000</v>
      </c>
      <c r="G716" s="27">
        <v>5.5555555555555552E-2</v>
      </c>
      <c r="H716" s="28">
        <v>5</v>
      </c>
      <c r="I716" s="29">
        <v>7</v>
      </c>
      <c r="J716" s="14" t="s">
        <v>13</v>
      </c>
      <c r="K716" s="30" t="s">
        <v>489</v>
      </c>
      <c r="P716" s="17"/>
      <c r="Q716" s="17"/>
    </row>
    <row r="717" spans="1:17" x14ac:dyDescent="0.2">
      <c r="A717" s="8">
        <f t="shared" si="11"/>
        <v>715</v>
      </c>
      <c r="B717" s="26" t="s">
        <v>1506</v>
      </c>
      <c r="C717" s="18" t="s">
        <v>184</v>
      </c>
      <c r="D717" s="18" t="s">
        <v>733</v>
      </c>
      <c r="E717" s="14">
        <v>1200</v>
      </c>
      <c r="F717" s="21">
        <v>2000</v>
      </c>
      <c r="G717" s="27">
        <v>2.7777777777777776E-2</v>
      </c>
      <c r="H717" s="28">
        <v>5</v>
      </c>
      <c r="I717" s="29">
        <v>7</v>
      </c>
      <c r="J717" s="14" t="s">
        <v>13</v>
      </c>
      <c r="K717" s="30" t="s">
        <v>490</v>
      </c>
      <c r="P717" s="17"/>
      <c r="Q717" s="17"/>
    </row>
    <row r="718" spans="1:17" x14ac:dyDescent="0.2">
      <c r="A718" s="8">
        <f t="shared" si="11"/>
        <v>716</v>
      </c>
      <c r="B718" s="26" t="s">
        <v>1507</v>
      </c>
      <c r="C718" s="18" t="s">
        <v>184</v>
      </c>
      <c r="D718" s="18" t="s">
        <v>733</v>
      </c>
      <c r="E718" s="14">
        <v>300</v>
      </c>
      <c r="F718" s="21">
        <v>1300</v>
      </c>
      <c r="G718" s="27">
        <v>2.7777777777777776E-2</v>
      </c>
      <c r="H718" s="28">
        <v>5</v>
      </c>
      <c r="I718" s="29">
        <v>5</v>
      </c>
      <c r="J718" s="14" t="s">
        <v>13</v>
      </c>
      <c r="K718" s="30" t="s">
        <v>62</v>
      </c>
      <c r="P718" s="17"/>
      <c r="Q718" s="17"/>
    </row>
    <row r="719" spans="1:17" ht="38" x14ac:dyDescent="0.2">
      <c r="A719" s="8">
        <f t="shared" si="11"/>
        <v>717</v>
      </c>
      <c r="B719" s="26" t="s">
        <v>1508</v>
      </c>
      <c r="C719" s="18" t="s">
        <v>184</v>
      </c>
      <c r="D719" s="18" t="s">
        <v>733</v>
      </c>
      <c r="E719" s="14">
        <v>400</v>
      </c>
      <c r="F719" s="21">
        <v>2300</v>
      </c>
      <c r="G719" s="27">
        <v>8.3333333333333329E-2</v>
      </c>
      <c r="H719" s="28">
        <v>5</v>
      </c>
      <c r="I719" s="29">
        <v>5</v>
      </c>
      <c r="J719" s="14" t="s">
        <v>13</v>
      </c>
      <c r="K719" s="30" t="s">
        <v>491</v>
      </c>
      <c r="P719" s="17"/>
      <c r="Q719" s="17"/>
    </row>
    <row r="720" spans="1:17" x14ac:dyDescent="0.2">
      <c r="A720" s="8">
        <f t="shared" si="11"/>
        <v>718</v>
      </c>
      <c r="B720" s="26" t="s">
        <v>1509</v>
      </c>
      <c r="C720" s="18" t="s">
        <v>184</v>
      </c>
      <c r="D720" s="18" t="s">
        <v>733</v>
      </c>
      <c r="E720" s="14">
        <v>400</v>
      </c>
      <c r="F720" s="21">
        <v>1700</v>
      </c>
      <c r="G720" s="27">
        <v>5.5555555555555552E-2</v>
      </c>
      <c r="H720" s="28">
        <v>5</v>
      </c>
      <c r="I720" s="29">
        <v>5</v>
      </c>
      <c r="J720" s="14" t="s">
        <v>13</v>
      </c>
      <c r="K720" s="30" t="s">
        <v>62</v>
      </c>
      <c r="P720" s="17"/>
      <c r="Q720" s="17"/>
    </row>
    <row r="721" spans="1:17" x14ac:dyDescent="0.2">
      <c r="A721" s="8">
        <f t="shared" si="11"/>
        <v>719</v>
      </c>
      <c r="B721" s="26" t="s">
        <v>1510</v>
      </c>
      <c r="C721" s="18" t="s">
        <v>27</v>
      </c>
      <c r="D721" s="18" t="s">
        <v>733</v>
      </c>
      <c r="E721" s="14">
        <v>600</v>
      </c>
      <c r="F721" s="21">
        <v>1000</v>
      </c>
      <c r="G721" s="27">
        <v>2.7777777777777776E-2</v>
      </c>
      <c r="H721" s="28">
        <v>5</v>
      </c>
      <c r="I721" s="29">
        <v>7</v>
      </c>
      <c r="J721" s="14" t="s">
        <v>13</v>
      </c>
      <c r="K721" s="30" t="s">
        <v>112</v>
      </c>
      <c r="P721" s="17"/>
      <c r="Q721" s="17"/>
    </row>
    <row r="722" spans="1:17" x14ac:dyDescent="0.2">
      <c r="A722" s="8">
        <f t="shared" si="11"/>
        <v>720</v>
      </c>
      <c r="B722" s="9" t="s">
        <v>794</v>
      </c>
      <c r="C722" s="10" t="s">
        <v>674</v>
      </c>
      <c r="D722" s="10" t="s">
        <v>734</v>
      </c>
      <c r="E722" s="11">
        <v>1500</v>
      </c>
      <c r="F722" s="12">
        <v>2200</v>
      </c>
      <c r="G722" s="13">
        <v>2.7777777777777776E-2</v>
      </c>
      <c r="H722" s="14">
        <v>5</v>
      </c>
      <c r="I722" s="8">
        <v>5</v>
      </c>
      <c r="J722" s="11" t="s">
        <v>16</v>
      </c>
      <c r="K722" s="15" t="s">
        <v>43</v>
      </c>
      <c r="P722" s="17"/>
      <c r="Q722" s="17"/>
    </row>
    <row r="723" spans="1:17" x14ac:dyDescent="0.2">
      <c r="A723" s="8">
        <f t="shared" si="11"/>
        <v>721</v>
      </c>
      <c r="B723" s="26" t="s">
        <v>1511</v>
      </c>
      <c r="C723" s="18" t="s">
        <v>34</v>
      </c>
      <c r="D723" s="18" t="s">
        <v>733</v>
      </c>
      <c r="E723" s="14">
        <v>2400</v>
      </c>
      <c r="F723" s="21">
        <v>3600</v>
      </c>
      <c r="G723" s="27">
        <v>2.7777777777777776E-2</v>
      </c>
      <c r="H723" s="28">
        <v>5</v>
      </c>
      <c r="I723" s="29">
        <v>1</v>
      </c>
      <c r="J723" s="14" t="s">
        <v>13</v>
      </c>
      <c r="K723" s="30" t="s">
        <v>51</v>
      </c>
      <c r="P723" s="17"/>
      <c r="Q723" s="17"/>
    </row>
    <row r="724" spans="1:17" x14ac:dyDescent="0.2">
      <c r="A724" s="8">
        <f t="shared" si="11"/>
        <v>722</v>
      </c>
      <c r="B724" s="26" t="s">
        <v>1512</v>
      </c>
      <c r="C724" s="18" t="s">
        <v>492</v>
      </c>
      <c r="D724" s="18" t="s">
        <v>733</v>
      </c>
      <c r="E724" s="14">
        <v>300</v>
      </c>
      <c r="F724" s="21">
        <v>2500</v>
      </c>
      <c r="G724" s="27">
        <v>0.1388888888888889</v>
      </c>
      <c r="H724" s="28">
        <v>5</v>
      </c>
      <c r="I724" s="29">
        <v>1</v>
      </c>
      <c r="J724" s="14" t="s">
        <v>13</v>
      </c>
      <c r="K724" s="30" t="s">
        <v>242</v>
      </c>
      <c r="P724" s="17"/>
      <c r="Q724" s="17"/>
    </row>
    <row r="725" spans="1:17" x14ac:dyDescent="0.2">
      <c r="A725" s="8">
        <f t="shared" si="11"/>
        <v>723</v>
      </c>
      <c r="B725" s="26" t="s">
        <v>1513</v>
      </c>
      <c r="C725" s="18" t="s">
        <v>492</v>
      </c>
      <c r="D725" s="18" t="s">
        <v>733</v>
      </c>
      <c r="E725" s="14">
        <v>1100</v>
      </c>
      <c r="F725" s="21">
        <v>2000</v>
      </c>
      <c r="G725" s="27">
        <v>5.5555555555555552E-2</v>
      </c>
      <c r="H725" s="28">
        <v>3</v>
      </c>
      <c r="I725" s="29">
        <v>3</v>
      </c>
      <c r="J725" s="14" t="s">
        <v>13</v>
      </c>
      <c r="K725" s="30" t="s">
        <v>45</v>
      </c>
      <c r="P725" s="17"/>
      <c r="Q725" s="17"/>
    </row>
    <row r="726" spans="1:17" x14ac:dyDescent="0.2">
      <c r="A726" s="8">
        <f t="shared" si="11"/>
        <v>724</v>
      </c>
      <c r="B726" s="36" t="s">
        <v>1514</v>
      </c>
      <c r="C726" s="18" t="s">
        <v>418</v>
      </c>
      <c r="D726" s="18" t="s">
        <v>733</v>
      </c>
      <c r="E726" s="14">
        <v>300</v>
      </c>
      <c r="F726" s="21">
        <v>700</v>
      </c>
      <c r="G726" s="27">
        <v>2.7777777777777776E-2</v>
      </c>
      <c r="H726" s="14">
        <v>1</v>
      </c>
      <c r="I726" s="29">
        <v>3</v>
      </c>
      <c r="J726" s="14" t="s">
        <v>13</v>
      </c>
      <c r="K726" s="37" t="s">
        <v>431</v>
      </c>
      <c r="P726" s="17"/>
      <c r="Q726" s="17"/>
    </row>
    <row r="727" spans="1:17" ht="95" x14ac:dyDescent="0.2">
      <c r="A727" s="8">
        <f t="shared" si="11"/>
        <v>725</v>
      </c>
      <c r="B727" s="26" t="s">
        <v>1515</v>
      </c>
      <c r="C727" s="18" t="s">
        <v>493</v>
      </c>
      <c r="D727" s="18" t="s">
        <v>733</v>
      </c>
      <c r="E727" s="14">
        <v>3200</v>
      </c>
      <c r="F727" s="21">
        <v>5000</v>
      </c>
      <c r="G727" s="27">
        <v>0.75</v>
      </c>
      <c r="H727" s="28">
        <v>4</v>
      </c>
      <c r="I727" s="29">
        <v>6</v>
      </c>
      <c r="J727" s="14" t="s">
        <v>9</v>
      </c>
      <c r="K727" s="30" t="s">
        <v>494</v>
      </c>
      <c r="P727" s="17"/>
      <c r="Q727" s="17"/>
    </row>
    <row r="728" spans="1:17" ht="38" x14ac:dyDescent="0.2">
      <c r="A728" s="8">
        <f t="shared" si="11"/>
        <v>726</v>
      </c>
      <c r="B728" s="26" t="s">
        <v>1516</v>
      </c>
      <c r="C728" s="18" t="s">
        <v>182</v>
      </c>
      <c r="D728" s="18" t="s">
        <v>733</v>
      </c>
      <c r="E728" s="14">
        <v>1500</v>
      </c>
      <c r="F728" s="21">
        <v>3500</v>
      </c>
      <c r="G728" s="27">
        <v>0.44444444444444442</v>
      </c>
      <c r="H728" s="28">
        <v>4</v>
      </c>
      <c r="I728" s="29">
        <v>1</v>
      </c>
      <c r="J728" s="14" t="s">
        <v>16</v>
      </c>
      <c r="K728" s="30" t="s">
        <v>495</v>
      </c>
      <c r="P728" s="17"/>
      <c r="Q728" s="17"/>
    </row>
    <row r="729" spans="1:17" x14ac:dyDescent="0.2">
      <c r="A729" s="8">
        <f t="shared" si="11"/>
        <v>727</v>
      </c>
      <c r="B729" s="26" t="s">
        <v>1517</v>
      </c>
      <c r="C729" s="18" t="s">
        <v>184</v>
      </c>
      <c r="D729" s="18" t="s">
        <v>733</v>
      </c>
      <c r="E729" s="14">
        <v>300</v>
      </c>
      <c r="F729" s="21">
        <v>1000</v>
      </c>
      <c r="G729" s="27">
        <v>2.7777777777777776E-2</v>
      </c>
      <c r="H729" s="28">
        <v>5</v>
      </c>
      <c r="I729" s="29">
        <v>3</v>
      </c>
      <c r="J729" s="14" t="s">
        <v>13</v>
      </c>
      <c r="K729" s="30" t="s">
        <v>31</v>
      </c>
      <c r="P729" s="17"/>
      <c r="Q729" s="17"/>
    </row>
    <row r="730" spans="1:17" x14ac:dyDescent="0.2">
      <c r="A730" s="8">
        <f t="shared" si="11"/>
        <v>728</v>
      </c>
      <c r="B730" s="19" t="s">
        <v>795</v>
      </c>
      <c r="C730" s="10" t="s">
        <v>668</v>
      </c>
      <c r="D730" s="10" t="s">
        <v>734</v>
      </c>
      <c r="E730" s="11">
        <v>300</v>
      </c>
      <c r="F730" s="12">
        <v>700</v>
      </c>
      <c r="G730" s="13">
        <v>2.7777777777777776E-2</v>
      </c>
      <c r="H730" s="14">
        <v>5</v>
      </c>
      <c r="I730" s="8">
        <v>7</v>
      </c>
      <c r="J730" s="11" t="s">
        <v>60</v>
      </c>
      <c r="K730" s="15" t="s">
        <v>45</v>
      </c>
      <c r="P730" s="17"/>
      <c r="Q730" s="17"/>
    </row>
    <row r="731" spans="1:17" x14ac:dyDescent="0.2">
      <c r="A731" s="8">
        <f t="shared" si="11"/>
        <v>729</v>
      </c>
      <c r="B731" s="19" t="s">
        <v>796</v>
      </c>
      <c r="C731" s="10" t="s">
        <v>668</v>
      </c>
      <c r="D731" s="10" t="s">
        <v>734</v>
      </c>
      <c r="E731" s="11">
        <v>300</v>
      </c>
      <c r="F731" s="12">
        <v>700</v>
      </c>
      <c r="G731" s="13">
        <v>5.5555555555555552E-2</v>
      </c>
      <c r="H731" s="14">
        <v>5</v>
      </c>
      <c r="I731" s="8">
        <v>7</v>
      </c>
      <c r="J731" s="11" t="s">
        <v>60</v>
      </c>
      <c r="K731" s="15" t="s">
        <v>45</v>
      </c>
      <c r="P731" s="17"/>
      <c r="Q731" s="17"/>
    </row>
    <row r="732" spans="1:17" x14ac:dyDescent="0.2">
      <c r="A732" s="8">
        <f t="shared" si="11"/>
        <v>730</v>
      </c>
      <c r="B732" s="26" t="s">
        <v>1518</v>
      </c>
      <c r="C732" s="18" t="s">
        <v>145</v>
      </c>
      <c r="D732" s="18" t="s">
        <v>733</v>
      </c>
      <c r="E732" s="14">
        <v>2800</v>
      </c>
      <c r="F732" s="21">
        <v>4000</v>
      </c>
      <c r="G732" s="27">
        <v>0.30555555555555558</v>
      </c>
      <c r="H732" s="28">
        <v>5</v>
      </c>
      <c r="I732" s="29">
        <v>5</v>
      </c>
      <c r="J732" s="14" t="s">
        <v>13</v>
      </c>
      <c r="K732" s="30" t="s">
        <v>496</v>
      </c>
      <c r="P732" s="17"/>
      <c r="Q732" s="17"/>
    </row>
    <row r="733" spans="1:17" x14ac:dyDescent="0.2">
      <c r="A733" s="8">
        <f t="shared" si="11"/>
        <v>731</v>
      </c>
      <c r="B733" s="26" t="s">
        <v>1519</v>
      </c>
      <c r="C733" s="18" t="s">
        <v>497</v>
      </c>
      <c r="D733" s="18" t="s">
        <v>733</v>
      </c>
      <c r="E733" s="14">
        <v>300</v>
      </c>
      <c r="F733" s="21">
        <v>2000</v>
      </c>
      <c r="G733" s="27">
        <v>5.5555555555555552E-2</v>
      </c>
      <c r="H733" s="28">
        <v>5</v>
      </c>
      <c r="I733" s="29">
        <v>1</v>
      </c>
      <c r="J733" s="14" t="s">
        <v>13</v>
      </c>
      <c r="K733" s="30" t="s">
        <v>278</v>
      </c>
      <c r="P733" s="17"/>
      <c r="Q733" s="17"/>
    </row>
    <row r="734" spans="1:17" ht="38" x14ac:dyDescent="0.2">
      <c r="A734" s="8">
        <f t="shared" si="11"/>
        <v>732</v>
      </c>
      <c r="B734" s="26" t="s">
        <v>1520</v>
      </c>
      <c r="C734" s="18" t="s">
        <v>78</v>
      </c>
      <c r="D734" s="18" t="s">
        <v>733</v>
      </c>
      <c r="E734" s="14">
        <v>300</v>
      </c>
      <c r="F734" s="21">
        <v>1500</v>
      </c>
      <c r="G734" s="27">
        <v>5.5555555555555552E-2</v>
      </c>
      <c r="H734" s="28">
        <v>1</v>
      </c>
      <c r="I734" s="29">
        <v>5</v>
      </c>
      <c r="J734" s="14" t="s">
        <v>16</v>
      </c>
      <c r="K734" s="30" t="s">
        <v>498</v>
      </c>
      <c r="P734" s="17"/>
      <c r="Q734" s="17"/>
    </row>
    <row r="735" spans="1:17" ht="38" x14ac:dyDescent="0.2">
      <c r="A735" s="8">
        <f t="shared" si="11"/>
        <v>733</v>
      </c>
      <c r="B735" s="26" t="s">
        <v>1521</v>
      </c>
      <c r="C735" s="18" t="s">
        <v>187</v>
      </c>
      <c r="D735" s="18" t="s">
        <v>733</v>
      </c>
      <c r="E735" s="14">
        <v>300</v>
      </c>
      <c r="F735" s="21">
        <v>2000</v>
      </c>
      <c r="G735" s="27">
        <v>8.3333333333333329E-2</v>
      </c>
      <c r="H735" s="28">
        <v>1</v>
      </c>
      <c r="I735" s="29">
        <v>1</v>
      </c>
      <c r="J735" s="14" t="s">
        <v>13</v>
      </c>
      <c r="K735" s="30" t="s">
        <v>499</v>
      </c>
      <c r="P735" s="17"/>
      <c r="Q735" s="17"/>
    </row>
    <row r="736" spans="1:17" x14ac:dyDescent="0.2">
      <c r="A736" s="8">
        <f t="shared" si="11"/>
        <v>734</v>
      </c>
      <c r="B736" s="36" t="s">
        <v>1522</v>
      </c>
      <c r="C736" s="18" t="s">
        <v>36</v>
      </c>
      <c r="D736" s="18" t="s">
        <v>733</v>
      </c>
      <c r="E736" s="14">
        <v>300</v>
      </c>
      <c r="F736" s="21">
        <v>1500</v>
      </c>
      <c r="G736" s="27">
        <v>2.7777777777777776E-2</v>
      </c>
      <c r="H736" s="14">
        <v>1</v>
      </c>
      <c r="I736" s="29">
        <v>1</v>
      </c>
      <c r="J736" s="14" t="s">
        <v>13</v>
      </c>
      <c r="K736" s="37" t="s">
        <v>396</v>
      </c>
      <c r="P736" s="17"/>
      <c r="Q736" s="17"/>
    </row>
    <row r="737" spans="1:17" ht="38" x14ac:dyDescent="0.2">
      <c r="A737" s="8">
        <f t="shared" si="11"/>
        <v>735</v>
      </c>
      <c r="B737" s="26" t="s">
        <v>1523</v>
      </c>
      <c r="C737" s="18" t="s">
        <v>379</v>
      </c>
      <c r="D737" s="18" t="s">
        <v>733</v>
      </c>
      <c r="E737" s="14">
        <v>300</v>
      </c>
      <c r="F737" s="21">
        <v>1500</v>
      </c>
      <c r="G737" s="27">
        <v>0.22222222222222221</v>
      </c>
      <c r="H737" s="28">
        <v>5</v>
      </c>
      <c r="I737" s="29">
        <v>1</v>
      </c>
      <c r="J737" s="14" t="s">
        <v>13</v>
      </c>
      <c r="K737" s="30" t="s">
        <v>500</v>
      </c>
      <c r="P737" s="17"/>
      <c r="Q737" s="17"/>
    </row>
    <row r="738" spans="1:17" ht="38" x14ac:dyDescent="0.2">
      <c r="A738" s="8">
        <f t="shared" si="11"/>
        <v>736</v>
      </c>
      <c r="B738" s="26" t="s">
        <v>1524</v>
      </c>
      <c r="C738" s="18" t="s">
        <v>64</v>
      </c>
      <c r="D738" s="18" t="s">
        <v>733</v>
      </c>
      <c r="E738" s="14">
        <v>300</v>
      </c>
      <c r="F738" s="21">
        <v>1700</v>
      </c>
      <c r="G738" s="27">
        <v>0.22222222222222221</v>
      </c>
      <c r="H738" s="28">
        <v>1</v>
      </c>
      <c r="I738" s="29">
        <v>5</v>
      </c>
      <c r="J738" s="14" t="s">
        <v>13</v>
      </c>
      <c r="K738" s="30" t="s">
        <v>501</v>
      </c>
      <c r="P738" s="17"/>
      <c r="Q738" s="17"/>
    </row>
    <row r="739" spans="1:17" ht="38" x14ac:dyDescent="0.2">
      <c r="A739" s="8">
        <f t="shared" si="11"/>
        <v>737</v>
      </c>
      <c r="B739" s="31" t="s">
        <v>1525</v>
      </c>
      <c r="C739" s="18" t="s">
        <v>64</v>
      </c>
      <c r="D739" s="18" t="s">
        <v>733</v>
      </c>
      <c r="E739" s="14">
        <v>400</v>
      </c>
      <c r="F739" s="21">
        <v>1200</v>
      </c>
      <c r="G739" s="27">
        <v>2.7777777777777776E-2</v>
      </c>
      <c r="H739" s="28">
        <v>1</v>
      </c>
      <c r="I739" s="29">
        <v>1</v>
      </c>
      <c r="J739" s="14" t="s">
        <v>13</v>
      </c>
      <c r="K739" s="30" t="s">
        <v>502</v>
      </c>
      <c r="P739" s="17"/>
      <c r="Q739" s="17"/>
    </row>
    <row r="740" spans="1:17" ht="38" x14ac:dyDescent="0.2">
      <c r="A740" s="8">
        <f t="shared" si="11"/>
        <v>738</v>
      </c>
      <c r="B740" s="26" t="s">
        <v>1526</v>
      </c>
      <c r="C740" s="18" t="s">
        <v>64</v>
      </c>
      <c r="D740" s="18" t="s">
        <v>733</v>
      </c>
      <c r="E740" s="14">
        <v>300</v>
      </c>
      <c r="F740" s="21">
        <v>1800</v>
      </c>
      <c r="G740" s="27">
        <v>0.19444444444444445</v>
      </c>
      <c r="H740" s="28">
        <v>1</v>
      </c>
      <c r="I740" s="29">
        <v>1</v>
      </c>
      <c r="J740" s="14" t="s">
        <v>13</v>
      </c>
      <c r="K740" s="30" t="s">
        <v>503</v>
      </c>
      <c r="P740" s="17"/>
      <c r="Q740" s="17"/>
    </row>
    <row r="741" spans="1:17" x14ac:dyDescent="0.2">
      <c r="A741" s="8">
        <f t="shared" si="11"/>
        <v>739</v>
      </c>
      <c r="B741" s="26" t="s">
        <v>1527</v>
      </c>
      <c r="C741" s="18" t="s">
        <v>99</v>
      </c>
      <c r="D741" s="18" t="s">
        <v>733</v>
      </c>
      <c r="E741" s="14">
        <v>600</v>
      </c>
      <c r="F741" s="21">
        <v>3600</v>
      </c>
      <c r="G741" s="27">
        <v>2.7777777777777776E-2</v>
      </c>
      <c r="H741" s="28">
        <v>3</v>
      </c>
      <c r="I741" s="29">
        <v>1</v>
      </c>
      <c r="J741" s="14" t="s">
        <v>16</v>
      </c>
      <c r="K741" s="30" t="s">
        <v>43</v>
      </c>
      <c r="P741" s="17"/>
      <c r="Q741" s="17"/>
    </row>
    <row r="742" spans="1:17" x14ac:dyDescent="0.2">
      <c r="A742" s="8">
        <f t="shared" si="11"/>
        <v>740</v>
      </c>
      <c r="B742" s="26" t="s">
        <v>1528</v>
      </c>
      <c r="C742" s="18" t="s">
        <v>184</v>
      </c>
      <c r="D742" s="18" t="s">
        <v>733</v>
      </c>
      <c r="E742" s="14">
        <v>300</v>
      </c>
      <c r="F742" s="21">
        <v>2400</v>
      </c>
      <c r="G742" s="27">
        <v>2.7777777777777776E-2</v>
      </c>
      <c r="H742" s="28">
        <v>5</v>
      </c>
      <c r="I742" s="29">
        <v>1</v>
      </c>
      <c r="J742" s="14" t="s">
        <v>16</v>
      </c>
      <c r="K742" s="30" t="s">
        <v>43</v>
      </c>
      <c r="P742" s="17"/>
      <c r="Q742" s="17"/>
    </row>
    <row r="743" spans="1:17" x14ac:dyDescent="0.2">
      <c r="A743" s="8">
        <f t="shared" si="11"/>
        <v>741</v>
      </c>
      <c r="B743" s="26" t="s">
        <v>1529</v>
      </c>
      <c r="C743" s="18" t="s">
        <v>265</v>
      </c>
      <c r="D743" s="18" t="s">
        <v>733</v>
      </c>
      <c r="E743" s="14">
        <v>2210</v>
      </c>
      <c r="F743" s="21">
        <v>3700</v>
      </c>
      <c r="G743" s="27">
        <v>8.3333333333333329E-2</v>
      </c>
      <c r="H743" s="28">
        <v>5</v>
      </c>
      <c r="I743" s="29">
        <v>5</v>
      </c>
      <c r="J743" s="14" t="s">
        <v>13</v>
      </c>
      <c r="K743" s="30" t="s">
        <v>51</v>
      </c>
      <c r="P743" s="17"/>
      <c r="Q743" s="17"/>
    </row>
    <row r="744" spans="1:17" ht="57" x14ac:dyDescent="0.2">
      <c r="A744" s="8">
        <f t="shared" si="11"/>
        <v>742</v>
      </c>
      <c r="B744" s="9" t="s">
        <v>843</v>
      </c>
      <c r="C744" s="10" t="s">
        <v>721</v>
      </c>
      <c r="D744" s="10" t="s">
        <v>735</v>
      </c>
      <c r="E744" s="11">
        <v>4500</v>
      </c>
      <c r="F744" s="12">
        <v>7000</v>
      </c>
      <c r="G744" s="13">
        <v>0.22222222222222221</v>
      </c>
      <c r="H744" s="14">
        <v>5</v>
      </c>
      <c r="I744" s="8">
        <v>8</v>
      </c>
      <c r="J744" s="11" t="s">
        <v>13</v>
      </c>
      <c r="K744" s="15" t="s">
        <v>722</v>
      </c>
      <c r="P744" s="17"/>
      <c r="Q744" s="17"/>
    </row>
    <row r="745" spans="1:17" ht="38" x14ac:dyDescent="0.2">
      <c r="A745" s="8">
        <f t="shared" si="11"/>
        <v>743</v>
      </c>
      <c r="B745" s="26" t="s">
        <v>1530</v>
      </c>
      <c r="C745" s="18" t="s">
        <v>181</v>
      </c>
      <c r="D745" s="18" t="s">
        <v>733</v>
      </c>
      <c r="E745" s="14">
        <v>1500</v>
      </c>
      <c r="F745" s="21">
        <v>2700</v>
      </c>
      <c r="G745" s="27">
        <v>2.7777777777777776E-2</v>
      </c>
      <c r="H745" s="28">
        <v>5</v>
      </c>
      <c r="I745" s="29">
        <v>5</v>
      </c>
      <c r="J745" s="14" t="s">
        <v>13</v>
      </c>
      <c r="K745" s="30" t="s">
        <v>504</v>
      </c>
      <c r="P745" s="17"/>
      <c r="Q745" s="17"/>
    </row>
    <row r="746" spans="1:17" x14ac:dyDescent="0.2">
      <c r="A746" s="8">
        <f t="shared" si="11"/>
        <v>744</v>
      </c>
      <c r="B746" s="26" t="s">
        <v>1531</v>
      </c>
      <c r="C746" s="18" t="s">
        <v>184</v>
      </c>
      <c r="D746" s="18" t="s">
        <v>733</v>
      </c>
      <c r="E746" s="14">
        <v>1700</v>
      </c>
      <c r="F746" s="21">
        <v>2700</v>
      </c>
      <c r="G746" s="27">
        <v>2.7777777777777776E-2</v>
      </c>
      <c r="H746" s="28">
        <v>5</v>
      </c>
      <c r="I746" s="29">
        <v>1</v>
      </c>
      <c r="J746" s="14" t="s">
        <v>13</v>
      </c>
      <c r="K746" s="30" t="s">
        <v>505</v>
      </c>
      <c r="P746" s="17"/>
      <c r="Q746" s="17"/>
    </row>
    <row r="747" spans="1:17" ht="38" x14ac:dyDescent="0.2">
      <c r="A747" s="8">
        <f t="shared" si="11"/>
        <v>745</v>
      </c>
      <c r="B747" s="26" t="s">
        <v>1532</v>
      </c>
      <c r="C747" s="18" t="s">
        <v>506</v>
      </c>
      <c r="D747" s="18" t="s">
        <v>733</v>
      </c>
      <c r="E747" s="14">
        <v>300</v>
      </c>
      <c r="F747" s="21">
        <v>1800</v>
      </c>
      <c r="G747" s="27">
        <v>2.7777777777777776E-2</v>
      </c>
      <c r="H747" s="28">
        <v>2</v>
      </c>
      <c r="I747" s="29">
        <v>1</v>
      </c>
      <c r="J747" s="14" t="s">
        <v>13</v>
      </c>
      <c r="K747" s="30" t="s">
        <v>320</v>
      </c>
      <c r="P747" s="17"/>
    </row>
    <row r="748" spans="1:17" ht="38" x14ac:dyDescent="0.2">
      <c r="A748" s="8">
        <f t="shared" si="11"/>
        <v>746</v>
      </c>
      <c r="B748" s="26" t="s">
        <v>1533</v>
      </c>
      <c r="C748" s="18" t="s">
        <v>506</v>
      </c>
      <c r="D748" s="18" t="s">
        <v>733</v>
      </c>
      <c r="E748" s="14">
        <v>700</v>
      </c>
      <c r="F748" s="21">
        <v>1800</v>
      </c>
      <c r="G748" s="27">
        <v>8.3333333333333329E-2</v>
      </c>
      <c r="H748" s="28">
        <v>2</v>
      </c>
      <c r="I748" s="29">
        <v>1</v>
      </c>
      <c r="J748" s="14" t="s">
        <v>16</v>
      </c>
      <c r="K748" s="30" t="s">
        <v>507</v>
      </c>
      <c r="P748" s="17"/>
      <c r="Q748" s="17"/>
    </row>
    <row r="749" spans="1:17" ht="95" x14ac:dyDescent="0.2">
      <c r="A749" s="8">
        <f t="shared" si="11"/>
        <v>747</v>
      </c>
      <c r="B749" s="26" t="s">
        <v>1534</v>
      </c>
      <c r="C749" s="18" t="s">
        <v>508</v>
      </c>
      <c r="D749" s="18" t="s">
        <v>733</v>
      </c>
      <c r="E749" s="14">
        <v>400</v>
      </c>
      <c r="F749" s="21">
        <v>1500</v>
      </c>
      <c r="G749" s="27">
        <v>0.86111111111111116</v>
      </c>
      <c r="H749" s="28">
        <v>5</v>
      </c>
      <c r="I749" s="29">
        <v>2</v>
      </c>
      <c r="J749" s="14" t="s">
        <v>13</v>
      </c>
      <c r="K749" s="30" t="s">
        <v>509</v>
      </c>
      <c r="P749" s="17"/>
      <c r="Q749" s="17"/>
    </row>
    <row r="750" spans="1:17" x14ac:dyDescent="0.2">
      <c r="A750" s="8">
        <f t="shared" si="11"/>
        <v>748</v>
      </c>
      <c r="B750" s="36" t="s">
        <v>1535</v>
      </c>
      <c r="C750" s="18" t="s">
        <v>147</v>
      </c>
      <c r="D750" s="18" t="s">
        <v>733</v>
      </c>
      <c r="E750" s="14">
        <v>300</v>
      </c>
      <c r="F750" s="21">
        <v>2500</v>
      </c>
      <c r="G750" s="27">
        <v>0.19444444444444445</v>
      </c>
      <c r="H750" s="14">
        <v>1</v>
      </c>
      <c r="I750" s="29">
        <v>1</v>
      </c>
      <c r="J750" s="14" t="s">
        <v>13</v>
      </c>
      <c r="K750" s="37" t="s">
        <v>45</v>
      </c>
      <c r="P750" s="17"/>
      <c r="Q750" s="17"/>
    </row>
    <row r="751" spans="1:17" x14ac:dyDescent="0.2">
      <c r="A751" s="8">
        <f t="shared" si="11"/>
        <v>749</v>
      </c>
      <c r="B751" s="26" t="s">
        <v>1536</v>
      </c>
      <c r="C751" s="18" t="s">
        <v>470</v>
      </c>
      <c r="D751" s="18" t="s">
        <v>733</v>
      </c>
      <c r="E751" s="14">
        <v>450</v>
      </c>
      <c r="F751" s="21">
        <v>2300</v>
      </c>
      <c r="G751" s="27">
        <v>0.16666666666666666</v>
      </c>
      <c r="H751" s="28">
        <v>5</v>
      </c>
      <c r="I751" s="29">
        <v>1</v>
      </c>
      <c r="J751" s="14" t="s">
        <v>13</v>
      </c>
      <c r="K751" s="30" t="s">
        <v>445</v>
      </c>
      <c r="L751" s="20"/>
      <c r="P751" s="17"/>
      <c r="Q751" s="17"/>
    </row>
    <row r="752" spans="1:17" ht="38" x14ac:dyDescent="0.2">
      <c r="A752" s="8">
        <f t="shared" si="11"/>
        <v>750</v>
      </c>
      <c r="B752" s="26" t="s">
        <v>1537</v>
      </c>
      <c r="C752" s="18" t="s">
        <v>510</v>
      </c>
      <c r="D752" s="18" t="s">
        <v>733</v>
      </c>
      <c r="E752" s="14">
        <v>1100</v>
      </c>
      <c r="F752" s="21">
        <v>2600</v>
      </c>
      <c r="G752" s="27">
        <v>0.16666666666666666</v>
      </c>
      <c r="H752" s="28">
        <v>5</v>
      </c>
      <c r="I752" s="29">
        <v>1</v>
      </c>
      <c r="J752" s="14" t="s">
        <v>13</v>
      </c>
      <c r="K752" s="30" t="s">
        <v>511</v>
      </c>
      <c r="P752" s="17"/>
      <c r="Q752" s="17"/>
    </row>
    <row r="753" spans="1:17" x14ac:dyDescent="0.2">
      <c r="A753" s="8">
        <f t="shared" si="11"/>
        <v>751</v>
      </c>
      <c r="B753" s="9" t="s">
        <v>844</v>
      </c>
      <c r="C753" s="10" t="s">
        <v>705</v>
      </c>
      <c r="D753" s="10" t="s">
        <v>735</v>
      </c>
      <c r="E753" s="11">
        <v>1800</v>
      </c>
      <c r="F753" s="12">
        <v>2500</v>
      </c>
      <c r="G753" s="13">
        <v>2.7777777777777776E-2</v>
      </c>
      <c r="H753" s="14">
        <v>5</v>
      </c>
      <c r="I753" s="8">
        <v>1</v>
      </c>
      <c r="J753" s="11" t="s">
        <v>13</v>
      </c>
      <c r="K753" s="22" t="s">
        <v>45</v>
      </c>
      <c r="P753" s="17"/>
      <c r="Q753" s="17"/>
    </row>
    <row r="754" spans="1:17" ht="38" x14ac:dyDescent="0.2">
      <c r="A754" s="8">
        <f t="shared" si="11"/>
        <v>752</v>
      </c>
      <c r="B754" s="9" t="s">
        <v>797</v>
      </c>
      <c r="C754" s="10" t="s">
        <v>669</v>
      </c>
      <c r="D754" s="10" t="s">
        <v>734</v>
      </c>
      <c r="E754" s="11">
        <v>300</v>
      </c>
      <c r="F754" s="12">
        <v>3000</v>
      </c>
      <c r="G754" s="13">
        <v>0.1388888888888889</v>
      </c>
      <c r="H754" s="14">
        <v>1</v>
      </c>
      <c r="I754" s="8">
        <v>5</v>
      </c>
      <c r="J754" s="11" t="s">
        <v>13</v>
      </c>
      <c r="K754" s="15" t="s">
        <v>70</v>
      </c>
      <c r="P754" s="17"/>
      <c r="Q754" s="17"/>
    </row>
    <row r="755" spans="1:17" ht="57" x14ac:dyDescent="0.2">
      <c r="A755" s="8">
        <f t="shared" si="11"/>
        <v>753</v>
      </c>
      <c r="B755" s="26" t="s">
        <v>1538</v>
      </c>
      <c r="C755" s="18" t="s">
        <v>512</v>
      </c>
      <c r="D755" s="18" t="s">
        <v>733</v>
      </c>
      <c r="E755" s="14">
        <v>300</v>
      </c>
      <c r="F755" s="21">
        <v>2900</v>
      </c>
      <c r="G755" s="27">
        <v>0.3888888888888889</v>
      </c>
      <c r="H755" s="28">
        <v>3</v>
      </c>
      <c r="I755" s="29">
        <v>5</v>
      </c>
      <c r="J755" s="14" t="s">
        <v>13</v>
      </c>
      <c r="K755" s="30" t="s">
        <v>513</v>
      </c>
      <c r="P755" s="17"/>
      <c r="Q755" s="17"/>
    </row>
    <row r="756" spans="1:17" x14ac:dyDescent="0.2">
      <c r="A756" s="8">
        <f t="shared" si="11"/>
        <v>754</v>
      </c>
      <c r="B756" s="26" t="s">
        <v>1539</v>
      </c>
      <c r="C756" s="18" t="s">
        <v>171</v>
      </c>
      <c r="D756" s="18" t="s">
        <v>733</v>
      </c>
      <c r="E756" s="14">
        <v>2400</v>
      </c>
      <c r="F756" s="21">
        <v>5000</v>
      </c>
      <c r="G756" s="27">
        <v>5.5555555555555552E-2</v>
      </c>
      <c r="H756" s="28">
        <v>5</v>
      </c>
      <c r="I756" s="29">
        <v>1</v>
      </c>
      <c r="J756" s="14" t="s">
        <v>13</v>
      </c>
      <c r="K756" s="30" t="s">
        <v>45</v>
      </c>
      <c r="P756" s="17"/>
      <c r="Q756" s="17"/>
    </row>
    <row r="757" spans="1:17" x14ac:dyDescent="0.2">
      <c r="A757" s="8">
        <f t="shared" si="11"/>
        <v>755</v>
      </c>
      <c r="B757" s="26" t="s">
        <v>1540</v>
      </c>
      <c r="C757" s="18" t="s">
        <v>470</v>
      </c>
      <c r="D757" s="18" t="s">
        <v>733</v>
      </c>
      <c r="E757" s="14">
        <v>700</v>
      </c>
      <c r="F757" s="21">
        <v>2300</v>
      </c>
      <c r="G757" s="27">
        <v>5.5555555555555552E-2</v>
      </c>
      <c r="H757" s="28">
        <v>5</v>
      </c>
      <c r="I757" s="29">
        <v>1</v>
      </c>
      <c r="J757" s="14" t="s">
        <v>13</v>
      </c>
      <c r="K757" s="30" t="s">
        <v>83</v>
      </c>
      <c r="P757" s="17"/>
      <c r="Q757" s="17"/>
    </row>
    <row r="758" spans="1:17" ht="57" x14ac:dyDescent="0.2">
      <c r="A758" s="8">
        <f t="shared" si="11"/>
        <v>756</v>
      </c>
      <c r="B758" s="26" t="s">
        <v>1541</v>
      </c>
      <c r="C758" s="18" t="s">
        <v>184</v>
      </c>
      <c r="D758" s="18" t="s">
        <v>733</v>
      </c>
      <c r="E758" s="14">
        <v>300</v>
      </c>
      <c r="F758" s="21">
        <v>1800</v>
      </c>
      <c r="G758" s="27">
        <v>0.30555555555555558</v>
      </c>
      <c r="H758" s="28">
        <v>5</v>
      </c>
      <c r="I758" s="29">
        <v>5</v>
      </c>
      <c r="J758" s="14" t="s">
        <v>13</v>
      </c>
      <c r="K758" s="30" t="s">
        <v>514</v>
      </c>
      <c r="P758" s="17"/>
      <c r="Q758" s="17"/>
    </row>
    <row r="759" spans="1:17" x14ac:dyDescent="0.2">
      <c r="A759" s="8">
        <f t="shared" si="11"/>
        <v>757</v>
      </c>
      <c r="B759" s="26" t="s">
        <v>1542</v>
      </c>
      <c r="C759" s="18" t="s">
        <v>515</v>
      </c>
      <c r="D759" s="18" t="s">
        <v>733</v>
      </c>
      <c r="E759" s="14">
        <v>1800</v>
      </c>
      <c r="F759" s="21">
        <v>2500</v>
      </c>
      <c r="G759" s="27">
        <v>2.7777777777777776E-2</v>
      </c>
      <c r="H759" s="28">
        <v>5</v>
      </c>
      <c r="I759" s="29">
        <v>1</v>
      </c>
      <c r="J759" s="14" t="s">
        <v>13</v>
      </c>
      <c r="K759" s="30" t="s">
        <v>45</v>
      </c>
      <c r="P759" s="17"/>
      <c r="Q759" s="17"/>
    </row>
    <row r="760" spans="1:17" ht="38" x14ac:dyDescent="0.2">
      <c r="A760" s="8">
        <f t="shared" si="11"/>
        <v>758</v>
      </c>
      <c r="B760" s="26" t="s">
        <v>1543</v>
      </c>
      <c r="C760" s="34" t="s">
        <v>122</v>
      </c>
      <c r="D760" s="18" t="s">
        <v>733</v>
      </c>
      <c r="E760" s="28">
        <v>2400</v>
      </c>
      <c r="F760" s="32">
        <v>5000</v>
      </c>
      <c r="G760" s="27">
        <v>0.47222222222222221</v>
      </c>
      <c r="H760" s="28">
        <v>4</v>
      </c>
      <c r="I760" s="29">
        <v>6</v>
      </c>
      <c r="J760" s="14" t="s">
        <v>13</v>
      </c>
      <c r="K760" s="30" t="s">
        <v>516</v>
      </c>
      <c r="P760" s="17"/>
      <c r="Q760" s="17"/>
    </row>
    <row r="761" spans="1:17" ht="38" x14ac:dyDescent="0.2">
      <c r="A761" s="8">
        <f t="shared" si="11"/>
        <v>759</v>
      </c>
      <c r="B761" s="26" t="s">
        <v>1544</v>
      </c>
      <c r="C761" s="18" t="s">
        <v>517</v>
      </c>
      <c r="D761" s="18" t="s">
        <v>733</v>
      </c>
      <c r="E761" s="14">
        <v>300</v>
      </c>
      <c r="F761" s="21">
        <v>1500</v>
      </c>
      <c r="G761" s="27">
        <v>0.25</v>
      </c>
      <c r="H761" s="28">
        <v>5</v>
      </c>
      <c r="I761" s="29">
        <v>1</v>
      </c>
      <c r="J761" s="14" t="s">
        <v>13</v>
      </c>
      <c r="K761" s="30" t="s">
        <v>263</v>
      </c>
      <c r="P761" s="17"/>
      <c r="Q761" s="17"/>
    </row>
    <row r="762" spans="1:17" x14ac:dyDescent="0.2">
      <c r="A762" s="8">
        <f t="shared" si="11"/>
        <v>760</v>
      </c>
      <c r="B762" s="36" t="s">
        <v>1545</v>
      </c>
      <c r="C762" s="18" t="s">
        <v>27</v>
      </c>
      <c r="D762" s="18" t="s">
        <v>733</v>
      </c>
      <c r="E762" s="14">
        <v>500</v>
      </c>
      <c r="F762" s="21">
        <v>900</v>
      </c>
      <c r="G762" s="27">
        <v>5.5555555555555552E-2</v>
      </c>
      <c r="H762" s="14">
        <v>5</v>
      </c>
      <c r="I762" s="29">
        <v>3</v>
      </c>
      <c r="K762" s="37" t="s">
        <v>288</v>
      </c>
      <c r="P762" s="17"/>
      <c r="Q762" s="17"/>
    </row>
    <row r="763" spans="1:17" x14ac:dyDescent="0.2">
      <c r="A763" s="8">
        <f t="shared" si="11"/>
        <v>761</v>
      </c>
      <c r="B763" s="26" t="s">
        <v>1546</v>
      </c>
      <c r="C763" s="18" t="s">
        <v>42</v>
      </c>
      <c r="D763" s="18" t="s">
        <v>733</v>
      </c>
      <c r="E763" s="14">
        <v>400</v>
      </c>
      <c r="F763" s="21">
        <v>900</v>
      </c>
      <c r="G763" s="27">
        <v>2.7777777777777776E-2</v>
      </c>
      <c r="H763" s="28">
        <v>5</v>
      </c>
      <c r="I763" s="29">
        <v>3</v>
      </c>
      <c r="J763" s="14" t="s">
        <v>13</v>
      </c>
      <c r="K763" s="30" t="s">
        <v>225</v>
      </c>
      <c r="P763" s="17"/>
      <c r="Q763" s="17"/>
    </row>
    <row r="764" spans="1:17" ht="38" x14ac:dyDescent="0.2">
      <c r="A764" s="8">
        <f t="shared" si="11"/>
        <v>762</v>
      </c>
      <c r="B764" s="26" t="s">
        <v>1547</v>
      </c>
      <c r="C764" s="18" t="s">
        <v>518</v>
      </c>
      <c r="D764" s="18" t="s">
        <v>733</v>
      </c>
      <c r="E764" s="14">
        <v>2000</v>
      </c>
      <c r="F764" s="21">
        <v>3500</v>
      </c>
      <c r="G764" s="27">
        <v>0.19444444444444445</v>
      </c>
      <c r="H764" s="28">
        <v>5</v>
      </c>
      <c r="I764" s="29">
        <v>5</v>
      </c>
      <c r="J764" s="14" t="s">
        <v>13</v>
      </c>
      <c r="K764" s="30" t="s">
        <v>519</v>
      </c>
      <c r="P764" s="17"/>
      <c r="Q764" s="17"/>
    </row>
    <row r="765" spans="1:17" x14ac:dyDescent="0.2">
      <c r="A765" s="8">
        <f t="shared" si="11"/>
        <v>763</v>
      </c>
      <c r="B765" s="23" t="s">
        <v>845</v>
      </c>
      <c r="C765" s="10" t="s">
        <v>712</v>
      </c>
      <c r="D765" s="10" t="s">
        <v>735</v>
      </c>
      <c r="E765" s="11">
        <v>1080</v>
      </c>
      <c r="F765" s="12">
        <v>2800</v>
      </c>
      <c r="G765" s="13">
        <v>5.5555555555555552E-2</v>
      </c>
      <c r="H765" s="14">
        <v>5</v>
      </c>
      <c r="I765" s="8">
        <v>5</v>
      </c>
      <c r="J765" s="11" t="s">
        <v>13</v>
      </c>
      <c r="K765" s="15" t="s">
        <v>18</v>
      </c>
      <c r="P765" s="17"/>
      <c r="Q765" s="17"/>
    </row>
    <row r="766" spans="1:17" x14ac:dyDescent="0.2">
      <c r="A766" s="8">
        <f t="shared" si="11"/>
        <v>764</v>
      </c>
      <c r="B766" s="9" t="s">
        <v>846</v>
      </c>
      <c r="C766" s="10" t="s">
        <v>712</v>
      </c>
      <c r="D766" s="10" t="s">
        <v>735</v>
      </c>
      <c r="E766" s="11">
        <v>1500</v>
      </c>
      <c r="F766" s="12">
        <v>2500</v>
      </c>
      <c r="G766" s="13">
        <v>5.5555555555555552E-2</v>
      </c>
      <c r="H766" s="14">
        <v>5</v>
      </c>
      <c r="I766" s="8">
        <v>5</v>
      </c>
      <c r="J766" s="11" t="s">
        <v>13</v>
      </c>
      <c r="K766" s="15" t="s">
        <v>18</v>
      </c>
      <c r="P766" s="17"/>
      <c r="Q766" s="17"/>
    </row>
    <row r="767" spans="1:17" x14ac:dyDescent="0.2">
      <c r="A767" s="8">
        <f t="shared" si="11"/>
        <v>765</v>
      </c>
      <c r="B767" s="26" t="s">
        <v>1548</v>
      </c>
      <c r="C767" s="18" t="s">
        <v>20</v>
      </c>
      <c r="D767" s="18" t="s">
        <v>733</v>
      </c>
      <c r="E767" s="14">
        <v>900</v>
      </c>
      <c r="F767" s="21">
        <v>4300</v>
      </c>
      <c r="G767" s="27">
        <v>2.7777777777777776E-2</v>
      </c>
      <c r="H767" s="28">
        <v>5</v>
      </c>
      <c r="I767" s="29">
        <v>1</v>
      </c>
      <c r="J767" s="14" t="s">
        <v>16</v>
      </c>
      <c r="K767" s="30" t="s">
        <v>43</v>
      </c>
      <c r="P767" s="17"/>
      <c r="Q767" s="17"/>
    </row>
    <row r="768" spans="1:17" x14ac:dyDescent="0.2">
      <c r="A768" s="8">
        <f t="shared" si="11"/>
        <v>766</v>
      </c>
      <c r="B768" s="26" t="s">
        <v>1549</v>
      </c>
      <c r="C768" s="18" t="s">
        <v>102</v>
      </c>
      <c r="D768" s="18" t="s">
        <v>733</v>
      </c>
      <c r="E768" s="14">
        <v>2000</v>
      </c>
      <c r="F768" s="21">
        <v>3800</v>
      </c>
      <c r="G768" s="27">
        <v>5.5555555555555552E-2</v>
      </c>
      <c r="H768" s="28">
        <v>5</v>
      </c>
      <c r="I768" s="29">
        <v>1</v>
      </c>
      <c r="J768" s="14" t="s">
        <v>13</v>
      </c>
      <c r="K768" s="30" t="s">
        <v>45</v>
      </c>
      <c r="P768" s="17"/>
      <c r="Q768" s="17"/>
    </row>
    <row r="769" spans="1:17" ht="57" x14ac:dyDescent="0.2">
      <c r="A769" s="8">
        <f t="shared" si="11"/>
        <v>767</v>
      </c>
      <c r="B769" s="26" t="s">
        <v>1550</v>
      </c>
      <c r="C769" s="18" t="s">
        <v>520</v>
      </c>
      <c r="D769" s="18" t="s">
        <v>733</v>
      </c>
      <c r="E769" s="14">
        <v>300</v>
      </c>
      <c r="F769" s="21">
        <v>1750</v>
      </c>
      <c r="G769" s="27">
        <v>0.16666666666666666</v>
      </c>
      <c r="H769" s="28">
        <v>1</v>
      </c>
      <c r="I769" s="29">
        <v>1</v>
      </c>
      <c r="J769" s="14" t="s">
        <v>13</v>
      </c>
      <c r="K769" s="30" t="s">
        <v>521</v>
      </c>
      <c r="P769" s="17"/>
      <c r="Q769" s="17"/>
    </row>
    <row r="770" spans="1:17" x14ac:dyDescent="0.2">
      <c r="A770" s="8">
        <f t="shared" si="11"/>
        <v>768</v>
      </c>
      <c r="B770" s="26" t="s">
        <v>1551</v>
      </c>
      <c r="C770" s="18" t="s">
        <v>520</v>
      </c>
      <c r="D770" s="18" t="s">
        <v>733</v>
      </c>
      <c r="E770" s="14">
        <v>1200</v>
      </c>
      <c r="F770" s="21">
        <v>2000</v>
      </c>
      <c r="G770" s="27">
        <v>0.1388888888888889</v>
      </c>
      <c r="H770" s="28">
        <v>4</v>
      </c>
      <c r="I770" s="29">
        <v>1</v>
      </c>
      <c r="J770" s="14" t="s">
        <v>13</v>
      </c>
      <c r="K770" s="30" t="s">
        <v>431</v>
      </c>
      <c r="P770" s="17"/>
      <c r="Q770" s="17"/>
    </row>
    <row r="771" spans="1:17" ht="38" x14ac:dyDescent="0.2">
      <c r="A771" s="8">
        <f t="shared" si="11"/>
        <v>769</v>
      </c>
      <c r="B771" s="26" t="s">
        <v>1552</v>
      </c>
      <c r="C771" s="18" t="s">
        <v>184</v>
      </c>
      <c r="D771" s="18" t="s">
        <v>733</v>
      </c>
      <c r="E771" s="14">
        <v>300</v>
      </c>
      <c r="F771" s="21">
        <v>1500</v>
      </c>
      <c r="G771" s="27">
        <v>8.3333333333333329E-2</v>
      </c>
      <c r="H771" s="28">
        <v>5</v>
      </c>
      <c r="I771" s="29">
        <v>5</v>
      </c>
      <c r="J771" s="14" t="s">
        <v>13</v>
      </c>
      <c r="K771" s="30" t="s">
        <v>522</v>
      </c>
      <c r="P771" s="17"/>
      <c r="Q771" s="17"/>
    </row>
    <row r="772" spans="1:17" x14ac:dyDescent="0.2">
      <c r="A772" s="8">
        <f t="shared" si="11"/>
        <v>770</v>
      </c>
      <c r="B772" s="26" t="s">
        <v>1553</v>
      </c>
      <c r="C772" s="18" t="s">
        <v>523</v>
      </c>
      <c r="D772" s="18" t="s">
        <v>733</v>
      </c>
      <c r="E772" s="14">
        <v>2200</v>
      </c>
      <c r="F772" s="21">
        <v>3700</v>
      </c>
      <c r="G772" s="27">
        <v>2.7777777777777776E-2</v>
      </c>
      <c r="H772" s="28">
        <v>5</v>
      </c>
      <c r="I772" s="29">
        <v>1</v>
      </c>
      <c r="J772" s="14" t="s">
        <v>13</v>
      </c>
      <c r="K772" s="30" t="s">
        <v>65</v>
      </c>
      <c r="P772" s="17"/>
      <c r="Q772" s="17"/>
    </row>
    <row r="773" spans="1:17" x14ac:dyDescent="0.2">
      <c r="A773" s="8">
        <f t="shared" ref="A773:A836" si="12">A772+1</f>
        <v>771</v>
      </c>
      <c r="B773" s="26" t="s">
        <v>1554</v>
      </c>
      <c r="C773" s="18" t="s">
        <v>523</v>
      </c>
      <c r="D773" s="18" t="s">
        <v>733</v>
      </c>
      <c r="E773" s="14">
        <v>2500</v>
      </c>
      <c r="F773" s="21">
        <v>5000</v>
      </c>
      <c r="G773" s="27">
        <v>2.7777777777777776E-2</v>
      </c>
      <c r="H773" s="28">
        <v>5</v>
      </c>
      <c r="I773" s="29">
        <v>1</v>
      </c>
      <c r="J773" s="14" t="s">
        <v>13</v>
      </c>
      <c r="K773" s="30" t="s">
        <v>63</v>
      </c>
      <c r="L773" s="17"/>
      <c r="P773" s="17"/>
      <c r="Q773" s="17"/>
    </row>
    <row r="774" spans="1:17" x14ac:dyDescent="0.2">
      <c r="A774" s="8">
        <f t="shared" si="12"/>
        <v>772</v>
      </c>
      <c r="B774" s="26" t="s">
        <v>1555</v>
      </c>
      <c r="C774" s="18" t="s">
        <v>523</v>
      </c>
      <c r="D774" s="18" t="s">
        <v>733</v>
      </c>
      <c r="E774" s="14">
        <v>3800</v>
      </c>
      <c r="F774" s="21">
        <v>4000</v>
      </c>
      <c r="G774" s="27">
        <v>2.7777777777777776E-2</v>
      </c>
      <c r="H774" s="28">
        <v>5</v>
      </c>
      <c r="I774" s="29">
        <v>3</v>
      </c>
      <c r="J774" s="14" t="s">
        <v>13</v>
      </c>
      <c r="K774" s="30" t="s">
        <v>524</v>
      </c>
      <c r="L774" s="17"/>
      <c r="P774" s="17"/>
      <c r="Q774" s="17"/>
    </row>
    <row r="775" spans="1:17" x14ac:dyDescent="0.2">
      <c r="A775" s="8">
        <f t="shared" si="12"/>
        <v>773</v>
      </c>
      <c r="B775" s="26" t="s">
        <v>1556</v>
      </c>
      <c r="C775" s="18" t="s">
        <v>234</v>
      </c>
      <c r="D775" s="18" t="s">
        <v>733</v>
      </c>
      <c r="E775" s="14">
        <v>500</v>
      </c>
      <c r="F775" s="21">
        <v>1800</v>
      </c>
      <c r="G775" s="27">
        <v>2.7777777777777776E-2</v>
      </c>
      <c r="H775" s="28">
        <v>5</v>
      </c>
      <c r="I775" s="29">
        <v>1</v>
      </c>
      <c r="J775" s="14" t="s">
        <v>13</v>
      </c>
      <c r="K775" s="30" t="s">
        <v>45</v>
      </c>
      <c r="P775" s="17"/>
      <c r="Q775" s="17"/>
    </row>
    <row r="776" spans="1:17" x14ac:dyDescent="0.2">
      <c r="A776" s="8">
        <f t="shared" si="12"/>
        <v>774</v>
      </c>
      <c r="B776" s="23" t="s">
        <v>847</v>
      </c>
      <c r="C776" s="16" t="s">
        <v>723</v>
      </c>
      <c r="D776" s="10" t="s">
        <v>735</v>
      </c>
      <c r="E776" s="11">
        <v>1950</v>
      </c>
      <c r="F776" s="12">
        <v>2920</v>
      </c>
      <c r="G776" s="13">
        <v>2.7777777777777776E-2</v>
      </c>
      <c r="H776" s="14">
        <v>5</v>
      </c>
      <c r="I776" s="8">
        <v>5</v>
      </c>
      <c r="J776" s="11" t="s">
        <v>13</v>
      </c>
      <c r="K776" s="15" t="s">
        <v>18</v>
      </c>
      <c r="P776" s="17"/>
      <c r="Q776" s="17"/>
    </row>
    <row r="777" spans="1:17" x14ac:dyDescent="0.2">
      <c r="A777" s="8">
        <f t="shared" si="12"/>
        <v>775</v>
      </c>
      <c r="B777" s="26" t="s">
        <v>1557</v>
      </c>
      <c r="C777" s="18" t="s">
        <v>525</v>
      </c>
      <c r="D777" s="18" t="s">
        <v>733</v>
      </c>
      <c r="E777" s="14">
        <v>2000</v>
      </c>
      <c r="F777" s="21">
        <v>3000</v>
      </c>
      <c r="G777" s="27">
        <v>5.5555555555555552E-2</v>
      </c>
      <c r="H777" s="28">
        <v>5</v>
      </c>
      <c r="I777" s="29">
        <v>1</v>
      </c>
      <c r="J777" s="14" t="s">
        <v>13</v>
      </c>
      <c r="K777" s="30" t="s">
        <v>526</v>
      </c>
      <c r="M777" s="17"/>
      <c r="P777" s="17"/>
      <c r="Q777" s="17"/>
    </row>
    <row r="778" spans="1:17" x14ac:dyDescent="0.2">
      <c r="A778" s="8">
        <f t="shared" si="12"/>
        <v>776</v>
      </c>
      <c r="B778" s="26" t="s">
        <v>1558</v>
      </c>
      <c r="C778" s="18" t="s">
        <v>525</v>
      </c>
      <c r="D778" s="18" t="s">
        <v>733</v>
      </c>
      <c r="E778" s="14">
        <v>1000</v>
      </c>
      <c r="F778" s="21">
        <v>2500</v>
      </c>
      <c r="G778" s="27">
        <v>2.7777777777777776E-2</v>
      </c>
      <c r="H778" s="28">
        <v>5</v>
      </c>
      <c r="I778" s="29">
        <v>1</v>
      </c>
      <c r="J778" s="14" t="s">
        <v>13</v>
      </c>
      <c r="K778" s="30" t="s">
        <v>155</v>
      </c>
      <c r="P778" s="17"/>
      <c r="Q778" s="17"/>
    </row>
    <row r="779" spans="1:17" x14ac:dyDescent="0.2">
      <c r="A779" s="8">
        <f t="shared" si="12"/>
        <v>777</v>
      </c>
      <c r="B779" s="26" t="s">
        <v>1559</v>
      </c>
      <c r="C779" s="18" t="s">
        <v>243</v>
      </c>
      <c r="D779" s="18" t="s">
        <v>733</v>
      </c>
      <c r="E779" s="14">
        <v>700</v>
      </c>
      <c r="F779" s="21">
        <v>1500</v>
      </c>
      <c r="G779" s="27">
        <v>5.5555555555555552E-2</v>
      </c>
      <c r="H779" s="28">
        <v>5</v>
      </c>
      <c r="I779" s="29">
        <v>5</v>
      </c>
      <c r="J779" s="14" t="s">
        <v>13</v>
      </c>
      <c r="K779" s="30" t="s">
        <v>527</v>
      </c>
      <c r="P779" s="17"/>
      <c r="Q779" s="17"/>
    </row>
    <row r="780" spans="1:17" ht="38" x14ac:dyDescent="0.2">
      <c r="A780" s="8">
        <f t="shared" si="12"/>
        <v>778</v>
      </c>
      <c r="B780" s="26" t="s">
        <v>1560</v>
      </c>
      <c r="C780" s="18" t="s">
        <v>64</v>
      </c>
      <c r="D780" s="18" t="s">
        <v>733</v>
      </c>
      <c r="E780" s="14">
        <v>600</v>
      </c>
      <c r="F780" s="21">
        <v>2400</v>
      </c>
      <c r="G780" s="27">
        <v>0.1111111111111111</v>
      </c>
      <c r="H780" s="28">
        <v>5</v>
      </c>
      <c r="I780" s="29">
        <v>1</v>
      </c>
      <c r="J780" s="14" t="s">
        <v>13</v>
      </c>
      <c r="K780" s="30" t="s">
        <v>528</v>
      </c>
      <c r="P780" s="17"/>
      <c r="Q780" s="17"/>
    </row>
    <row r="781" spans="1:17" ht="38" x14ac:dyDescent="0.2">
      <c r="A781" s="8">
        <f t="shared" si="12"/>
        <v>779</v>
      </c>
      <c r="B781" s="26" t="s">
        <v>1561</v>
      </c>
      <c r="C781" s="18" t="s">
        <v>46</v>
      </c>
      <c r="D781" s="18" t="s">
        <v>733</v>
      </c>
      <c r="E781" s="14">
        <v>500</v>
      </c>
      <c r="F781" s="21">
        <v>1500</v>
      </c>
      <c r="G781" s="27">
        <v>5.5555555555555552E-2</v>
      </c>
      <c r="H781" s="28">
        <v>2</v>
      </c>
      <c r="I781" s="29">
        <v>1</v>
      </c>
      <c r="J781" s="14" t="s">
        <v>13</v>
      </c>
      <c r="K781" s="30" t="s">
        <v>529</v>
      </c>
      <c r="P781" s="17"/>
      <c r="Q781" s="17"/>
    </row>
    <row r="782" spans="1:17" x14ac:dyDescent="0.2">
      <c r="A782" s="8">
        <f t="shared" si="12"/>
        <v>780</v>
      </c>
      <c r="B782" s="26" t="s">
        <v>1562</v>
      </c>
      <c r="C782" s="18" t="s">
        <v>46</v>
      </c>
      <c r="D782" s="18" t="s">
        <v>733</v>
      </c>
      <c r="E782" s="14">
        <v>300</v>
      </c>
      <c r="F782" s="21">
        <v>2000</v>
      </c>
      <c r="G782" s="27">
        <v>2.7777777777777776E-2</v>
      </c>
      <c r="H782" s="28">
        <v>2</v>
      </c>
      <c r="I782" s="29">
        <v>1</v>
      </c>
      <c r="J782" s="14" t="s">
        <v>13</v>
      </c>
      <c r="K782" s="30" t="s">
        <v>45</v>
      </c>
      <c r="P782" s="17"/>
      <c r="Q782" s="17"/>
    </row>
    <row r="783" spans="1:17" x14ac:dyDescent="0.2">
      <c r="A783" s="8">
        <f t="shared" si="12"/>
        <v>781</v>
      </c>
      <c r="B783" s="26" t="s">
        <v>1563</v>
      </c>
      <c r="C783" s="18" t="s">
        <v>46</v>
      </c>
      <c r="D783" s="18" t="s">
        <v>733</v>
      </c>
      <c r="E783" s="14">
        <v>1500</v>
      </c>
      <c r="F783" s="21">
        <v>2100</v>
      </c>
      <c r="G783" s="27">
        <v>2.7777777777777776E-2</v>
      </c>
      <c r="H783" s="28">
        <v>5</v>
      </c>
      <c r="I783" s="29">
        <v>3</v>
      </c>
      <c r="J783" s="14" t="s">
        <v>13</v>
      </c>
      <c r="K783" s="30" t="s">
        <v>45</v>
      </c>
      <c r="P783" s="17"/>
      <c r="Q783" s="17"/>
    </row>
    <row r="784" spans="1:17" x14ac:dyDescent="0.2">
      <c r="A784" s="8">
        <f t="shared" si="12"/>
        <v>782</v>
      </c>
      <c r="B784" s="26" t="s">
        <v>1564</v>
      </c>
      <c r="C784" s="18" t="s">
        <v>171</v>
      </c>
      <c r="D784" s="18" t="s">
        <v>733</v>
      </c>
      <c r="E784" s="14">
        <v>600</v>
      </c>
      <c r="F784" s="21">
        <v>2500</v>
      </c>
      <c r="G784" s="27">
        <v>5.5555555555555552E-2</v>
      </c>
      <c r="H784" s="28">
        <v>5</v>
      </c>
      <c r="I784" s="29">
        <v>1</v>
      </c>
      <c r="J784" s="14" t="s">
        <v>13</v>
      </c>
      <c r="K784" s="30" t="s">
        <v>530</v>
      </c>
      <c r="P784" s="17"/>
      <c r="Q784" s="17"/>
    </row>
    <row r="785" spans="1:17" x14ac:dyDescent="0.2">
      <c r="A785" s="8">
        <f t="shared" si="12"/>
        <v>783</v>
      </c>
      <c r="B785" s="26" t="s">
        <v>1565</v>
      </c>
      <c r="C785" s="44" t="s">
        <v>171</v>
      </c>
      <c r="D785" s="18" t="s">
        <v>733</v>
      </c>
      <c r="E785" s="14">
        <v>900</v>
      </c>
      <c r="F785" s="21">
        <v>2300</v>
      </c>
      <c r="G785" s="27">
        <v>2.7777777777777776E-2</v>
      </c>
      <c r="H785" s="28">
        <v>3</v>
      </c>
      <c r="I785" s="29">
        <v>1</v>
      </c>
      <c r="J785" s="14" t="s">
        <v>16</v>
      </c>
      <c r="K785" s="30" t="s">
        <v>22</v>
      </c>
      <c r="P785" s="17"/>
      <c r="Q785" s="17"/>
    </row>
    <row r="786" spans="1:17" x14ac:dyDescent="0.2">
      <c r="A786" s="8">
        <f t="shared" si="12"/>
        <v>784</v>
      </c>
      <c r="B786" s="26" t="s">
        <v>1566</v>
      </c>
      <c r="C786" s="44" t="s">
        <v>171</v>
      </c>
      <c r="D786" s="18" t="s">
        <v>733</v>
      </c>
      <c r="E786" s="14">
        <v>1200</v>
      </c>
      <c r="F786" s="21">
        <v>4100</v>
      </c>
      <c r="G786" s="27">
        <v>5.5555555555555552E-2</v>
      </c>
      <c r="H786" s="28">
        <v>3</v>
      </c>
      <c r="I786" s="29">
        <v>1</v>
      </c>
      <c r="J786" s="14" t="s">
        <v>13</v>
      </c>
      <c r="K786" s="30" t="s">
        <v>22</v>
      </c>
      <c r="P786" s="17"/>
      <c r="Q786" s="17"/>
    </row>
    <row r="787" spans="1:17" x14ac:dyDescent="0.2">
      <c r="A787" s="8">
        <f t="shared" si="12"/>
        <v>785</v>
      </c>
      <c r="B787" s="26" t="s">
        <v>1567</v>
      </c>
      <c r="C787" s="18" t="s">
        <v>171</v>
      </c>
      <c r="D787" s="18" t="s">
        <v>733</v>
      </c>
      <c r="E787" s="14">
        <v>3221</v>
      </c>
      <c r="F787" s="21">
        <v>5000</v>
      </c>
      <c r="G787" s="27">
        <v>8.3333333333333329E-2</v>
      </c>
      <c r="H787" s="28">
        <v>5</v>
      </c>
      <c r="I787" s="29">
        <v>1</v>
      </c>
      <c r="J787" s="14" t="s">
        <v>13</v>
      </c>
      <c r="K787" s="30" t="s">
        <v>45</v>
      </c>
      <c r="P787" s="17"/>
      <c r="Q787" s="17"/>
    </row>
    <row r="788" spans="1:17" x14ac:dyDescent="0.2">
      <c r="A788" s="8">
        <f t="shared" si="12"/>
        <v>786</v>
      </c>
      <c r="B788" s="9" t="s">
        <v>798</v>
      </c>
      <c r="C788" s="10" t="s">
        <v>691</v>
      </c>
      <c r="D788" s="10" t="s">
        <v>734</v>
      </c>
      <c r="E788" s="11">
        <v>2000</v>
      </c>
      <c r="F788" s="12">
        <v>3000</v>
      </c>
      <c r="G788" s="13">
        <v>5.5555555555555552E-2</v>
      </c>
      <c r="H788" s="14">
        <v>5</v>
      </c>
      <c r="I788" s="8">
        <v>5</v>
      </c>
      <c r="J788" s="11" t="s">
        <v>16</v>
      </c>
      <c r="K788" s="15" t="s">
        <v>242</v>
      </c>
      <c r="P788" s="17"/>
      <c r="Q788" s="17"/>
    </row>
    <row r="789" spans="1:17" x14ac:dyDescent="0.2">
      <c r="A789" s="8">
        <f t="shared" si="12"/>
        <v>787</v>
      </c>
      <c r="B789" s="9" t="s">
        <v>848</v>
      </c>
      <c r="C789" s="10" t="s">
        <v>724</v>
      </c>
      <c r="D789" s="10" t="s">
        <v>735</v>
      </c>
      <c r="E789" s="11">
        <v>1800</v>
      </c>
      <c r="F789" s="12">
        <v>2500</v>
      </c>
      <c r="G789" s="13">
        <v>2.7777777777777776E-2</v>
      </c>
      <c r="H789" s="14">
        <v>5</v>
      </c>
      <c r="I789" s="8">
        <v>1</v>
      </c>
      <c r="J789" s="11" t="s">
        <v>13</v>
      </c>
      <c r="K789" s="22" t="s">
        <v>45</v>
      </c>
      <c r="P789" s="17"/>
      <c r="Q789" s="17"/>
    </row>
    <row r="790" spans="1:17" x14ac:dyDescent="0.2">
      <c r="A790" s="8">
        <f t="shared" si="12"/>
        <v>788</v>
      </c>
      <c r="B790" s="36" t="s">
        <v>1568</v>
      </c>
      <c r="C790" s="18" t="s">
        <v>27</v>
      </c>
      <c r="D790" s="18" t="s">
        <v>733</v>
      </c>
      <c r="E790" s="14">
        <v>500</v>
      </c>
      <c r="F790" s="21">
        <v>1100</v>
      </c>
      <c r="G790" s="27">
        <v>5.5555555555555552E-2</v>
      </c>
      <c r="H790" s="14">
        <v>5</v>
      </c>
      <c r="I790" s="29">
        <v>3</v>
      </c>
      <c r="J790" s="14" t="s">
        <v>13</v>
      </c>
      <c r="K790" s="37" t="s">
        <v>83</v>
      </c>
      <c r="P790" s="17"/>
      <c r="Q790" s="17"/>
    </row>
    <row r="791" spans="1:17" x14ac:dyDescent="0.2">
      <c r="A791" s="8">
        <f t="shared" si="12"/>
        <v>789</v>
      </c>
      <c r="B791" s="26" t="s">
        <v>1569</v>
      </c>
      <c r="C791" s="18" t="s">
        <v>438</v>
      </c>
      <c r="D791" s="18" t="s">
        <v>733</v>
      </c>
      <c r="E791" s="14">
        <v>300</v>
      </c>
      <c r="F791" s="21">
        <v>1700</v>
      </c>
      <c r="G791" s="27">
        <v>2.7777777777777776E-2</v>
      </c>
      <c r="H791" s="28">
        <v>5</v>
      </c>
      <c r="I791" s="29">
        <v>1</v>
      </c>
      <c r="J791" s="14" t="s">
        <v>13</v>
      </c>
      <c r="K791" s="30" t="s">
        <v>45</v>
      </c>
      <c r="P791" s="17"/>
      <c r="Q791" s="17"/>
    </row>
    <row r="792" spans="1:17" ht="57" x14ac:dyDescent="0.2">
      <c r="A792" s="8">
        <f t="shared" si="12"/>
        <v>790</v>
      </c>
      <c r="B792" s="26" t="s">
        <v>1570</v>
      </c>
      <c r="C792" s="18" t="s">
        <v>438</v>
      </c>
      <c r="D792" s="18" t="s">
        <v>733</v>
      </c>
      <c r="E792" s="14">
        <v>300</v>
      </c>
      <c r="F792" s="21">
        <v>1500</v>
      </c>
      <c r="G792" s="27">
        <v>0.1111111111111111</v>
      </c>
      <c r="H792" s="28">
        <v>5</v>
      </c>
      <c r="I792" s="29">
        <v>1</v>
      </c>
      <c r="J792" s="14" t="s">
        <v>13</v>
      </c>
      <c r="K792" s="30" t="s">
        <v>531</v>
      </c>
      <c r="P792" s="17"/>
      <c r="Q792" s="17"/>
    </row>
    <row r="793" spans="1:17" x14ac:dyDescent="0.2">
      <c r="A793" s="8">
        <f t="shared" si="12"/>
        <v>791</v>
      </c>
      <c r="B793" s="26" t="s">
        <v>1571</v>
      </c>
      <c r="C793" s="18" t="s">
        <v>126</v>
      </c>
      <c r="D793" s="18" t="s">
        <v>733</v>
      </c>
      <c r="E793" s="14">
        <v>700</v>
      </c>
      <c r="F793" s="21">
        <v>1400</v>
      </c>
      <c r="G793" s="27">
        <v>2.7777777777777776E-2</v>
      </c>
      <c r="H793" s="28">
        <v>5</v>
      </c>
      <c r="I793" s="29">
        <v>1</v>
      </c>
      <c r="J793" s="14" t="s">
        <v>13</v>
      </c>
      <c r="K793" s="30" t="s">
        <v>45</v>
      </c>
      <c r="P793" s="17"/>
      <c r="Q793" s="17"/>
    </row>
    <row r="794" spans="1:17" x14ac:dyDescent="0.2">
      <c r="A794" s="8">
        <f t="shared" si="12"/>
        <v>792</v>
      </c>
      <c r="B794" s="26" t="s">
        <v>1572</v>
      </c>
      <c r="C794" s="18" t="s">
        <v>126</v>
      </c>
      <c r="D794" s="18" t="s">
        <v>733</v>
      </c>
      <c r="E794" s="14">
        <v>300</v>
      </c>
      <c r="F794" s="21">
        <v>1450</v>
      </c>
      <c r="G794" s="27">
        <v>2.7777777777777776E-2</v>
      </c>
      <c r="H794" s="28">
        <v>5</v>
      </c>
      <c r="I794" s="29">
        <v>1</v>
      </c>
      <c r="J794" s="14" t="s">
        <v>60</v>
      </c>
      <c r="K794" s="30" t="s">
        <v>45</v>
      </c>
      <c r="P794" s="17"/>
      <c r="Q794" s="17"/>
    </row>
    <row r="795" spans="1:17" x14ac:dyDescent="0.2">
      <c r="A795" s="8">
        <f t="shared" si="12"/>
        <v>793</v>
      </c>
      <c r="B795" s="36" t="s">
        <v>1573</v>
      </c>
      <c r="C795" s="18" t="s">
        <v>27</v>
      </c>
      <c r="D795" s="18" t="s">
        <v>733</v>
      </c>
      <c r="E795" s="14">
        <v>800</v>
      </c>
      <c r="F795" s="21">
        <v>2700</v>
      </c>
      <c r="G795" s="27">
        <v>5.5555555555555552E-2</v>
      </c>
      <c r="H795" s="14">
        <v>5</v>
      </c>
      <c r="I795" s="29">
        <v>5</v>
      </c>
      <c r="K795" s="37" t="s">
        <v>83</v>
      </c>
      <c r="P795" s="17"/>
      <c r="Q795" s="17"/>
    </row>
    <row r="796" spans="1:17" ht="57" x14ac:dyDescent="0.2">
      <c r="A796" s="8">
        <f t="shared" si="12"/>
        <v>794</v>
      </c>
      <c r="B796" s="26" t="s">
        <v>1574</v>
      </c>
      <c r="C796" s="18" t="s">
        <v>120</v>
      </c>
      <c r="D796" s="18" t="s">
        <v>733</v>
      </c>
      <c r="E796" s="14">
        <v>300</v>
      </c>
      <c r="F796" s="21">
        <v>1650</v>
      </c>
      <c r="G796" s="27">
        <v>0.47222222222222221</v>
      </c>
      <c r="H796" s="28">
        <v>4</v>
      </c>
      <c r="I796" s="29">
        <v>1</v>
      </c>
      <c r="J796" s="14" t="s">
        <v>13</v>
      </c>
      <c r="K796" s="30" t="s">
        <v>532</v>
      </c>
      <c r="P796" s="17"/>
      <c r="Q796" s="17"/>
    </row>
    <row r="797" spans="1:17" x14ac:dyDescent="0.2">
      <c r="A797" s="8">
        <f t="shared" si="12"/>
        <v>795</v>
      </c>
      <c r="B797" s="26" t="s">
        <v>1575</v>
      </c>
      <c r="C797" s="18" t="s">
        <v>187</v>
      </c>
      <c r="D797" s="18" t="s">
        <v>733</v>
      </c>
      <c r="E797" s="14">
        <v>300</v>
      </c>
      <c r="F797" s="21">
        <v>1700</v>
      </c>
      <c r="G797" s="27">
        <v>8.3333333333333329E-2</v>
      </c>
      <c r="H797" s="28">
        <v>5</v>
      </c>
      <c r="I797" s="29">
        <v>1</v>
      </c>
      <c r="J797" s="14" t="s">
        <v>13</v>
      </c>
      <c r="K797" s="30" t="s">
        <v>533</v>
      </c>
      <c r="P797" s="17"/>
      <c r="Q797" s="17"/>
    </row>
    <row r="798" spans="1:17" x14ac:dyDescent="0.2">
      <c r="A798" s="8">
        <f t="shared" si="12"/>
        <v>796</v>
      </c>
      <c r="B798" s="26" t="s">
        <v>1576</v>
      </c>
      <c r="C798" s="18" t="s">
        <v>187</v>
      </c>
      <c r="D798" s="18" t="s">
        <v>733</v>
      </c>
      <c r="E798" s="14">
        <v>1000</v>
      </c>
      <c r="F798" s="21">
        <v>1800</v>
      </c>
      <c r="G798" s="27">
        <v>0.22222222222222221</v>
      </c>
      <c r="H798" s="28">
        <v>3</v>
      </c>
      <c r="I798" s="29">
        <v>3</v>
      </c>
      <c r="J798" s="14" t="s">
        <v>13</v>
      </c>
      <c r="K798" s="30" t="s">
        <v>103</v>
      </c>
      <c r="L798" s="17"/>
      <c r="P798" s="17"/>
      <c r="Q798" s="17"/>
    </row>
    <row r="799" spans="1:17" ht="57" x14ac:dyDescent="0.2">
      <c r="A799" s="8">
        <f t="shared" si="12"/>
        <v>797</v>
      </c>
      <c r="B799" s="26" t="s">
        <v>1577</v>
      </c>
      <c r="C799" s="18" t="s">
        <v>534</v>
      </c>
      <c r="D799" s="18" t="s">
        <v>733</v>
      </c>
      <c r="E799" s="14">
        <v>1200</v>
      </c>
      <c r="F799" s="21">
        <v>3000</v>
      </c>
      <c r="G799" s="27">
        <v>0.47222222222222221</v>
      </c>
      <c r="H799" s="28">
        <v>5</v>
      </c>
      <c r="I799" s="29">
        <v>5</v>
      </c>
      <c r="J799" s="14" t="s">
        <v>13</v>
      </c>
      <c r="K799" s="30" t="s">
        <v>535</v>
      </c>
      <c r="P799" s="17"/>
      <c r="Q799" s="17"/>
    </row>
    <row r="800" spans="1:17" ht="76" x14ac:dyDescent="0.2">
      <c r="A800" s="8">
        <f t="shared" si="12"/>
        <v>798</v>
      </c>
      <c r="B800" s="26" t="s">
        <v>1578</v>
      </c>
      <c r="C800" s="18" t="s">
        <v>145</v>
      </c>
      <c r="D800" s="18" t="s">
        <v>733</v>
      </c>
      <c r="E800" s="14">
        <v>2700</v>
      </c>
      <c r="F800" s="21">
        <v>4800</v>
      </c>
      <c r="G800" s="27">
        <v>0.63888888888888884</v>
      </c>
      <c r="H800" s="28">
        <v>4</v>
      </c>
      <c r="I800" s="29">
        <v>6</v>
      </c>
      <c r="J800" s="14" t="s">
        <v>13</v>
      </c>
      <c r="K800" s="30" t="s">
        <v>536</v>
      </c>
      <c r="P800" s="17"/>
      <c r="Q800" s="17"/>
    </row>
    <row r="801" spans="1:17" x14ac:dyDescent="0.2">
      <c r="A801" s="8">
        <f t="shared" si="12"/>
        <v>799</v>
      </c>
      <c r="B801" s="26" t="s">
        <v>1579</v>
      </c>
      <c r="C801" s="18" t="s">
        <v>54</v>
      </c>
      <c r="D801" s="18" t="s">
        <v>733</v>
      </c>
      <c r="E801" s="14">
        <v>2000</v>
      </c>
      <c r="F801" s="21">
        <v>3500</v>
      </c>
      <c r="G801" s="27">
        <v>5.5555555555555552E-2</v>
      </c>
      <c r="H801" s="28">
        <v>5</v>
      </c>
      <c r="I801" s="29">
        <v>5</v>
      </c>
      <c r="J801" s="14" t="s">
        <v>13</v>
      </c>
      <c r="K801" s="30" t="s">
        <v>537</v>
      </c>
      <c r="P801" s="17"/>
      <c r="Q801" s="17"/>
    </row>
    <row r="802" spans="1:17" x14ac:dyDescent="0.2">
      <c r="A802" s="8">
        <f t="shared" si="12"/>
        <v>800</v>
      </c>
      <c r="B802" s="26" t="s">
        <v>1580</v>
      </c>
      <c r="C802" s="18" t="s">
        <v>176</v>
      </c>
      <c r="D802" s="18" t="s">
        <v>733</v>
      </c>
      <c r="E802" s="14">
        <v>1200</v>
      </c>
      <c r="F802" s="21">
        <v>3202</v>
      </c>
      <c r="G802" s="27">
        <v>5.5555555555555552E-2</v>
      </c>
      <c r="H802" s="28">
        <v>5</v>
      </c>
      <c r="I802" s="29">
        <v>1</v>
      </c>
      <c r="J802" s="14" t="s">
        <v>13</v>
      </c>
      <c r="K802" s="30" t="s">
        <v>83</v>
      </c>
      <c r="P802" s="17"/>
      <c r="Q802" s="17"/>
    </row>
    <row r="803" spans="1:17" x14ac:dyDescent="0.2">
      <c r="A803" s="8">
        <f t="shared" si="12"/>
        <v>801</v>
      </c>
      <c r="B803" s="26" t="s">
        <v>1581</v>
      </c>
      <c r="C803" s="18" t="s">
        <v>176</v>
      </c>
      <c r="D803" s="18" t="s">
        <v>733</v>
      </c>
      <c r="E803" s="14">
        <v>1600</v>
      </c>
      <c r="F803" s="21">
        <v>2350</v>
      </c>
      <c r="G803" s="27">
        <v>2.7777777777777776E-2</v>
      </c>
      <c r="H803" s="28">
        <v>3</v>
      </c>
      <c r="I803" s="29">
        <v>1</v>
      </c>
      <c r="J803" s="14" t="s">
        <v>13</v>
      </c>
      <c r="K803" s="30" t="s">
        <v>538</v>
      </c>
      <c r="P803" s="17"/>
      <c r="Q803" s="17"/>
    </row>
    <row r="804" spans="1:17" x14ac:dyDescent="0.2">
      <c r="A804" s="8">
        <f t="shared" si="12"/>
        <v>802</v>
      </c>
      <c r="B804" s="26" t="s">
        <v>1582</v>
      </c>
      <c r="C804" s="18" t="s">
        <v>99</v>
      </c>
      <c r="D804" s="18" t="s">
        <v>733</v>
      </c>
      <c r="E804" s="14">
        <v>300</v>
      </c>
      <c r="F804" s="21">
        <v>3300</v>
      </c>
      <c r="G804" s="27">
        <v>2.7777777777777776E-2</v>
      </c>
      <c r="H804" s="28">
        <v>5</v>
      </c>
      <c r="I804" s="29">
        <v>1</v>
      </c>
      <c r="J804" s="14" t="s">
        <v>13</v>
      </c>
      <c r="K804" s="30" t="s">
        <v>43</v>
      </c>
      <c r="P804" s="17"/>
      <c r="Q804" s="17"/>
    </row>
    <row r="805" spans="1:17" x14ac:dyDescent="0.2">
      <c r="A805" s="8">
        <f t="shared" si="12"/>
        <v>803</v>
      </c>
      <c r="B805" s="26" t="s">
        <v>1583</v>
      </c>
      <c r="C805" s="18" t="s">
        <v>15</v>
      </c>
      <c r="D805" s="18" t="s">
        <v>733</v>
      </c>
      <c r="E805" s="14">
        <v>1000</v>
      </c>
      <c r="F805" s="21">
        <v>2500</v>
      </c>
      <c r="G805" s="27">
        <v>0.1111111111111111</v>
      </c>
      <c r="H805" s="28">
        <v>5</v>
      </c>
      <c r="I805" s="29">
        <v>1</v>
      </c>
      <c r="J805" s="14" t="s">
        <v>16</v>
      </c>
      <c r="K805" s="30" t="s">
        <v>238</v>
      </c>
      <c r="P805" s="17"/>
      <c r="Q805" s="17"/>
    </row>
    <row r="806" spans="1:17" x14ac:dyDescent="0.2">
      <c r="A806" s="8">
        <f t="shared" si="12"/>
        <v>804</v>
      </c>
      <c r="B806" s="26" t="s">
        <v>1584</v>
      </c>
      <c r="C806" s="18" t="s">
        <v>525</v>
      </c>
      <c r="D806" s="18" t="s">
        <v>733</v>
      </c>
      <c r="E806" s="14">
        <v>300</v>
      </c>
      <c r="F806" s="21">
        <v>1000</v>
      </c>
      <c r="G806" s="27">
        <v>8.3333333333333329E-2</v>
      </c>
      <c r="H806" s="28">
        <v>4</v>
      </c>
      <c r="I806" s="29">
        <v>3</v>
      </c>
      <c r="J806" s="14" t="s">
        <v>13</v>
      </c>
      <c r="K806" s="30" t="s">
        <v>112</v>
      </c>
      <c r="P806" s="17"/>
      <c r="Q806" s="17"/>
    </row>
    <row r="807" spans="1:17" x14ac:dyDescent="0.2">
      <c r="A807" s="8">
        <f t="shared" si="12"/>
        <v>805</v>
      </c>
      <c r="B807" s="26" t="s">
        <v>1585</v>
      </c>
      <c r="C807" s="18" t="s">
        <v>525</v>
      </c>
      <c r="D807" s="18" t="s">
        <v>733</v>
      </c>
      <c r="E807" s="14">
        <v>500</v>
      </c>
      <c r="F807" s="21">
        <v>2200</v>
      </c>
      <c r="G807" s="27">
        <v>8.3333333333333329E-2</v>
      </c>
      <c r="H807" s="28">
        <v>5</v>
      </c>
      <c r="I807" s="29">
        <v>1</v>
      </c>
      <c r="J807" s="14" t="s">
        <v>13</v>
      </c>
      <c r="K807" s="30" t="s">
        <v>83</v>
      </c>
      <c r="P807" s="17"/>
      <c r="Q807" s="17"/>
    </row>
    <row r="808" spans="1:17" ht="114" x14ac:dyDescent="0.2">
      <c r="A808" s="8">
        <f t="shared" si="12"/>
        <v>806</v>
      </c>
      <c r="B808" s="26" t="s">
        <v>1586</v>
      </c>
      <c r="C808" s="18" t="s">
        <v>525</v>
      </c>
      <c r="D808" s="18" t="s">
        <v>733</v>
      </c>
      <c r="E808" s="14">
        <v>300</v>
      </c>
      <c r="F808" s="21">
        <v>1700</v>
      </c>
      <c r="G808" s="27">
        <v>0.61111111111111116</v>
      </c>
      <c r="H808" s="28">
        <v>4</v>
      </c>
      <c r="I808" s="29">
        <v>5</v>
      </c>
      <c r="J808" s="14" t="s">
        <v>13</v>
      </c>
      <c r="K808" s="30" t="s">
        <v>539</v>
      </c>
      <c r="P808" s="17"/>
      <c r="Q808" s="17"/>
    </row>
    <row r="809" spans="1:17" x14ac:dyDescent="0.2">
      <c r="A809" s="8">
        <f t="shared" si="12"/>
        <v>807</v>
      </c>
      <c r="B809" s="26" t="s">
        <v>1587</v>
      </c>
      <c r="C809" s="18" t="s">
        <v>525</v>
      </c>
      <c r="D809" s="18" t="s">
        <v>733</v>
      </c>
      <c r="E809" s="14">
        <v>800</v>
      </c>
      <c r="F809" s="21">
        <v>1500</v>
      </c>
      <c r="G809" s="27">
        <v>0.1111111111111111</v>
      </c>
      <c r="H809" s="28">
        <v>1</v>
      </c>
      <c r="I809" s="29">
        <v>1</v>
      </c>
      <c r="J809" s="14" t="s">
        <v>13</v>
      </c>
      <c r="K809" s="30" t="s">
        <v>156</v>
      </c>
      <c r="P809" s="17"/>
      <c r="Q809" s="17"/>
    </row>
    <row r="810" spans="1:17" x14ac:dyDescent="0.2">
      <c r="A810" s="8">
        <f t="shared" si="12"/>
        <v>808</v>
      </c>
      <c r="B810" s="26" t="s">
        <v>1588</v>
      </c>
      <c r="C810" s="18" t="s">
        <v>525</v>
      </c>
      <c r="D810" s="18" t="s">
        <v>733</v>
      </c>
      <c r="E810" s="14">
        <v>350</v>
      </c>
      <c r="F810" s="21">
        <v>2200</v>
      </c>
      <c r="G810" s="27">
        <v>2.7777777777777776E-2</v>
      </c>
      <c r="H810" s="28">
        <v>5</v>
      </c>
      <c r="I810" s="29">
        <v>6</v>
      </c>
      <c r="J810" s="14" t="s">
        <v>224</v>
      </c>
      <c r="K810" s="30" t="s">
        <v>540</v>
      </c>
      <c r="P810" s="17"/>
      <c r="Q810" s="17"/>
    </row>
    <row r="811" spans="1:17" x14ac:dyDescent="0.2">
      <c r="A811" s="8">
        <f t="shared" si="12"/>
        <v>809</v>
      </c>
      <c r="B811" s="26" t="s">
        <v>1589</v>
      </c>
      <c r="C811" s="18" t="s">
        <v>525</v>
      </c>
      <c r="D811" s="18" t="s">
        <v>733</v>
      </c>
      <c r="E811" s="14">
        <v>350</v>
      </c>
      <c r="F811" s="21">
        <v>1600</v>
      </c>
      <c r="G811" s="27">
        <v>8.3333333333333329E-2</v>
      </c>
      <c r="H811" s="28">
        <v>5</v>
      </c>
      <c r="I811" s="29">
        <v>6</v>
      </c>
      <c r="J811" s="14" t="s">
        <v>13</v>
      </c>
      <c r="K811" s="30" t="s">
        <v>540</v>
      </c>
      <c r="P811" s="17"/>
      <c r="Q811" s="17"/>
    </row>
    <row r="812" spans="1:17" x14ac:dyDescent="0.2">
      <c r="A812" s="8">
        <f t="shared" si="12"/>
        <v>810</v>
      </c>
      <c r="B812" s="26" t="s">
        <v>1590</v>
      </c>
      <c r="C812" s="44" t="s">
        <v>525</v>
      </c>
      <c r="D812" s="18" t="s">
        <v>733</v>
      </c>
      <c r="E812" s="14">
        <v>300</v>
      </c>
      <c r="F812" s="21">
        <v>1800</v>
      </c>
      <c r="G812" s="27">
        <v>5.5555555555555552E-2</v>
      </c>
      <c r="H812" s="28">
        <v>5</v>
      </c>
      <c r="I812" s="29">
        <v>5</v>
      </c>
      <c r="J812" s="14" t="s">
        <v>13</v>
      </c>
      <c r="K812" s="30" t="s">
        <v>382</v>
      </c>
      <c r="P812" s="17"/>
      <c r="Q812" s="17"/>
    </row>
    <row r="813" spans="1:17" x14ac:dyDescent="0.2">
      <c r="A813" s="8">
        <f t="shared" si="12"/>
        <v>811</v>
      </c>
      <c r="B813" s="26" t="s">
        <v>1591</v>
      </c>
      <c r="C813" s="18" t="s">
        <v>525</v>
      </c>
      <c r="D813" s="18" t="s">
        <v>733</v>
      </c>
      <c r="E813" s="14">
        <v>300</v>
      </c>
      <c r="F813" s="21">
        <v>2000</v>
      </c>
      <c r="G813" s="27">
        <v>2.7777777777777776E-2</v>
      </c>
      <c r="H813" s="28">
        <v>5</v>
      </c>
      <c r="I813" s="29">
        <v>1</v>
      </c>
      <c r="J813" s="14" t="s">
        <v>13</v>
      </c>
      <c r="K813" s="30" t="s">
        <v>45</v>
      </c>
      <c r="L813" s="17"/>
      <c r="P813" s="17"/>
      <c r="Q813" s="17"/>
    </row>
    <row r="814" spans="1:17" x14ac:dyDescent="0.2">
      <c r="A814" s="8">
        <f t="shared" si="12"/>
        <v>812</v>
      </c>
      <c r="B814" s="26" t="s">
        <v>1592</v>
      </c>
      <c r="C814" s="18" t="s">
        <v>541</v>
      </c>
      <c r="D814" s="18" t="s">
        <v>733</v>
      </c>
      <c r="E814" s="14">
        <v>1000</v>
      </c>
      <c r="F814" s="21">
        <v>2300</v>
      </c>
      <c r="G814" s="27">
        <v>5.5555555555555552E-2</v>
      </c>
      <c r="H814" s="28">
        <v>5</v>
      </c>
      <c r="I814" s="29">
        <v>1</v>
      </c>
      <c r="J814" s="14" t="s">
        <v>13</v>
      </c>
      <c r="K814" s="30" t="s">
        <v>542</v>
      </c>
      <c r="L814" s="17"/>
      <c r="P814" s="17"/>
      <c r="Q814" s="17"/>
    </row>
    <row r="815" spans="1:17" x14ac:dyDescent="0.2">
      <c r="A815" s="8">
        <f t="shared" si="12"/>
        <v>813</v>
      </c>
      <c r="B815" s="26" t="s">
        <v>1593</v>
      </c>
      <c r="C815" s="18" t="s">
        <v>145</v>
      </c>
      <c r="D815" s="18" t="s">
        <v>733</v>
      </c>
      <c r="E815" s="14">
        <v>300</v>
      </c>
      <c r="F815" s="21">
        <v>3100</v>
      </c>
      <c r="G815" s="27">
        <v>0.22222222222222221</v>
      </c>
      <c r="H815" s="28">
        <v>5</v>
      </c>
      <c r="I815" s="29">
        <v>5</v>
      </c>
      <c r="J815" s="14" t="s">
        <v>13</v>
      </c>
      <c r="K815" s="30" t="s">
        <v>57</v>
      </c>
      <c r="P815" s="17"/>
      <c r="Q815" s="17"/>
    </row>
    <row r="816" spans="1:17" ht="38" x14ac:dyDescent="0.2">
      <c r="A816" s="8">
        <f t="shared" si="12"/>
        <v>814</v>
      </c>
      <c r="B816" s="26" t="s">
        <v>1594</v>
      </c>
      <c r="C816" s="18" t="s">
        <v>145</v>
      </c>
      <c r="D816" s="18" t="s">
        <v>733</v>
      </c>
      <c r="E816" s="14">
        <v>930</v>
      </c>
      <c r="F816" s="21">
        <v>2170</v>
      </c>
      <c r="G816" s="27">
        <v>0.25</v>
      </c>
      <c r="H816" s="28">
        <v>3</v>
      </c>
      <c r="I816" s="29">
        <v>1</v>
      </c>
      <c r="J816" s="14" t="s">
        <v>13</v>
      </c>
      <c r="K816" s="30" t="s">
        <v>543</v>
      </c>
      <c r="P816" s="17"/>
      <c r="Q816" s="17"/>
    </row>
    <row r="817" spans="1:17" x14ac:dyDescent="0.2">
      <c r="A817" s="8">
        <f t="shared" si="12"/>
        <v>815</v>
      </c>
      <c r="B817" s="31" t="s">
        <v>740</v>
      </c>
      <c r="C817" s="18" t="s">
        <v>64</v>
      </c>
      <c r="D817" s="18" t="s">
        <v>733</v>
      </c>
      <c r="E817" s="14">
        <v>500</v>
      </c>
      <c r="F817" s="21">
        <v>1900</v>
      </c>
      <c r="G817" s="27">
        <v>2.7777777777777776E-2</v>
      </c>
      <c r="H817" s="28">
        <v>5</v>
      </c>
      <c r="I817" s="29">
        <v>1</v>
      </c>
      <c r="J817" s="14" t="s">
        <v>13</v>
      </c>
      <c r="K817" s="30" t="s">
        <v>51</v>
      </c>
      <c r="P817" s="17"/>
      <c r="Q817" s="17"/>
    </row>
    <row r="818" spans="1:17" x14ac:dyDescent="0.2">
      <c r="A818" s="8">
        <f t="shared" si="12"/>
        <v>816</v>
      </c>
      <c r="B818" s="26" t="s">
        <v>1595</v>
      </c>
      <c r="C818" s="18" t="s">
        <v>27</v>
      </c>
      <c r="D818" s="18" t="s">
        <v>733</v>
      </c>
      <c r="E818" s="14">
        <v>500</v>
      </c>
      <c r="F818" s="21">
        <v>1800</v>
      </c>
      <c r="G818" s="27">
        <v>2.7777777777777776E-2</v>
      </c>
      <c r="H818" s="28">
        <v>5</v>
      </c>
      <c r="I818" s="29">
        <v>6</v>
      </c>
      <c r="J818" s="14" t="s">
        <v>13</v>
      </c>
      <c r="K818" s="30" t="s">
        <v>112</v>
      </c>
      <c r="P818" s="17"/>
      <c r="Q818" s="17"/>
    </row>
    <row r="819" spans="1:17" x14ac:dyDescent="0.2">
      <c r="A819" s="8">
        <f t="shared" si="12"/>
        <v>817</v>
      </c>
      <c r="B819" s="26" t="s">
        <v>1596</v>
      </c>
      <c r="C819" s="18" t="s">
        <v>27</v>
      </c>
      <c r="D819" s="18" t="s">
        <v>733</v>
      </c>
      <c r="E819" s="14">
        <v>1500</v>
      </c>
      <c r="F819" s="21">
        <v>3400</v>
      </c>
      <c r="G819" s="27">
        <v>2.7777777777777776E-2</v>
      </c>
      <c r="H819" s="28">
        <v>5</v>
      </c>
      <c r="I819" s="29">
        <v>5</v>
      </c>
      <c r="J819" s="14" t="s">
        <v>13</v>
      </c>
      <c r="K819" s="30" t="s">
        <v>51</v>
      </c>
      <c r="P819" s="17"/>
      <c r="Q819" s="17"/>
    </row>
    <row r="820" spans="1:17" x14ac:dyDescent="0.2">
      <c r="A820" s="8">
        <f t="shared" si="12"/>
        <v>818</v>
      </c>
      <c r="B820" s="9" t="s">
        <v>849</v>
      </c>
      <c r="C820" s="10" t="s">
        <v>725</v>
      </c>
      <c r="D820" s="10" t="s">
        <v>735</v>
      </c>
      <c r="E820" s="11">
        <v>300</v>
      </c>
      <c r="F820" s="12">
        <v>2500</v>
      </c>
      <c r="G820" s="13">
        <v>8.3333333333333329E-2</v>
      </c>
      <c r="H820" s="14">
        <v>1</v>
      </c>
      <c r="I820" s="8">
        <v>1</v>
      </c>
      <c r="J820" s="11" t="s">
        <v>13</v>
      </c>
      <c r="K820" s="22" t="s">
        <v>45</v>
      </c>
      <c r="P820" s="17"/>
      <c r="Q820" s="17"/>
    </row>
    <row r="821" spans="1:17" x14ac:dyDescent="0.2">
      <c r="A821" s="8">
        <f t="shared" si="12"/>
        <v>819</v>
      </c>
      <c r="B821" s="9" t="s">
        <v>850</v>
      </c>
      <c r="C821" s="10" t="s">
        <v>725</v>
      </c>
      <c r="D821" s="10" t="s">
        <v>735</v>
      </c>
      <c r="E821" s="11">
        <v>300</v>
      </c>
      <c r="F821" s="12">
        <v>2500</v>
      </c>
      <c r="G821" s="13">
        <v>8.3333333333333329E-2</v>
      </c>
      <c r="H821" s="14">
        <v>1</v>
      </c>
      <c r="I821" s="8">
        <v>1</v>
      </c>
      <c r="J821" s="11" t="s">
        <v>13</v>
      </c>
      <c r="K821" s="22" t="s">
        <v>45</v>
      </c>
      <c r="P821" s="17"/>
      <c r="Q821" s="17"/>
    </row>
    <row r="822" spans="1:17" x14ac:dyDescent="0.2">
      <c r="A822" s="8">
        <f t="shared" si="12"/>
        <v>820</v>
      </c>
      <c r="B822" s="9" t="s">
        <v>851</v>
      </c>
      <c r="C822" s="10" t="s">
        <v>725</v>
      </c>
      <c r="D822" s="10" t="s">
        <v>735</v>
      </c>
      <c r="E822" s="11">
        <v>300</v>
      </c>
      <c r="F822" s="12">
        <v>2500</v>
      </c>
      <c r="G822" s="13">
        <v>8.3333333333333329E-2</v>
      </c>
      <c r="H822" s="14">
        <v>1</v>
      </c>
      <c r="I822" s="8">
        <v>1</v>
      </c>
      <c r="J822" s="11" t="s">
        <v>13</v>
      </c>
      <c r="K822" s="22" t="s">
        <v>45</v>
      </c>
      <c r="P822" s="17"/>
      <c r="Q822" s="17"/>
    </row>
    <row r="823" spans="1:17" x14ac:dyDescent="0.2">
      <c r="A823" s="8">
        <f t="shared" si="12"/>
        <v>821</v>
      </c>
      <c r="B823" s="9" t="s">
        <v>852</v>
      </c>
      <c r="C823" s="10" t="s">
        <v>725</v>
      </c>
      <c r="D823" s="10" t="s">
        <v>735</v>
      </c>
      <c r="E823" s="11">
        <v>300</v>
      </c>
      <c r="F823" s="12">
        <v>2500</v>
      </c>
      <c r="G823" s="13">
        <v>8.3333333333333329E-2</v>
      </c>
      <c r="H823" s="14">
        <v>1</v>
      </c>
      <c r="I823" s="8">
        <v>1</v>
      </c>
      <c r="J823" s="11" t="s">
        <v>13</v>
      </c>
      <c r="K823" s="22" t="s">
        <v>45</v>
      </c>
      <c r="P823" s="17"/>
      <c r="Q823" s="17"/>
    </row>
    <row r="824" spans="1:17" x14ac:dyDescent="0.2">
      <c r="A824" s="8">
        <f t="shared" si="12"/>
        <v>822</v>
      </c>
      <c r="B824" s="9" t="s">
        <v>853</v>
      </c>
      <c r="C824" s="10" t="s">
        <v>725</v>
      </c>
      <c r="D824" s="10" t="s">
        <v>735</v>
      </c>
      <c r="E824" s="11">
        <v>300</v>
      </c>
      <c r="F824" s="12">
        <v>3085</v>
      </c>
      <c r="G824" s="13">
        <v>0.1111111111111111</v>
      </c>
      <c r="H824" s="14">
        <v>1</v>
      </c>
      <c r="I824" s="8">
        <v>1</v>
      </c>
      <c r="J824" s="11" t="s">
        <v>13</v>
      </c>
      <c r="K824" s="22" t="s">
        <v>45</v>
      </c>
      <c r="P824" s="17"/>
      <c r="Q824" s="17"/>
    </row>
    <row r="825" spans="1:17" x14ac:dyDescent="0.2">
      <c r="A825" s="8">
        <f t="shared" si="12"/>
        <v>823</v>
      </c>
      <c r="B825" s="9" t="s">
        <v>854</v>
      </c>
      <c r="C825" s="10" t="s">
        <v>725</v>
      </c>
      <c r="D825" s="10" t="s">
        <v>735</v>
      </c>
      <c r="E825" s="11">
        <v>300</v>
      </c>
      <c r="F825" s="12">
        <v>2500</v>
      </c>
      <c r="G825" s="13">
        <v>8.3333333333333329E-2</v>
      </c>
      <c r="H825" s="14">
        <v>1</v>
      </c>
      <c r="I825" s="8">
        <v>1</v>
      </c>
      <c r="J825" s="11" t="s">
        <v>13</v>
      </c>
      <c r="K825" s="22" t="s">
        <v>45</v>
      </c>
      <c r="P825" s="17"/>
      <c r="Q825" s="17"/>
    </row>
    <row r="826" spans="1:17" x14ac:dyDescent="0.2">
      <c r="A826" s="8">
        <f t="shared" si="12"/>
        <v>824</v>
      </c>
      <c r="B826" s="9" t="s">
        <v>855</v>
      </c>
      <c r="C826" s="10" t="s">
        <v>725</v>
      </c>
      <c r="D826" s="10" t="s">
        <v>735</v>
      </c>
      <c r="E826" s="11">
        <v>300</v>
      </c>
      <c r="F826" s="12">
        <v>2500</v>
      </c>
      <c r="G826" s="13">
        <v>8.3333333333333329E-2</v>
      </c>
      <c r="H826" s="14">
        <v>1</v>
      </c>
      <c r="I826" s="8">
        <v>1</v>
      </c>
      <c r="J826" s="11" t="s">
        <v>13</v>
      </c>
      <c r="K826" s="22" t="s">
        <v>45</v>
      </c>
      <c r="P826" s="17"/>
      <c r="Q826" s="17"/>
    </row>
    <row r="827" spans="1:17" x14ac:dyDescent="0.2">
      <c r="A827" s="8">
        <f t="shared" si="12"/>
        <v>825</v>
      </c>
      <c r="B827" s="26" t="s">
        <v>1597</v>
      </c>
      <c r="C827" s="18" t="s">
        <v>544</v>
      </c>
      <c r="D827" s="18" t="s">
        <v>733</v>
      </c>
      <c r="E827" s="14">
        <v>300</v>
      </c>
      <c r="F827" s="21">
        <v>1600</v>
      </c>
      <c r="G827" s="27">
        <v>8.3333333333333329E-2</v>
      </c>
      <c r="H827" s="28">
        <v>5</v>
      </c>
      <c r="I827" s="29">
        <v>5</v>
      </c>
      <c r="J827" s="14" t="s">
        <v>13</v>
      </c>
      <c r="K827" s="30" t="s">
        <v>204</v>
      </c>
      <c r="P827" s="17"/>
      <c r="Q827" s="17"/>
    </row>
    <row r="828" spans="1:17" x14ac:dyDescent="0.2">
      <c r="A828" s="8">
        <f t="shared" si="12"/>
        <v>826</v>
      </c>
      <c r="B828" s="26" t="s">
        <v>1598</v>
      </c>
      <c r="C828" s="18" t="s">
        <v>544</v>
      </c>
      <c r="D828" s="18" t="s">
        <v>733</v>
      </c>
      <c r="E828" s="14">
        <v>300</v>
      </c>
      <c r="F828" s="21">
        <v>1600</v>
      </c>
      <c r="G828" s="27">
        <v>5.5555555555555552E-2</v>
      </c>
      <c r="H828" s="28">
        <v>5</v>
      </c>
      <c r="I828" s="29">
        <v>5</v>
      </c>
      <c r="J828" s="14" t="s">
        <v>13</v>
      </c>
      <c r="K828" s="30" t="s">
        <v>545</v>
      </c>
      <c r="P828" s="17"/>
      <c r="Q828" s="17"/>
    </row>
    <row r="829" spans="1:17" x14ac:dyDescent="0.2">
      <c r="A829" s="8">
        <f t="shared" si="12"/>
        <v>827</v>
      </c>
      <c r="B829" s="26" t="s">
        <v>1599</v>
      </c>
      <c r="C829" s="18" t="s">
        <v>78</v>
      </c>
      <c r="D829" s="18" t="s">
        <v>733</v>
      </c>
      <c r="E829" s="14">
        <v>300</v>
      </c>
      <c r="F829" s="21">
        <v>1200</v>
      </c>
      <c r="G829" s="27">
        <v>5.5555555555555552E-2</v>
      </c>
      <c r="H829" s="28">
        <v>1</v>
      </c>
      <c r="I829" s="29">
        <v>1</v>
      </c>
      <c r="J829" s="14" t="s">
        <v>13</v>
      </c>
      <c r="K829" s="30" t="s">
        <v>546</v>
      </c>
      <c r="P829" s="17"/>
      <c r="Q829" s="17"/>
    </row>
    <row r="830" spans="1:17" ht="38" x14ac:dyDescent="0.2">
      <c r="A830" s="8">
        <f t="shared" si="12"/>
        <v>828</v>
      </c>
      <c r="B830" s="26" t="s">
        <v>1600</v>
      </c>
      <c r="C830" s="18" t="s">
        <v>547</v>
      </c>
      <c r="D830" s="18" t="s">
        <v>733</v>
      </c>
      <c r="E830" s="14">
        <v>1300</v>
      </c>
      <c r="F830" s="21">
        <v>2700</v>
      </c>
      <c r="G830" s="27">
        <v>0.22222222222222221</v>
      </c>
      <c r="H830" s="28">
        <v>5</v>
      </c>
      <c r="I830" s="29">
        <v>5</v>
      </c>
      <c r="J830" s="14" t="s">
        <v>13</v>
      </c>
      <c r="K830" s="30" t="s">
        <v>548</v>
      </c>
      <c r="P830" s="17"/>
      <c r="Q830" s="17"/>
    </row>
    <row r="831" spans="1:17" ht="38" x14ac:dyDescent="0.2">
      <c r="A831" s="8">
        <f t="shared" si="12"/>
        <v>829</v>
      </c>
      <c r="B831" s="26" t="s">
        <v>1601</v>
      </c>
      <c r="C831" s="18" t="s">
        <v>55</v>
      </c>
      <c r="D831" s="18" t="s">
        <v>733</v>
      </c>
      <c r="E831" s="14">
        <v>1700</v>
      </c>
      <c r="F831" s="21">
        <v>4600</v>
      </c>
      <c r="G831" s="27">
        <v>5.5555555555555552E-2</v>
      </c>
      <c r="H831" s="28">
        <v>5</v>
      </c>
      <c r="I831" s="29">
        <v>1</v>
      </c>
      <c r="J831" s="14" t="s">
        <v>13</v>
      </c>
      <c r="K831" s="30" t="s">
        <v>549</v>
      </c>
      <c r="P831" s="17"/>
      <c r="Q831" s="17"/>
    </row>
    <row r="832" spans="1:17" x14ac:dyDescent="0.2">
      <c r="A832" s="8">
        <f t="shared" si="12"/>
        <v>830</v>
      </c>
      <c r="B832" s="26" t="s">
        <v>1602</v>
      </c>
      <c r="C832" s="18" t="s">
        <v>55</v>
      </c>
      <c r="D832" s="18" t="s">
        <v>733</v>
      </c>
      <c r="E832" s="14">
        <v>1800</v>
      </c>
      <c r="F832" s="21">
        <v>2200</v>
      </c>
      <c r="G832" s="27">
        <v>2.7777777777777776E-2</v>
      </c>
      <c r="H832" s="28">
        <v>5</v>
      </c>
      <c r="I832" s="29">
        <v>1</v>
      </c>
      <c r="J832" s="14" t="s">
        <v>13</v>
      </c>
      <c r="K832" s="30" t="s">
        <v>43</v>
      </c>
      <c r="P832" s="17"/>
      <c r="Q832" s="17"/>
    </row>
    <row r="833" spans="1:17" ht="38" x14ac:dyDescent="0.2">
      <c r="A833" s="8">
        <f t="shared" si="12"/>
        <v>831</v>
      </c>
      <c r="B833" s="26" t="s">
        <v>1603</v>
      </c>
      <c r="C833" s="18" t="s">
        <v>171</v>
      </c>
      <c r="D833" s="18" t="s">
        <v>733</v>
      </c>
      <c r="E833" s="28">
        <v>1200</v>
      </c>
      <c r="F833" s="21">
        <v>3500</v>
      </c>
      <c r="G833" s="27">
        <v>0.25</v>
      </c>
      <c r="H833" s="28">
        <v>5</v>
      </c>
      <c r="I833" s="29">
        <v>1</v>
      </c>
      <c r="J833" s="14" t="s">
        <v>13</v>
      </c>
      <c r="K833" s="30" t="s">
        <v>346</v>
      </c>
      <c r="P833" s="17"/>
      <c r="Q833" s="17"/>
    </row>
    <row r="834" spans="1:17" x14ac:dyDescent="0.2">
      <c r="A834" s="8">
        <f t="shared" si="12"/>
        <v>832</v>
      </c>
      <c r="B834" s="26" t="s">
        <v>1604</v>
      </c>
      <c r="C834" s="44" t="s">
        <v>171</v>
      </c>
      <c r="D834" s="18" t="s">
        <v>733</v>
      </c>
      <c r="E834" s="14">
        <v>1200</v>
      </c>
      <c r="F834" s="21">
        <v>2200</v>
      </c>
      <c r="G834" s="27">
        <v>5.5555555555555552E-2</v>
      </c>
      <c r="H834" s="28">
        <v>5</v>
      </c>
      <c r="I834" s="29">
        <v>1</v>
      </c>
      <c r="J834" s="14" t="s">
        <v>13</v>
      </c>
      <c r="K834" s="30" t="s">
        <v>156</v>
      </c>
      <c r="P834" s="17"/>
      <c r="Q834" s="17"/>
    </row>
    <row r="835" spans="1:17" x14ac:dyDescent="0.2">
      <c r="A835" s="8">
        <f t="shared" si="12"/>
        <v>833</v>
      </c>
      <c r="B835" s="26" t="s">
        <v>1605</v>
      </c>
      <c r="C835" s="44" t="s">
        <v>171</v>
      </c>
      <c r="D835" s="18" t="s">
        <v>733</v>
      </c>
      <c r="E835" s="14">
        <v>1200</v>
      </c>
      <c r="F835" s="21">
        <v>2200</v>
      </c>
      <c r="G835" s="27">
        <v>2.7777777777777776E-2</v>
      </c>
      <c r="H835" s="28">
        <v>5</v>
      </c>
      <c r="I835" s="29">
        <v>1</v>
      </c>
      <c r="J835" s="14" t="s">
        <v>16</v>
      </c>
      <c r="K835" s="30" t="s">
        <v>45</v>
      </c>
      <c r="P835" s="17"/>
      <c r="Q835" s="17"/>
    </row>
    <row r="836" spans="1:17" x14ac:dyDescent="0.2">
      <c r="A836" s="8">
        <f t="shared" si="12"/>
        <v>834</v>
      </c>
      <c r="B836" s="9" t="s">
        <v>799</v>
      </c>
      <c r="C836" s="10" t="s">
        <v>696</v>
      </c>
      <c r="D836" s="10" t="s">
        <v>734</v>
      </c>
      <c r="E836" s="14">
        <v>300</v>
      </c>
      <c r="F836" s="21">
        <v>2100</v>
      </c>
      <c r="G836" s="13">
        <v>2.7777777777777776E-2</v>
      </c>
      <c r="H836" s="14">
        <v>5</v>
      </c>
      <c r="I836" s="8">
        <v>1</v>
      </c>
      <c r="J836" s="11" t="s">
        <v>16</v>
      </c>
      <c r="K836" s="15" t="s">
        <v>675</v>
      </c>
      <c r="P836" s="17"/>
      <c r="Q836" s="17"/>
    </row>
    <row r="837" spans="1:17" x14ac:dyDescent="0.2">
      <c r="A837" s="8">
        <f t="shared" ref="A837:A900" si="13">A836+1</f>
        <v>835</v>
      </c>
      <c r="B837" s="26" t="s">
        <v>1606</v>
      </c>
      <c r="C837" s="18" t="s">
        <v>27</v>
      </c>
      <c r="D837" s="18" t="s">
        <v>733</v>
      </c>
      <c r="E837" s="14">
        <v>3300</v>
      </c>
      <c r="F837" s="21">
        <v>4300</v>
      </c>
      <c r="G837" s="27">
        <v>5.5555555555555552E-2</v>
      </c>
      <c r="H837" s="28">
        <v>5</v>
      </c>
      <c r="I837" s="29">
        <v>5</v>
      </c>
      <c r="J837" s="14" t="s">
        <v>13</v>
      </c>
      <c r="K837" s="30" t="s">
        <v>83</v>
      </c>
      <c r="P837" s="17"/>
      <c r="Q837" s="17"/>
    </row>
    <row r="838" spans="1:17" ht="38" x14ac:dyDescent="0.2">
      <c r="A838" s="8">
        <f t="shared" si="13"/>
        <v>836</v>
      </c>
      <c r="B838" s="26" t="s">
        <v>1607</v>
      </c>
      <c r="C838" s="18" t="s">
        <v>550</v>
      </c>
      <c r="D838" s="18" t="s">
        <v>733</v>
      </c>
      <c r="E838" s="14">
        <v>320</v>
      </c>
      <c r="F838" s="21">
        <v>1500</v>
      </c>
      <c r="G838" s="27">
        <v>8.3333333333333329E-2</v>
      </c>
      <c r="H838" s="28">
        <v>3</v>
      </c>
      <c r="I838" s="29">
        <v>1</v>
      </c>
      <c r="J838" s="14" t="s">
        <v>13</v>
      </c>
      <c r="K838" s="30" t="s">
        <v>551</v>
      </c>
      <c r="P838" s="17"/>
      <c r="Q838" s="17"/>
    </row>
    <row r="839" spans="1:17" ht="57" x14ac:dyDescent="0.2">
      <c r="A839" s="8">
        <f t="shared" si="13"/>
        <v>837</v>
      </c>
      <c r="B839" s="26" t="s">
        <v>1608</v>
      </c>
      <c r="C839" s="18" t="s">
        <v>61</v>
      </c>
      <c r="D839" s="18" t="s">
        <v>733</v>
      </c>
      <c r="E839" s="14">
        <v>1300</v>
      </c>
      <c r="F839" s="21">
        <v>4800</v>
      </c>
      <c r="G839" s="27">
        <v>0.22222222222222221</v>
      </c>
      <c r="H839" s="28">
        <v>5</v>
      </c>
      <c r="I839" s="29">
        <v>5</v>
      </c>
      <c r="J839" s="14" t="s">
        <v>13</v>
      </c>
      <c r="K839" s="30" t="s">
        <v>552</v>
      </c>
      <c r="P839" s="17"/>
      <c r="Q839" s="17"/>
    </row>
    <row r="840" spans="1:17" x14ac:dyDescent="0.2">
      <c r="A840" s="8">
        <f t="shared" si="13"/>
        <v>838</v>
      </c>
      <c r="B840" s="26" t="s">
        <v>1609</v>
      </c>
      <c r="C840" s="18" t="s">
        <v>61</v>
      </c>
      <c r="D840" s="18" t="s">
        <v>733</v>
      </c>
      <c r="E840" s="14">
        <v>1150</v>
      </c>
      <c r="F840" s="21">
        <v>4050</v>
      </c>
      <c r="G840" s="27">
        <v>0.1111111111111111</v>
      </c>
      <c r="H840" s="28">
        <v>5</v>
      </c>
      <c r="I840" s="29">
        <v>5</v>
      </c>
      <c r="J840" s="14" t="s">
        <v>13</v>
      </c>
      <c r="K840" s="30" t="s">
        <v>553</v>
      </c>
      <c r="P840" s="17"/>
      <c r="Q840" s="17"/>
    </row>
    <row r="841" spans="1:17" x14ac:dyDescent="0.2">
      <c r="A841" s="8">
        <f t="shared" si="13"/>
        <v>839</v>
      </c>
      <c r="B841" s="26" t="s">
        <v>1610</v>
      </c>
      <c r="C841" s="18" t="s">
        <v>61</v>
      </c>
      <c r="D841" s="18" t="s">
        <v>733</v>
      </c>
      <c r="E841" s="14">
        <v>3500</v>
      </c>
      <c r="F841" s="21">
        <v>4500</v>
      </c>
      <c r="G841" s="27">
        <v>5.5555555555555552E-2</v>
      </c>
      <c r="H841" s="28">
        <v>5</v>
      </c>
      <c r="I841" s="29">
        <v>1</v>
      </c>
      <c r="J841" s="14" t="s">
        <v>13</v>
      </c>
      <c r="K841" s="30" t="s">
        <v>278</v>
      </c>
      <c r="P841" s="17"/>
      <c r="Q841" s="17"/>
    </row>
    <row r="842" spans="1:17" x14ac:dyDescent="0.2">
      <c r="A842" s="8">
        <f t="shared" si="13"/>
        <v>840</v>
      </c>
      <c r="B842" s="26" t="s">
        <v>1611</v>
      </c>
      <c r="C842" s="18" t="s">
        <v>101</v>
      </c>
      <c r="D842" s="18" t="s">
        <v>733</v>
      </c>
      <c r="E842" s="14">
        <v>300</v>
      </c>
      <c r="F842" s="21">
        <v>1000</v>
      </c>
      <c r="G842" s="27">
        <v>2.7777777777777776E-2</v>
      </c>
      <c r="H842" s="28">
        <v>5</v>
      </c>
      <c r="I842" s="29">
        <v>3</v>
      </c>
      <c r="J842" s="14" t="s">
        <v>13</v>
      </c>
      <c r="K842" s="30" t="s">
        <v>51</v>
      </c>
      <c r="P842" s="17"/>
      <c r="Q842" s="17"/>
    </row>
    <row r="843" spans="1:17" x14ac:dyDescent="0.2">
      <c r="A843" s="8">
        <f t="shared" si="13"/>
        <v>841</v>
      </c>
      <c r="B843" s="26" t="s">
        <v>1612</v>
      </c>
      <c r="C843" s="18" t="s">
        <v>176</v>
      </c>
      <c r="D843" s="18" t="s">
        <v>733</v>
      </c>
      <c r="E843" s="14">
        <v>465</v>
      </c>
      <c r="F843" s="21">
        <v>1700</v>
      </c>
      <c r="G843" s="27">
        <v>2.7777777777777776E-2</v>
      </c>
      <c r="H843" s="28">
        <v>5</v>
      </c>
      <c r="I843" s="29">
        <v>1</v>
      </c>
      <c r="J843" s="14" t="s">
        <v>13</v>
      </c>
      <c r="K843" s="30" t="s">
        <v>225</v>
      </c>
      <c r="P843" s="17"/>
      <c r="Q843" s="17"/>
    </row>
    <row r="844" spans="1:17" x14ac:dyDescent="0.2">
      <c r="A844" s="8">
        <f t="shared" si="13"/>
        <v>842</v>
      </c>
      <c r="B844" s="26" t="s">
        <v>1613</v>
      </c>
      <c r="C844" s="18" t="s">
        <v>176</v>
      </c>
      <c r="D844" s="18" t="s">
        <v>733</v>
      </c>
      <c r="E844" s="14">
        <v>300</v>
      </c>
      <c r="F844" s="21">
        <v>2400</v>
      </c>
      <c r="G844" s="27">
        <v>2.7777777777777776E-2</v>
      </c>
      <c r="H844" s="28">
        <v>5</v>
      </c>
      <c r="I844" s="29">
        <v>1</v>
      </c>
      <c r="J844" s="14" t="s">
        <v>13</v>
      </c>
      <c r="K844" s="30" t="s">
        <v>225</v>
      </c>
      <c r="P844" s="17"/>
      <c r="Q844" s="17"/>
    </row>
    <row r="845" spans="1:17" ht="38" x14ac:dyDescent="0.2">
      <c r="A845" s="8">
        <f t="shared" si="13"/>
        <v>843</v>
      </c>
      <c r="B845" s="26" t="s">
        <v>1614</v>
      </c>
      <c r="C845" s="18" t="s">
        <v>64</v>
      </c>
      <c r="D845" s="18" t="s">
        <v>733</v>
      </c>
      <c r="E845" s="14">
        <v>300</v>
      </c>
      <c r="F845" s="21">
        <v>1500</v>
      </c>
      <c r="G845" s="27">
        <v>5.5555555555555552E-2</v>
      </c>
      <c r="H845" s="28">
        <v>5</v>
      </c>
      <c r="I845" s="29">
        <v>1</v>
      </c>
      <c r="J845" s="14" t="s">
        <v>13</v>
      </c>
      <c r="K845" s="30" t="s">
        <v>554</v>
      </c>
      <c r="P845" s="17"/>
      <c r="Q845" s="17"/>
    </row>
    <row r="846" spans="1:17" x14ac:dyDescent="0.2">
      <c r="A846" s="8">
        <f t="shared" si="13"/>
        <v>844</v>
      </c>
      <c r="B846" s="26" t="s">
        <v>1615</v>
      </c>
      <c r="C846" s="18" t="s">
        <v>64</v>
      </c>
      <c r="D846" s="18" t="s">
        <v>733</v>
      </c>
      <c r="E846" s="14">
        <v>300</v>
      </c>
      <c r="F846" s="21">
        <v>1700</v>
      </c>
      <c r="G846" s="27">
        <v>8.3333333333333329E-2</v>
      </c>
      <c r="H846" s="28">
        <v>5</v>
      </c>
      <c r="I846" s="29">
        <v>1</v>
      </c>
      <c r="J846" s="14" t="s">
        <v>13</v>
      </c>
      <c r="K846" s="30" t="s">
        <v>555</v>
      </c>
      <c r="P846" s="17"/>
      <c r="Q846" s="17"/>
    </row>
    <row r="847" spans="1:17" x14ac:dyDescent="0.2">
      <c r="A847" s="8">
        <f t="shared" si="13"/>
        <v>845</v>
      </c>
      <c r="B847" s="26" t="s">
        <v>1616</v>
      </c>
      <c r="C847" s="18" t="s">
        <v>64</v>
      </c>
      <c r="D847" s="18" t="s">
        <v>733</v>
      </c>
      <c r="E847" s="14">
        <v>300</v>
      </c>
      <c r="F847" s="21">
        <v>1700</v>
      </c>
      <c r="G847" s="27">
        <v>8.3333333333333329E-2</v>
      </c>
      <c r="H847" s="28">
        <v>5</v>
      </c>
      <c r="I847" s="29">
        <v>1</v>
      </c>
      <c r="J847" s="14" t="s">
        <v>13</v>
      </c>
      <c r="K847" s="30" t="s">
        <v>94</v>
      </c>
      <c r="P847" s="17"/>
      <c r="Q847" s="17"/>
    </row>
    <row r="848" spans="1:17" x14ac:dyDescent="0.2">
      <c r="A848" s="8">
        <f t="shared" si="13"/>
        <v>846</v>
      </c>
      <c r="B848" s="26" t="s">
        <v>1617</v>
      </c>
      <c r="C848" s="18" t="s">
        <v>61</v>
      </c>
      <c r="D848" s="18" t="s">
        <v>733</v>
      </c>
      <c r="E848" s="14">
        <v>1500</v>
      </c>
      <c r="F848" s="21">
        <v>2900</v>
      </c>
      <c r="G848" s="27">
        <v>2.7777777777777776E-2</v>
      </c>
      <c r="H848" s="28">
        <v>5</v>
      </c>
      <c r="I848" s="29">
        <v>1</v>
      </c>
      <c r="J848" s="14" t="s">
        <v>13</v>
      </c>
      <c r="K848" s="30" t="s">
        <v>45</v>
      </c>
      <c r="P848" s="17"/>
      <c r="Q848" s="17"/>
    </row>
    <row r="849" spans="1:17" ht="38" x14ac:dyDescent="0.2">
      <c r="A849" s="8">
        <f t="shared" si="13"/>
        <v>847</v>
      </c>
      <c r="B849" s="26" t="s">
        <v>1618</v>
      </c>
      <c r="C849" s="18" t="s">
        <v>64</v>
      </c>
      <c r="D849" s="18" t="s">
        <v>733</v>
      </c>
      <c r="E849" s="14">
        <v>1200</v>
      </c>
      <c r="F849" s="21">
        <v>3800</v>
      </c>
      <c r="G849" s="27">
        <v>5.5555555555555552E-2</v>
      </c>
      <c r="H849" s="28">
        <v>3</v>
      </c>
      <c r="I849" s="29">
        <v>1</v>
      </c>
      <c r="J849" s="14" t="s">
        <v>13</v>
      </c>
      <c r="K849" s="30" t="s">
        <v>556</v>
      </c>
      <c r="P849" s="17"/>
      <c r="Q849" s="17"/>
    </row>
    <row r="850" spans="1:17" ht="57" x14ac:dyDescent="0.2">
      <c r="A850" s="8">
        <f t="shared" si="13"/>
        <v>848</v>
      </c>
      <c r="B850" s="26" t="s">
        <v>1619</v>
      </c>
      <c r="C850" s="18" t="s">
        <v>61</v>
      </c>
      <c r="D850" s="18" t="s">
        <v>733</v>
      </c>
      <c r="E850" s="14">
        <v>800</v>
      </c>
      <c r="F850" s="21">
        <v>2200</v>
      </c>
      <c r="G850" s="27">
        <v>0.44444444444444442</v>
      </c>
      <c r="H850" s="28">
        <v>5</v>
      </c>
      <c r="I850" s="29">
        <v>5</v>
      </c>
      <c r="J850" s="14" t="s">
        <v>13</v>
      </c>
      <c r="K850" s="30" t="s">
        <v>557</v>
      </c>
      <c r="P850" s="17"/>
      <c r="Q850" s="17"/>
    </row>
    <row r="851" spans="1:17" ht="57" x14ac:dyDescent="0.2">
      <c r="A851" s="8">
        <f t="shared" si="13"/>
        <v>849</v>
      </c>
      <c r="B851" s="26" t="s">
        <v>1620</v>
      </c>
      <c r="C851" s="18" t="s">
        <v>61</v>
      </c>
      <c r="D851" s="18" t="s">
        <v>733</v>
      </c>
      <c r="E851" s="14">
        <v>900</v>
      </c>
      <c r="F851" s="21">
        <v>1900</v>
      </c>
      <c r="G851" s="27">
        <v>0.1111111111111111</v>
      </c>
      <c r="H851" s="28">
        <v>5</v>
      </c>
      <c r="I851" s="29">
        <v>1</v>
      </c>
      <c r="J851" s="14" t="s">
        <v>13</v>
      </c>
      <c r="K851" s="30" t="s">
        <v>558</v>
      </c>
      <c r="P851" s="17"/>
      <c r="Q851" s="17"/>
    </row>
    <row r="852" spans="1:17" x14ac:dyDescent="0.2">
      <c r="A852" s="8">
        <f t="shared" si="13"/>
        <v>850</v>
      </c>
      <c r="B852" s="19" t="s">
        <v>800</v>
      </c>
      <c r="C852" s="10" t="s">
        <v>667</v>
      </c>
      <c r="D852" s="10" t="s">
        <v>734</v>
      </c>
      <c r="E852" s="11">
        <v>300</v>
      </c>
      <c r="F852" s="12">
        <v>1065</v>
      </c>
      <c r="G852" s="13">
        <v>2.7777777777777776E-2</v>
      </c>
      <c r="H852" s="14">
        <v>5</v>
      </c>
      <c r="I852" s="8">
        <v>5</v>
      </c>
      <c r="J852" s="11" t="s">
        <v>13</v>
      </c>
      <c r="K852" s="15" t="s">
        <v>45</v>
      </c>
      <c r="P852" s="17"/>
      <c r="Q852" s="17"/>
    </row>
    <row r="853" spans="1:17" x14ac:dyDescent="0.2">
      <c r="A853" s="8">
        <f t="shared" si="13"/>
        <v>851</v>
      </c>
      <c r="B853" s="26" t="s">
        <v>1621</v>
      </c>
      <c r="C853" s="18" t="s">
        <v>64</v>
      </c>
      <c r="D853" s="18" t="s">
        <v>733</v>
      </c>
      <c r="E853" s="14">
        <v>300</v>
      </c>
      <c r="F853" s="21">
        <v>2100</v>
      </c>
      <c r="G853" s="27">
        <v>2.7777777777777776E-2</v>
      </c>
      <c r="H853" s="28">
        <v>5</v>
      </c>
      <c r="I853" s="29">
        <v>1</v>
      </c>
      <c r="J853" s="14" t="s">
        <v>13</v>
      </c>
      <c r="K853" s="30" t="s">
        <v>43</v>
      </c>
      <c r="P853" s="17"/>
      <c r="Q853" s="17"/>
    </row>
    <row r="854" spans="1:17" x14ac:dyDescent="0.2">
      <c r="A854" s="8">
        <f t="shared" si="13"/>
        <v>852</v>
      </c>
      <c r="B854" s="9" t="s">
        <v>856</v>
      </c>
      <c r="C854" s="25" t="s">
        <v>726</v>
      </c>
      <c r="D854" s="10" t="s">
        <v>735</v>
      </c>
      <c r="E854" s="11">
        <v>1800</v>
      </c>
      <c r="F854" s="12">
        <v>2500</v>
      </c>
      <c r="G854" s="13">
        <v>2.7777777777777776E-2</v>
      </c>
      <c r="H854" s="14">
        <v>5</v>
      </c>
      <c r="I854" s="8">
        <v>1</v>
      </c>
      <c r="J854" s="11" t="s">
        <v>13</v>
      </c>
      <c r="K854" s="15" t="s">
        <v>45</v>
      </c>
      <c r="P854" s="17"/>
      <c r="Q854" s="17"/>
    </row>
    <row r="855" spans="1:17" x14ac:dyDescent="0.2">
      <c r="A855" s="8">
        <f t="shared" si="13"/>
        <v>853</v>
      </c>
      <c r="B855" s="26" t="s">
        <v>1622</v>
      </c>
      <c r="C855" s="18" t="s">
        <v>354</v>
      </c>
      <c r="D855" s="18" t="s">
        <v>733</v>
      </c>
      <c r="E855" s="14">
        <v>300</v>
      </c>
      <c r="F855" s="21">
        <v>1700</v>
      </c>
      <c r="G855" s="27">
        <v>0.3611111111111111</v>
      </c>
      <c r="H855" s="28">
        <v>2</v>
      </c>
      <c r="I855" s="29">
        <v>1</v>
      </c>
      <c r="J855" s="14" t="s">
        <v>13</v>
      </c>
      <c r="K855" s="30" t="s">
        <v>168</v>
      </c>
      <c r="P855" s="17"/>
      <c r="Q855" s="17"/>
    </row>
    <row r="856" spans="1:17" x14ac:dyDescent="0.2">
      <c r="A856" s="8">
        <f t="shared" si="13"/>
        <v>854</v>
      </c>
      <c r="B856" s="26" t="s">
        <v>1623</v>
      </c>
      <c r="C856" s="18" t="s">
        <v>559</v>
      </c>
      <c r="D856" s="18" t="s">
        <v>733</v>
      </c>
      <c r="E856" s="14">
        <v>300</v>
      </c>
      <c r="F856" s="21">
        <v>1500</v>
      </c>
      <c r="G856" s="27">
        <v>8.3333333333333329E-2</v>
      </c>
      <c r="H856" s="28">
        <v>5</v>
      </c>
      <c r="I856" s="29">
        <v>1</v>
      </c>
      <c r="J856" s="14" t="s">
        <v>13</v>
      </c>
      <c r="K856" s="30" t="s">
        <v>51</v>
      </c>
      <c r="P856" s="17"/>
      <c r="Q856" s="17"/>
    </row>
    <row r="857" spans="1:17" x14ac:dyDescent="0.2">
      <c r="A857" s="8">
        <f t="shared" si="13"/>
        <v>855</v>
      </c>
      <c r="B857" s="26" t="s">
        <v>1624</v>
      </c>
      <c r="C857" s="18" t="s">
        <v>48</v>
      </c>
      <c r="D857" s="18" t="s">
        <v>733</v>
      </c>
      <c r="E857" s="14">
        <v>300</v>
      </c>
      <c r="F857" s="21">
        <v>1500</v>
      </c>
      <c r="G857" s="27">
        <v>0.19444444444444445</v>
      </c>
      <c r="H857" s="28">
        <v>5</v>
      </c>
      <c r="I857" s="29">
        <v>1</v>
      </c>
      <c r="J857" s="14" t="s">
        <v>13</v>
      </c>
      <c r="K857" s="30" t="s">
        <v>51</v>
      </c>
      <c r="P857" s="17"/>
      <c r="Q857" s="17"/>
    </row>
    <row r="858" spans="1:17" x14ac:dyDescent="0.2">
      <c r="A858" s="8">
        <f t="shared" si="13"/>
        <v>856</v>
      </c>
      <c r="B858" s="26" t="s">
        <v>1625</v>
      </c>
      <c r="C858" s="18" t="s">
        <v>493</v>
      </c>
      <c r="D858" s="18" t="s">
        <v>733</v>
      </c>
      <c r="E858" s="14">
        <v>3000</v>
      </c>
      <c r="F858" s="21">
        <v>4500</v>
      </c>
      <c r="G858" s="27">
        <v>2.7777777777777776E-2</v>
      </c>
      <c r="H858" s="28">
        <v>5</v>
      </c>
      <c r="I858" s="29">
        <v>1</v>
      </c>
      <c r="J858" s="14" t="s">
        <v>13</v>
      </c>
      <c r="K858" s="30" t="s">
        <v>293</v>
      </c>
    </row>
    <row r="859" spans="1:17" ht="38" x14ac:dyDescent="0.2">
      <c r="A859" s="8">
        <f t="shared" si="13"/>
        <v>857</v>
      </c>
      <c r="B859" s="26" t="s">
        <v>1626</v>
      </c>
      <c r="C859" s="18" t="s">
        <v>12</v>
      </c>
      <c r="D859" s="18" t="s">
        <v>733</v>
      </c>
      <c r="E859" s="14">
        <v>400</v>
      </c>
      <c r="F859" s="21">
        <v>1900</v>
      </c>
      <c r="G859" s="27">
        <v>0.1388888888888889</v>
      </c>
      <c r="H859" s="28">
        <v>5</v>
      </c>
      <c r="I859" s="29">
        <v>5</v>
      </c>
      <c r="J859" s="14" t="s">
        <v>13</v>
      </c>
      <c r="K859" s="30" t="s">
        <v>560</v>
      </c>
      <c r="P859" s="17"/>
      <c r="Q859" s="17"/>
    </row>
    <row r="860" spans="1:17" x14ac:dyDescent="0.2">
      <c r="A860" s="8">
        <f t="shared" si="13"/>
        <v>858</v>
      </c>
      <c r="B860" s="26" t="s">
        <v>1627</v>
      </c>
      <c r="C860" s="18" t="s">
        <v>20</v>
      </c>
      <c r="D860" s="18" t="s">
        <v>733</v>
      </c>
      <c r="E860" s="14">
        <v>300</v>
      </c>
      <c r="F860" s="21">
        <v>1500</v>
      </c>
      <c r="G860" s="27">
        <v>2.7777777777777776E-2</v>
      </c>
      <c r="H860" s="28">
        <v>5</v>
      </c>
      <c r="I860" s="29">
        <v>5</v>
      </c>
      <c r="J860" s="14" t="s">
        <v>13</v>
      </c>
      <c r="K860" s="30" t="s">
        <v>561</v>
      </c>
      <c r="N860" s="20"/>
      <c r="P860" s="17"/>
      <c r="Q860" s="17"/>
    </row>
    <row r="861" spans="1:17" ht="57" x14ac:dyDescent="0.2">
      <c r="A861" s="8">
        <f t="shared" si="13"/>
        <v>859</v>
      </c>
      <c r="B861" s="26" t="s">
        <v>1628</v>
      </c>
      <c r="C861" s="18" t="s">
        <v>98</v>
      </c>
      <c r="D861" s="18" t="s">
        <v>733</v>
      </c>
      <c r="E861" s="14">
        <v>300</v>
      </c>
      <c r="F861" s="21">
        <v>1700</v>
      </c>
      <c r="G861" s="27">
        <v>0.19444444444444445</v>
      </c>
      <c r="H861" s="28">
        <v>1</v>
      </c>
      <c r="I861" s="29">
        <v>5</v>
      </c>
      <c r="J861" s="14" t="s">
        <v>16</v>
      </c>
      <c r="K861" s="30" t="s">
        <v>562</v>
      </c>
      <c r="P861" s="17"/>
      <c r="Q861" s="17"/>
    </row>
    <row r="862" spans="1:17" ht="38" x14ac:dyDescent="0.2">
      <c r="A862" s="8">
        <f t="shared" si="13"/>
        <v>860</v>
      </c>
      <c r="B862" s="26" t="s">
        <v>1629</v>
      </c>
      <c r="C862" s="18" t="s">
        <v>510</v>
      </c>
      <c r="D862" s="18" t="s">
        <v>733</v>
      </c>
      <c r="E862" s="14">
        <v>600</v>
      </c>
      <c r="F862" s="21">
        <v>2000</v>
      </c>
      <c r="G862" s="27">
        <v>0.1111111111111111</v>
      </c>
      <c r="H862" s="28">
        <v>5</v>
      </c>
      <c r="I862" s="29">
        <v>1</v>
      </c>
      <c r="J862" s="14" t="s">
        <v>13</v>
      </c>
      <c r="K862" s="30" t="s">
        <v>563</v>
      </c>
      <c r="P862" s="17"/>
      <c r="Q862" s="17"/>
    </row>
    <row r="863" spans="1:17" x14ac:dyDescent="0.2">
      <c r="A863" s="8">
        <f t="shared" si="13"/>
        <v>861</v>
      </c>
      <c r="B863" s="26" t="s">
        <v>1630</v>
      </c>
      <c r="C863" s="18" t="s">
        <v>61</v>
      </c>
      <c r="D863" s="18" t="s">
        <v>733</v>
      </c>
      <c r="E863" s="14">
        <v>2500</v>
      </c>
      <c r="F863" s="21">
        <v>2860</v>
      </c>
      <c r="G863" s="27">
        <v>0.1111111111111111</v>
      </c>
      <c r="H863" s="28">
        <v>5</v>
      </c>
      <c r="I863" s="29">
        <v>3</v>
      </c>
      <c r="J863" s="14" t="s">
        <v>13</v>
      </c>
      <c r="K863" s="30" t="s">
        <v>45</v>
      </c>
      <c r="P863" s="17"/>
      <c r="Q863" s="17"/>
    </row>
    <row r="864" spans="1:17" ht="38" x14ac:dyDescent="0.2">
      <c r="A864" s="8">
        <f t="shared" si="13"/>
        <v>862</v>
      </c>
      <c r="B864" s="26" t="s">
        <v>1631</v>
      </c>
      <c r="C864" s="18" t="s">
        <v>220</v>
      </c>
      <c r="D864" s="18" t="s">
        <v>733</v>
      </c>
      <c r="E864" s="14">
        <v>1500</v>
      </c>
      <c r="F864" s="21">
        <v>2600</v>
      </c>
      <c r="G864" s="27">
        <v>0.1388888888888889</v>
      </c>
      <c r="H864" s="28">
        <v>5</v>
      </c>
      <c r="I864" s="29">
        <v>5</v>
      </c>
      <c r="J864" s="14" t="s">
        <v>13</v>
      </c>
      <c r="K864" s="30" t="s">
        <v>389</v>
      </c>
      <c r="P864" s="17"/>
      <c r="Q864" s="17"/>
    </row>
    <row r="865" spans="1:17" ht="38" x14ac:dyDescent="0.2">
      <c r="A865" s="8">
        <f t="shared" si="13"/>
        <v>863</v>
      </c>
      <c r="B865" s="26" t="s">
        <v>1632</v>
      </c>
      <c r="C865" s="18" t="s">
        <v>220</v>
      </c>
      <c r="D865" s="18" t="s">
        <v>733</v>
      </c>
      <c r="E865" s="14">
        <v>1000</v>
      </c>
      <c r="F865" s="21">
        <v>2800</v>
      </c>
      <c r="G865" s="27">
        <v>0.1388888888888889</v>
      </c>
      <c r="H865" s="28">
        <v>5</v>
      </c>
      <c r="I865" s="29">
        <v>5</v>
      </c>
      <c r="J865" s="14" t="s">
        <v>13</v>
      </c>
      <c r="K865" s="30" t="s">
        <v>306</v>
      </c>
      <c r="P865" s="17"/>
      <c r="Q865" s="17"/>
    </row>
    <row r="866" spans="1:17" x14ac:dyDescent="0.2">
      <c r="A866" s="8">
        <f t="shared" si="13"/>
        <v>864</v>
      </c>
      <c r="B866" s="9" t="s">
        <v>857</v>
      </c>
      <c r="C866" s="10" t="s">
        <v>727</v>
      </c>
      <c r="D866" s="10" t="s">
        <v>735</v>
      </c>
      <c r="E866" s="11">
        <v>1800</v>
      </c>
      <c r="F866" s="12">
        <v>3145</v>
      </c>
      <c r="G866" s="13">
        <v>5.5555555555555552E-2</v>
      </c>
      <c r="H866" s="14">
        <v>5</v>
      </c>
      <c r="I866" s="8">
        <v>1</v>
      </c>
      <c r="J866" s="11" t="s">
        <v>13</v>
      </c>
      <c r="K866" s="15" t="s">
        <v>45</v>
      </c>
      <c r="P866" s="17"/>
      <c r="Q866" s="17"/>
    </row>
    <row r="867" spans="1:17" x14ac:dyDescent="0.2">
      <c r="A867" s="8">
        <f t="shared" si="13"/>
        <v>865</v>
      </c>
      <c r="B867" s="26" t="s">
        <v>1633</v>
      </c>
      <c r="C867" s="18" t="s">
        <v>36</v>
      </c>
      <c r="D867" s="18" t="s">
        <v>733</v>
      </c>
      <c r="E867" s="14">
        <v>1221</v>
      </c>
      <c r="F867" s="21">
        <v>1700</v>
      </c>
      <c r="G867" s="27">
        <v>2.7777777777777776E-2</v>
      </c>
      <c r="H867" s="28">
        <v>5</v>
      </c>
      <c r="I867" s="29">
        <v>3</v>
      </c>
      <c r="J867" s="14" t="s">
        <v>13</v>
      </c>
      <c r="K867" s="30" t="s">
        <v>51</v>
      </c>
      <c r="P867" s="17"/>
      <c r="Q867" s="17"/>
    </row>
    <row r="868" spans="1:17" x14ac:dyDescent="0.2">
      <c r="A868" s="8">
        <f t="shared" si="13"/>
        <v>866</v>
      </c>
      <c r="B868" s="26" t="s">
        <v>1634</v>
      </c>
      <c r="C868" s="18" t="s">
        <v>78</v>
      </c>
      <c r="D868" s="18" t="s">
        <v>733</v>
      </c>
      <c r="E868" s="14">
        <v>900</v>
      </c>
      <c r="F868" s="21">
        <v>1200</v>
      </c>
      <c r="G868" s="27">
        <v>2.7777777777777776E-2</v>
      </c>
      <c r="H868" s="28">
        <v>3</v>
      </c>
      <c r="I868" s="29">
        <v>1</v>
      </c>
      <c r="J868" s="14" t="s">
        <v>13</v>
      </c>
      <c r="K868" s="30" t="s">
        <v>163</v>
      </c>
      <c r="P868" s="17"/>
      <c r="Q868" s="17"/>
    </row>
    <row r="869" spans="1:17" ht="38" x14ac:dyDescent="0.2">
      <c r="A869" s="8">
        <f t="shared" si="13"/>
        <v>867</v>
      </c>
      <c r="B869" s="26" t="s">
        <v>1635</v>
      </c>
      <c r="C869" s="18" t="s">
        <v>78</v>
      </c>
      <c r="D869" s="18" t="s">
        <v>733</v>
      </c>
      <c r="E869" s="14">
        <v>300</v>
      </c>
      <c r="F869" s="21">
        <v>1200</v>
      </c>
      <c r="G869" s="27">
        <v>0.25</v>
      </c>
      <c r="H869" s="28">
        <v>5</v>
      </c>
      <c r="I869" s="29">
        <v>5</v>
      </c>
      <c r="J869" s="14" t="s">
        <v>13</v>
      </c>
      <c r="K869" s="30" t="s">
        <v>564</v>
      </c>
      <c r="P869" s="17"/>
      <c r="Q869" s="17"/>
    </row>
    <row r="870" spans="1:17" x14ac:dyDescent="0.2">
      <c r="A870" s="8">
        <f t="shared" si="13"/>
        <v>868</v>
      </c>
      <c r="B870" s="26" t="s">
        <v>1636</v>
      </c>
      <c r="C870" s="18" t="s">
        <v>565</v>
      </c>
      <c r="D870" s="18" t="s">
        <v>733</v>
      </c>
      <c r="E870" s="14">
        <v>500</v>
      </c>
      <c r="F870" s="21">
        <v>2300</v>
      </c>
      <c r="G870" s="27">
        <v>2.7777777777777776E-2</v>
      </c>
      <c r="H870" s="28">
        <v>5</v>
      </c>
      <c r="I870" s="29">
        <v>1</v>
      </c>
      <c r="J870" s="14" t="s">
        <v>13</v>
      </c>
      <c r="K870" s="30" t="s">
        <v>51</v>
      </c>
      <c r="P870" s="17"/>
      <c r="Q870" s="17"/>
    </row>
    <row r="871" spans="1:17" x14ac:dyDescent="0.2">
      <c r="A871" s="8">
        <f t="shared" si="13"/>
        <v>869</v>
      </c>
      <c r="B871" s="26" t="s">
        <v>1637</v>
      </c>
      <c r="C871" s="18" t="s">
        <v>101</v>
      </c>
      <c r="D871" s="18" t="s">
        <v>733</v>
      </c>
      <c r="E871" s="14">
        <v>1200</v>
      </c>
      <c r="F871" s="21">
        <v>2500</v>
      </c>
      <c r="G871" s="27">
        <v>2.7777777777777776E-2</v>
      </c>
      <c r="H871" s="28">
        <v>5</v>
      </c>
      <c r="I871" s="29">
        <v>1</v>
      </c>
      <c r="J871" s="14" t="s">
        <v>13</v>
      </c>
      <c r="K871" s="30" t="s">
        <v>51</v>
      </c>
      <c r="P871" s="17"/>
      <c r="Q871" s="17"/>
    </row>
    <row r="872" spans="1:17" x14ac:dyDescent="0.2">
      <c r="A872" s="8">
        <f t="shared" si="13"/>
        <v>870</v>
      </c>
      <c r="B872" s="26" t="s">
        <v>1638</v>
      </c>
      <c r="C872" s="18" t="s">
        <v>399</v>
      </c>
      <c r="D872" s="18" t="s">
        <v>733</v>
      </c>
      <c r="E872" s="14">
        <v>300</v>
      </c>
      <c r="F872" s="21">
        <v>1000</v>
      </c>
      <c r="G872" s="27">
        <v>2.7777777777777776E-2</v>
      </c>
      <c r="H872" s="28">
        <v>5</v>
      </c>
      <c r="I872" s="29">
        <v>7</v>
      </c>
      <c r="J872" s="14" t="s">
        <v>13</v>
      </c>
      <c r="K872" s="30" t="s">
        <v>83</v>
      </c>
      <c r="P872" s="17"/>
      <c r="Q872" s="17"/>
    </row>
    <row r="873" spans="1:17" x14ac:dyDescent="0.2">
      <c r="A873" s="8">
        <f t="shared" si="13"/>
        <v>871</v>
      </c>
      <c r="B873" s="26" t="s">
        <v>1639</v>
      </c>
      <c r="C873" s="18" t="s">
        <v>101</v>
      </c>
      <c r="D873" s="18" t="s">
        <v>733</v>
      </c>
      <c r="E873" s="14">
        <v>1400</v>
      </c>
      <c r="F873" s="21">
        <v>2200</v>
      </c>
      <c r="G873" s="27">
        <v>8.3333333333333329E-2</v>
      </c>
      <c r="H873" s="28">
        <v>5</v>
      </c>
      <c r="I873" s="29">
        <v>1</v>
      </c>
      <c r="J873" s="14" t="s">
        <v>13</v>
      </c>
      <c r="K873" s="30" t="s">
        <v>363</v>
      </c>
      <c r="P873" s="17"/>
      <c r="Q873" s="17"/>
    </row>
    <row r="874" spans="1:17" x14ac:dyDescent="0.2">
      <c r="A874" s="8">
        <f t="shared" si="13"/>
        <v>872</v>
      </c>
      <c r="B874" s="26" t="s">
        <v>1640</v>
      </c>
      <c r="C874" s="18" t="s">
        <v>101</v>
      </c>
      <c r="D874" s="18" t="s">
        <v>733</v>
      </c>
      <c r="E874" s="14">
        <v>1400</v>
      </c>
      <c r="F874" s="21">
        <v>2200</v>
      </c>
      <c r="G874" s="27">
        <v>5.5555555555555552E-2</v>
      </c>
      <c r="H874" s="28">
        <v>5</v>
      </c>
      <c r="I874" s="29">
        <v>1</v>
      </c>
      <c r="J874" s="14" t="s">
        <v>13</v>
      </c>
      <c r="K874" s="30" t="s">
        <v>31</v>
      </c>
      <c r="P874" s="17"/>
      <c r="Q874" s="17"/>
    </row>
    <row r="875" spans="1:17" x14ac:dyDescent="0.2">
      <c r="A875" s="8">
        <f t="shared" si="13"/>
        <v>873</v>
      </c>
      <c r="B875" s="26" t="s">
        <v>1641</v>
      </c>
      <c r="C875" s="18" t="s">
        <v>171</v>
      </c>
      <c r="D875" s="18" t="s">
        <v>733</v>
      </c>
      <c r="E875" s="14">
        <v>2800</v>
      </c>
      <c r="F875" s="21">
        <v>3700</v>
      </c>
      <c r="G875" s="27">
        <v>5.5555555555555552E-2</v>
      </c>
      <c r="H875" s="28">
        <v>5</v>
      </c>
      <c r="I875" s="29">
        <v>5</v>
      </c>
      <c r="J875" s="14" t="s">
        <v>13</v>
      </c>
      <c r="K875" s="30" t="s">
        <v>175</v>
      </c>
      <c r="P875" s="17"/>
      <c r="Q875" s="17"/>
    </row>
    <row r="876" spans="1:17" x14ac:dyDescent="0.2">
      <c r="A876" s="8">
        <f t="shared" si="13"/>
        <v>874</v>
      </c>
      <c r="B876" s="26" t="s">
        <v>1642</v>
      </c>
      <c r="C876" s="18" t="s">
        <v>171</v>
      </c>
      <c r="D876" s="18" t="s">
        <v>733</v>
      </c>
      <c r="E876" s="14">
        <v>3000</v>
      </c>
      <c r="F876" s="21">
        <v>4600</v>
      </c>
      <c r="G876" s="27">
        <v>0.33333333333333331</v>
      </c>
      <c r="H876" s="28">
        <v>5</v>
      </c>
      <c r="I876" s="29">
        <v>5</v>
      </c>
      <c r="J876" s="14" t="s">
        <v>13</v>
      </c>
      <c r="K876" s="30" t="s">
        <v>375</v>
      </c>
      <c r="P876" s="17"/>
      <c r="Q876" s="17"/>
    </row>
    <row r="877" spans="1:17" x14ac:dyDescent="0.2">
      <c r="A877" s="8">
        <f t="shared" si="13"/>
        <v>875</v>
      </c>
      <c r="B877" s="26" t="s">
        <v>1643</v>
      </c>
      <c r="C877" s="18" t="s">
        <v>171</v>
      </c>
      <c r="D877" s="18" t="s">
        <v>733</v>
      </c>
      <c r="E877" s="14">
        <v>2210</v>
      </c>
      <c r="F877" s="21">
        <v>4200</v>
      </c>
      <c r="G877" s="27">
        <v>0.1388888888888889</v>
      </c>
      <c r="H877" s="28">
        <v>4</v>
      </c>
      <c r="I877" s="29">
        <v>5</v>
      </c>
      <c r="J877" s="14" t="s">
        <v>13</v>
      </c>
      <c r="K877" s="30" t="s">
        <v>269</v>
      </c>
      <c r="P877" s="17"/>
      <c r="Q877" s="17"/>
    </row>
    <row r="878" spans="1:17" ht="38" x14ac:dyDescent="0.2">
      <c r="A878" s="8">
        <f t="shared" si="13"/>
        <v>876</v>
      </c>
      <c r="B878" s="26" t="s">
        <v>1644</v>
      </c>
      <c r="C878" s="18" t="s">
        <v>171</v>
      </c>
      <c r="D878" s="18" t="s">
        <v>733</v>
      </c>
      <c r="E878" s="14">
        <v>3600</v>
      </c>
      <c r="F878" s="21">
        <v>4900</v>
      </c>
      <c r="G878" s="27">
        <v>0.30555555555555558</v>
      </c>
      <c r="H878" s="28">
        <v>5</v>
      </c>
      <c r="I878" s="29">
        <v>6</v>
      </c>
      <c r="J878" s="14" t="s">
        <v>13</v>
      </c>
      <c r="K878" s="30" t="s">
        <v>566</v>
      </c>
      <c r="P878" s="17"/>
      <c r="Q878" s="17"/>
    </row>
    <row r="879" spans="1:17" x14ac:dyDescent="0.2">
      <c r="A879" s="8">
        <f t="shared" si="13"/>
        <v>877</v>
      </c>
      <c r="B879" s="26" t="s">
        <v>1645</v>
      </c>
      <c r="C879" s="18" t="s">
        <v>190</v>
      </c>
      <c r="D879" s="18" t="s">
        <v>733</v>
      </c>
      <c r="E879" s="14">
        <v>4000</v>
      </c>
      <c r="F879" s="21">
        <v>6000</v>
      </c>
      <c r="G879" s="27">
        <v>0.1111111111111111</v>
      </c>
      <c r="H879" s="28">
        <v>5</v>
      </c>
      <c r="I879" s="29">
        <v>5</v>
      </c>
      <c r="J879" s="14" t="s">
        <v>13</v>
      </c>
      <c r="K879" s="30" t="s">
        <v>193</v>
      </c>
      <c r="P879" s="17"/>
      <c r="Q879" s="17"/>
    </row>
    <row r="880" spans="1:17" x14ac:dyDescent="0.2">
      <c r="A880" s="8">
        <f t="shared" si="13"/>
        <v>878</v>
      </c>
      <c r="B880" s="26" t="s">
        <v>1646</v>
      </c>
      <c r="C880" s="18" t="s">
        <v>54</v>
      </c>
      <c r="D880" s="18" t="s">
        <v>733</v>
      </c>
      <c r="E880" s="14">
        <v>3000</v>
      </c>
      <c r="F880" s="21">
        <v>5500</v>
      </c>
      <c r="G880" s="27">
        <v>0.30555555555555558</v>
      </c>
      <c r="H880" s="28">
        <v>4</v>
      </c>
      <c r="I880" s="29">
        <v>2</v>
      </c>
      <c r="J880" s="14" t="s">
        <v>13</v>
      </c>
      <c r="K880" s="30" t="s">
        <v>567</v>
      </c>
      <c r="P880" s="17"/>
      <c r="Q880" s="17"/>
    </row>
    <row r="881" spans="1:18" ht="38" x14ac:dyDescent="0.2">
      <c r="A881" s="8">
        <f t="shared" si="13"/>
        <v>879</v>
      </c>
      <c r="B881" s="26" t="s">
        <v>1647</v>
      </c>
      <c r="C881" s="18" t="s">
        <v>54</v>
      </c>
      <c r="D881" s="18" t="s">
        <v>733</v>
      </c>
      <c r="E881" s="14">
        <v>1400</v>
      </c>
      <c r="F881" s="21">
        <v>3600</v>
      </c>
      <c r="G881" s="27">
        <v>0.75</v>
      </c>
      <c r="H881" s="28">
        <v>5</v>
      </c>
      <c r="I881" s="29">
        <v>1</v>
      </c>
      <c r="J881" s="14" t="s">
        <v>13</v>
      </c>
      <c r="K881" s="30" t="s">
        <v>568</v>
      </c>
      <c r="P881" s="17"/>
      <c r="Q881" s="17"/>
      <c r="R881" s="18"/>
    </row>
    <row r="882" spans="1:18" x14ac:dyDescent="0.2">
      <c r="A882" s="8">
        <f t="shared" si="13"/>
        <v>880</v>
      </c>
      <c r="B882" s="26" t="s">
        <v>1648</v>
      </c>
      <c r="C882" s="18" t="s">
        <v>54</v>
      </c>
      <c r="D882" s="18" t="s">
        <v>733</v>
      </c>
      <c r="E882" s="14">
        <v>2000</v>
      </c>
      <c r="F882" s="21">
        <v>3700</v>
      </c>
      <c r="G882" s="27">
        <v>0.1111111111111111</v>
      </c>
      <c r="H882" s="28">
        <v>5</v>
      </c>
      <c r="I882" s="29">
        <v>5</v>
      </c>
      <c r="J882" s="14" t="s">
        <v>13</v>
      </c>
      <c r="K882" s="30" t="s">
        <v>526</v>
      </c>
      <c r="P882" s="17"/>
      <c r="Q882" s="17"/>
      <c r="R882" s="18"/>
    </row>
    <row r="883" spans="1:18" ht="38" x14ac:dyDescent="0.2">
      <c r="A883" s="8">
        <f t="shared" si="13"/>
        <v>881</v>
      </c>
      <c r="B883" s="26" t="s">
        <v>1649</v>
      </c>
      <c r="C883" s="18" t="s">
        <v>54</v>
      </c>
      <c r="D883" s="18" t="s">
        <v>733</v>
      </c>
      <c r="E883" s="14">
        <v>3000</v>
      </c>
      <c r="F883" s="21">
        <v>3800</v>
      </c>
      <c r="G883" s="27">
        <v>0.22222222222222221</v>
      </c>
      <c r="H883" s="28">
        <v>5</v>
      </c>
      <c r="I883" s="29">
        <v>7</v>
      </c>
      <c r="J883" s="14" t="s">
        <v>13</v>
      </c>
      <c r="K883" s="30" t="s">
        <v>569</v>
      </c>
      <c r="P883" s="17"/>
      <c r="Q883" s="17"/>
      <c r="R883" s="18"/>
    </row>
    <row r="884" spans="1:18" x14ac:dyDescent="0.2">
      <c r="A884" s="8">
        <f t="shared" si="13"/>
        <v>882</v>
      </c>
      <c r="B884" s="26" t="s">
        <v>1650</v>
      </c>
      <c r="C884" s="18" t="s">
        <v>54</v>
      </c>
      <c r="D884" s="18" t="s">
        <v>733</v>
      </c>
      <c r="E884" s="14">
        <v>2500</v>
      </c>
      <c r="F884" s="21">
        <v>3500</v>
      </c>
      <c r="G884" s="27">
        <v>8.3333333333333329E-2</v>
      </c>
      <c r="H884" s="28">
        <v>5</v>
      </c>
      <c r="I884" s="29">
        <v>1</v>
      </c>
      <c r="J884" s="14" t="s">
        <v>13</v>
      </c>
      <c r="K884" s="30" t="s">
        <v>31</v>
      </c>
      <c r="P884" s="17"/>
      <c r="Q884" s="17"/>
      <c r="R884" s="18"/>
    </row>
    <row r="885" spans="1:18" x14ac:dyDescent="0.2">
      <c r="A885" s="8">
        <f t="shared" si="13"/>
        <v>883</v>
      </c>
      <c r="B885" s="26" t="s">
        <v>1651</v>
      </c>
      <c r="C885" s="18" t="s">
        <v>54</v>
      </c>
      <c r="D885" s="18" t="s">
        <v>733</v>
      </c>
      <c r="E885" s="14">
        <v>2100</v>
      </c>
      <c r="F885" s="21">
        <v>3200</v>
      </c>
      <c r="G885" s="27">
        <v>2.7777777777777776E-2</v>
      </c>
      <c r="H885" s="28">
        <v>5</v>
      </c>
      <c r="I885" s="29">
        <v>1</v>
      </c>
      <c r="J885" s="14" t="s">
        <v>13</v>
      </c>
      <c r="K885" s="30" t="s">
        <v>31</v>
      </c>
      <c r="P885" s="17"/>
      <c r="Q885" s="17"/>
      <c r="R885" s="18"/>
    </row>
    <row r="886" spans="1:18" x14ac:dyDescent="0.2">
      <c r="A886" s="8">
        <f t="shared" si="13"/>
        <v>884</v>
      </c>
      <c r="B886" s="26" t="s">
        <v>1652</v>
      </c>
      <c r="C886" s="18" t="s">
        <v>54</v>
      </c>
      <c r="D886" s="18" t="s">
        <v>733</v>
      </c>
      <c r="E886" s="14">
        <v>2500</v>
      </c>
      <c r="F886" s="21">
        <v>3200</v>
      </c>
      <c r="G886" s="27">
        <v>8.3333333333333329E-2</v>
      </c>
      <c r="H886" s="28">
        <v>5</v>
      </c>
      <c r="I886" s="29">
        <v>5</v>
      </c>
      <c r="J886" s="14" t="s">
        <v>13</v>
      </c>
      <c r="K886" s="30" t="s">
        <v>31</v>
      </c>
      <c r="P886" s="17"/>
      <c r="Q886" s="17"/>
      <c r="R886" s="18"/>
    </row>
    <row r="887" spans="1:18" x14ac:dyDescent="0.2">
      <c r="A887" s="8">
        <f t="shared" si="13"/>
        <v>885</v>
      </c>
      <c r="B887" s="31" t="s">
        <v>1653</v>
      </c>
      <c r="C887" s="18" t="s">
        <v>54</v>
      </c>
      <c r="D887" s="18" t="s">
        <v>733</v>
      </c>
      <c r="E887" s="14">
        <v>3300</v>
      </c>
      <c r="F887" s="21">
        <v>4200</v>
      </c>
      <c r="G887" s="27">
        <v>2.7777777777777776E-2</v>
      </c>
      <c r="H887" s="28">
        <v>5</v>
      </c>
      <c r="I887" s="29">
        <v>1</v>
      </c>
      <c r="J887" s="14" t="s">
        <v>13</v>
      </c>
      <c r="K887" s="30" t="s">
        <v>31</v>
      </c>
      <c r="P887" s="17"/>
      <c r="Q887" s="17"/>
      <c r="R887" s="18"/>
    </row>
    <row r="888" spans="1:18" x14ac:dyDescent="0.2">
      <c r="A888" s="8">
        <f t="shared" si="13"/>
        <v>886</v>
      </c>
      <c r="B888" s="26" t="s">
        <v>1654</v>
      </c>
      <c r="C888" s="18" t="s">
        <v>54</v>
      </c>
      <c r="D888" s="18" t="s">
        <v>733</v>
      </c>
      <c r="E888" s="14">
        <v>1600</v>
      </c>
      <c r="F888" s="21">
        <v>2900</v>
      </c>
      <c r="G888" s="27">
        <v>5.5555555555555552E-2</v>
      </c>
      <c r="H888" s="28">
        <v>5</v>
      </c>
      <c r="I888" s="29">
        <v>5</v>
      </c>
      <c r="J888" s="14" t="s">
        <v>13</v>
      </c>
      <c r="K888" s="30" t="s">
        <v>31</v>
      </c>
      <c r="P888" s="17"/>
      <c r="Q888" s="17"/>
      <c r="R888" s="18"/>
    </row>
    <row r="889" spans="1:18" x14ac:dyDescent="0.2">
      <c r="A889" s="8">
        <f t="shared" si="13"/>
        <v>887</v>
      </c>
      <c r="B889" s="26" t="s">
        <v>1655</v>
      </c>
      <c r="C889" s="18" t="s">
        <v>54</v>
      </c>
      <c r="D889" s="18" t="s">
        <v>733</v>
      </c>
      <c r="E889" s="14">
        <v>2700</v>
      </c>
      <c r="F889" s="21">
        <v>3600</v>
      </c>
      <c r="G889" s="27">
        <v>8.3333333333333329E-2</v>
      </c>
      <c r="H889" s="28">
        <v>5</v>
      </c>
      <c r="I889" s="29">
        <v>5</v>
      </c>
      <c r="J889" s="14" t="s">
        <v>13</v>
      </c>
      <c r="K889" s="30" t="s">
        <v>31</v>
      </c>
      <c r="P889" s="17"/>
      <c r="Q889" s="17"/>
      <c r="R889" s="18"/>
    </row>
    <row r="890" spans="1:18" ht="38" x14ac:dyDescent="0.2">
      <c r="A890" s="8">
        <f t="shared" si="13"/>
        <v>888</v>
      </c>
      <c r="B890" s="26" t="s">
        <v>1656</v>
      </c>
      <c r="C890" s="18" t="s">
        <v>54</v>
      </c>
      <c r="D890" s="18" t="s">
        <v>733</v>
      </c>
      <c r="E890" s="14">
        <v>2500</v>
      </c>
      <c r="F890" s="21">
        <v>5000</v>
      </c>
      <c r="G890" s="27">
        <v>0.1388888888888889</v>
      </c>
      <c r="H890" s="28">
        <v>5</v>
      </c>
      <c r="I890" s="29">
        <v>5</v>
      </c>
      <c r="J890" s="14" t="s">
        <v>13</v>
      </c>
      <c r="K890" s="30" t="s">
        <v>569</v>
      </c>
      <c r="P890" s="17"/>
      <c r="Q890" s="17"/>
      <c r="R890" s="18"/>
    </row>
    <row r="891" spans="1:18" x14ac:dyDescent="0.2">
      <c r="A891" s="8">
        <f t="shared" si="13"/>
        <v>889</v>
      </c>
      <c r="B891" s="26" t="s">
        <v>1657</v>
      </c>
      <c r="C891" s="18" t="s">
        <v>54</v>
      </c>
      <c r="D891" s="18" t="s">
        <v>733</v>
      </c>
      <c r="E891" s="14">
        <v>3000</v>
      </c>
      <c r="F891" s="21">
        <v>5500</v>
      </c>
      <c r="G891" s="27">
        <v>0.1388888888888889</v>
      </c>
      <c r="H891" s="28">
        <v>5</v>
      </c>
      <c r="I891" s="29">
        <v>1</v>
      </c>
      <c r="J891" s="14" t="s">
        <v>13</v>
      </c>
      <c r="K891" s="30" t="s">
        <v>570</v>
      </c>
      <c r="P891" s="17"/>
      <c r="Q891" s="17"/>
      <c r="R891" s="18"/>
    </row>
    <row r="892" spans="1:18" x14ac:dyDescent="0.2">
      <c r="A892" s="8">
        <f t="shared" si="13"/>
        <v>890</v>
      </c>
      <c r="B892" s="26" t="s">
        <v>1658</v>
      </c>
      <c r="C892" s="18" t="s">
        <v>54</v>
      </c>
      <c r="D892" s="18" t="s">
        <v>733</v>
      </c>
      <c r="E892" s="14">
        <v>3200</v>
      </c>
      <c r="F892" s="21">
        <v>4300</v>
      </c>
      <c r="G892" s="27">
        <v>2.7777777777777776E-2</v>
      </c>
      <c r="H892" s="28">
        <v>5</v>
      </c>
      <c r="I892" s="29">
        <v>2</v>
      </c>
      <c r="J892" s="14" t="s">
        <v>13</v>
      </c>
      <c r="K892" s="30" t="s">
        <v>457</v>
      </c>
      <c r="P892" s="17"/>
      <c r="Q892" s="17"/>
      <c r="R892" s="18"/>
    </row>
    <row r="893" spans="1:18" x14ac:dyDescent="0.2">
      <c r="A893" s="8">
        <f t="shared" si="13"/>
        <v>891</v>
      </c>
      <c r="B893" s="26" t="s">
        <v>1659</v>
      </c>
      <c r="C893" s="18" t="s">
        <v>54</v>
      </c>
      <c r="D893" s="18" t="s">
        <v>733</v>
      </c>
      <c r="E893" s="14">
        <v>2500</v>
      </c>
      <c r="F893" s="21">
        <v>4200</v>
      </c>
      <c r="G893" s="27">
        <v>2.7777777777777776E-2</v>
      </c>
      <c r="H893" s="28">
        <v>5</v>
      </c>
      <c r="I893" s="29">
        <v>1</v>
      </c>
      <c r="J893" s="14" t="s">
        <v>13</v>
      </c>
      <c r="K893" s="30" t="s">
        <v>31</v>
      </c>
      <c r="P893" s="17"/>
      <c r="Q893" s="17"/>
      <c r="R893" s="18"/>
    </row>
    <row r="894" spans="1:18" ht="38" x14ac:dyDescent="0.2">
      <c r="A894" s="8">
        <f t="shared" si="13"/>
        <v>892</v>
      </c>
      <c r="B894" s="26" t="s">
        <v>1660</v>
      </c>
      <c r="C894" s="18" t="s">
        <v>234</v>
      </c>
      <c r="D894" s="18" t="s">
        <v>733</v>
      </c>
      <c r="E894" s="14">
        <v>900</v>
      </c>
      <c r="F894" s="21">
        <v>2700</v>
      </c>
      <c r="G894" s="27">
        <v>0.41666666666666669</v>
      </c>
      <c r="H894" s="28">
        <v>3</v>
      </c>
      <c r="I894" s="29">
        <v>1</v>
      </c>
      <c r="J894" s="14" t="s">
        <v>13</v>
      </c>
      <c r="K894" s="30" t="s">
        <v>503</v>
      </c>
      <c r="P894" s="17"/>
      <c r="Q894" s="17"/>
      <c r="R894" s="18"/>
    </row>
    <row r="895" spans="1:18" ht="57" x14ac:dyDescent="0.2">
      <c r="A895" s="8">
        <f t="shared" si="13"/>
        <v>893</v>
      </c>
      <c r="B895" s="26" t="s">
        <v>1661</v>
      </c>
      <c r="C895" s="18" t="s">
        <v>234</v>
      </c>
      <c r="D895" s="18" t="s">
        <v>733</v>
      </c>
      <c r="E895" s="14">
        <v>900</v>
      </c>
      <c r="F895" s="21">
        <v>3000</v>
      </c>
      <c r="G895" s="27">
        <v>0.33333333333333331</v>
      </c>
      <c r="H895" s="28">
        <v>5</v>
      </c>
      <c r="I895" s="29">
        <v>1</v>
      </c>
      <c r="J895" s="14" t="s">
        <v>13</v>
      </c>
      <c r="K895" s="30" t="s">
        <v>571</v>
      </c>
      <c r="P895" s="17"/>
      <c r="Q895" s="17"/>
      <c r="R895" s="18"/>
    </row>
    <row r="896" spans="1:18" x14ac:dyDescent="0.2">
      <c r="A896" s="8">
        <f t="shared" si="13"/>
        <v>894</v>
      </c>
      <c r="B896" s="36" t="s">
        <v>1662</v>
      </c>
      <c r="C896" s="18" t="s">
        <v>27</v>
      </c>
      <c r="D896" s="18" t="s">
        <v>733</v>
      </c>
      <c r="E896" s="14">
        <v>300</v>
      </c>
      <c r="F896" s="21">
        <v>1500</v>
      </c>
      <c r="G896" s="27">
        <v>5.5555555555555552E-2</v>
      </c>
      <c r="H896" s="14">
        <v>5</v>
      </c>
      <c r="I896" s="29">
        <v>5</v>
      </c>
      <c r="J896" s="14" t="s">
        <v>13</v>
      </c>
      <c r="K896" s="37" t="s">
        <v>375</v>
      </c>
      <c r="P896" s="17"/>
      <c r="Q896" s="17"/>
      <c r="R896" s="18"/>
    </row>
    <row r="897" spans="1:17" x14ac:dyDescent="0.2">
      <c r="A897" s="8">
        <f t="shared" si="13"/>
        <v>895</v>
      </c>
      <c r="B897" s="26" t="s">
        <v>1663</v>
      </c>
      <c r="C897" s="18" t="s">
        <v>572</v>
      </c>
      <c r="D897" s="18" t="s">
        <v>733</v>
      </c>
      <c r="E897" s="14">
        <v>3000</v>
      </c>
      <c r="F897" s="21">
        <v>4000</v>
      </c>
      <c r="G897" s="27">
        <v>2.7777777777777776E-2</v>
      </c>
      <c r="H897" s="28">
        <v>5</v>
      </c>
      <c r="I897" s="29">
        <v>3</v>
      </c>
      <c r="J897" s="14" t="s">
        <v>13</v>
      </c>
      <c r="K897" s="30" t="s">
        <v>57</v>
      </c>
      <c r="P897" s="17"/>
      <c r="Q897" s="17"/>
    </row>
    <row r="898" spans="1:17" x14ac:dyDescent="0.2">
      <c r="A898" s="8">
        <f t="shared" si="13"/>
        <v>896</v>
      </c>
      <c r="B898" s="26" t="s">
        <v>1664</v>
      </c>
      <c r="C898" s="18" t="s">
        <v>25</v>
      </c>
      <c r="D898" s="18" t="s">
        <v>733</v>
      </c>
      <c r="E898" s="14">
        <v>300</v>
      </c>
      <c r="F898" s="21">
        <v>2400</v>
      </c>
      <c r="G898" s="27">
        <v>0.16666666666666666</v>
      </c>
      <c r="H898" s="28">
        <v>3</v>
      </c>
      <c r="I898" s="29">
        <v>1</v>
      </c>
      <c r="J898" s="14" t="s">
        <v>13</v>
      </c>
      <c r="K898" s="30" t="s">
        <v>573</v>
      </c>
      <c r="P898" s="17"/>
      <c r="Q898" s="17"/>
    </row>
    <row r="899" spans="1:17" x14ac:dyDescent="0.2">
      <c r="A899" s="8">
        <f t="shared" si="13"/>
        <v>897</v>
      </c>
      <c r="B899" s="26" t="s">
        <v>1665</v>
      </c>
      <c r="C899" s="18" t="s">
        <v>55</v>
      </c>
      <c r="D899" s="18" t="s">
        <v>733</v>
      </c>
      <c r="E899" s="14">
        <v>2100</v>
      </c>
      <c r="F899" s="21">
        <v>2800</v>
      </c>
      <c r="G899" s="27">
        <v>5.5555555555555552E-2</v>
      </c>
      <c r="H899" s="28">
        <v>5</v>
      </c>
      <c r="I899" s="29">
        <v>5</v>
      </c>
      <c r="J899" s="14" t="s">
        <v>13</v>
      </c>
      <c r="K899" s="30" t="s">
        <v>22</v>
      </c>
      <c r="P899" s="17"/>
      <c r="Q899" s="17"/>
    </row>
    <row r="900" spans="1:17" ht="38" x14ac:dyDescent="0.2">
      <c r="A900" s="8">
        <f t="shared" si="13"/>
        <v>898</v>
      </c>
      <c r="B900" s="26" t="s">
        <v>1666</v>
      </c>
      <c r="C900" s="18" t="s">
        <v>61</v>
      </c>
      <c r="D900" s="18" t="s">
        <v>733</v>
      </c>
      <c r="E900" s="14">
        <v>2400</v>
      </c>
      <c r="F900" s="21">
        <v>3700</v>
      </c>
      <c r="G900" s="27">
        <v>8.3333333333333329E-2</v>
      </c>
      <c r="H900" s="28">
        <v>5</v>
      </c>
      <c r="I900" s="29">
        <v>5</v>
      </c>
      <c r="J900" s="14" t="s">
        <v>13</v>
      </c>
      <c r="K900" s="30" t="s">
        <v>263</v>
      </c>
      <c r="P900" s="17"/>
      <c r="Q900" s="17"/>
    </row>
    <row r="901" spans="1:17" ht="38" x14ac:dyDescent="0.2">
      <c r="A901" s="8">
        <f t="shared" ref="A901:A964" si="14">A900+1</f>
        <v>899</v>
      </c>
      <c r="B901" s="26" t="s">
        <v>1667</v>
      </c>
      <c r="C901" s="18" t="s">
        <v>61</v>
      </c>
      <c r="D901" s="18" t="s">
        <v>733</v>
      </c>
      <c r="E901" s="14">
        <v>1700</v>
      </c>
      <c r="F901" s="21">
        <v>4600</v>
      </c>
      <c r="G901" s="27">
        <v>0.1388888888888889</v>
      </c>
      <c r="H901" s="28">
        <v>5</v>
      </c>
      <c r="I901" s="29">
        <v>1</v>
      </c>
      <c r="J901" s="14" t="s">
        <v>13</v>
      </c>
      <c r="K901" s="30" t="s">
        <v>574</v>
      </c>
      <c r="P901" s="17"/>
      <c r="Q901" s="17"/>
    </row>
    <row r="902" spans="1:17" x14ac:dyDescent="0.2">
      <c r="A902" s="8">
        <f t="shared" si="14"/>
        <v>900</v>
      </c>
      <c r="B902" s="26" t="s">
        <v>1668</v>
      </c>
      <c r="C902" s="18" t="s">
        <v>27</v>
      </c>
      <c r="D902" s="18" t="s">
        <v>733</v>
      </c>
      <c r="E902" s="14">
        <v>2000</v>
      </c>
      <c r="F902" s="21">
        <v>2700</v>
      </c>
      <c r="G902" s="27">
        <v>5.5555555555555552E-2</v>
      </c>
      <c r="H902" s="28">
        <v>5</v>
      </c>
      <c r="I902" s="29">
        <v>1</v>
      </c>
      <c r="J902" s="14" t="s">
        <v>13</v>
      </c>
      <c r="K902" s="30" t="s">
        <v>51</v>
      </c>
      <c r="P902" s="17"/>
      <c r="Q902" s="17"/>
    </row>
    <row r="903" spans="1:17" x14ac:dyDescent="0.2">
      <c r="A903" s="8">
        <f t="shared" si="14"/>
        <v>901</v>
      </c>
      <c r="B903" s="26" t="s">
        <v>1669</v>
      </c>
      <c r="C903" s="18" t="s">
        <v>64</v>
      </c>
      <c r="D903" s="18" t="s">
        <v>733</v>
      </c>
      <c r="E903" s="14">
        <v>300</v>
      </c>
      <c r="F903" s="21">
        <v>1500</v>
      </c>
      <c r="G903" s="27">
        <v>2.7777777777777776E-2</v>
      </c>
      <c r="H903" s="28">
        <v>5</v>
      </c>
      <c r="I903" s="29">
        <v>1</v>
      </c>
      <c r="J903" s="14" t="s">
        <v>13</v>
      </c>
      <c r="K903" s="30" t="s">
        <v>43</v>
      </c>
      <c r="P903" s="17"/>
      <c r="Q903" s="17"/>
    </row>
    <row r="904" spans="1:17" ht="76" x14ac:dyDescent="0.2">
      <c r="A904" s="8">
        <f t="shared" si="14"/>
        <v>902</v>
      </c>
      <c r="B904" s="26" t="s">
        <v>1670</v>
      </c>
      <c r="C904" s="18" t="s">
        <v>184</v>
      </c>
      <c r="D904" s="18" t="s">
        <v>733</v>
      </c>
      <c r="E904" s="14">
        <v>1300</v>
      </c>
      <c r="F904" s="21">
        <v>2800</v>
      </c>
      <c r="G904" s="27">
        <v>0.5</v>
      </c>
      <c r="H904" s="28">
        <v>5</v>
      </c>
      <c r="I904" s="29">
        <v>5</v>
      </c>
      <c r="J904" s="14" t="s">
        <v>13</v>
      </c>
      <c r="K904" s="30" t="s">
        <v>575</v>
      </c>
      <c r="P904" s="17"/>
      <c r="Q904" s="17"/>
    </row>
    <row r="905" spans="1:17" ht="38" x14ac:dyDescent="0.2">
      <c r="A905" s="8">
        <f t="shared" si="14"/>
        <v>903</v>
      </c>
      <c r="B905" s="26" t="s">
        <v>1671</v>
      </c>
      <c r="C905" s="18" t="s">
        <v>184</v>
      </c>
      <c r="D905" s="18" t="s">
        <v>733</v>
      </c>
      <c r="E905" s="14">
        <v>1200</v>
      </c>
      <c r="F905" s="21">
        <v>2700</v>
      </c>
      <c r="G905" s="27">
        <v>0.44444444444444442</v>
      </c>
      <c r="H905" s="28">
        <v>5</v>
      </c>
      <c r="I905" s="29">
        <v>5</v>
      </c>
      <c r="J905" s="14" t="s">
        <v>13</v>
      </c>
      <c r="K905" s="30" t="s">
        <v>576</v>
      </c>
      <c r="P905" s="17"/>
      <c r="Q905" s="17"/>
    </row>
    <row r="906" spans="1:17" x14ac:dyDescent="0.2">
      <c r="A906" s="8">
        <f t="shared" si="14"/>
        <v>904</v>
      </c>
      <c r="B906" s="26" t="s">
        <v>1672</v>
      </c>
      <c r="C906" s="18" t="s">
        <v>184</v>
      </c>
      <c r="D906" s="18" t="s">
        <v>733</v>
      </c>
      <c r="E906" s="14">
        <v>1800</v>
      </c>
      <c r="F906" s="21">
        <v>3500</v>
      </c>
      <c r="G906" s="27">
        <v>5.5555555555555552E-2</v>
      </c>
      <c r="H906" s="28">
        <v>5</v>
      </c>
      <c r="I906" s="29">
        <v>5</v>
      </c>
      <c r="J906" s="14" t="s">
        <v>13</v>
      </c>
      <c r="K906" s="30" t="s">
        <v>355</v>
      </c>
      <c r="P906" s="17"/>
      <c r="Q906" s="17"/>
    </row>
    <row r="907" spans="1:17" x14ac:dyDescent="0.2">
      <c r="A907" s="8">
        <f t="shared" si="14"/>
        <v>905</v>
      </c>
      <c r="B907" s="26" t="s">
        <v>1673</v>
      </c>
      <c r="C907" s="18" t="s">
        <v>61</v>
      </c>
      <c r="D907" s="18" t="s">
        <v>733</v>
      </c>
      <c r="E907" s="14">
        <v>2100</v>
      </c>
      <c r="F907" s="21">
        <v>3200</v>
      </c>
      <c r="G907" s="27">
        <v>2.7777777777777776E-2</v>
      </c>
      <c r="H907" s="28">
        <v>5</v>
      </c>
      <c r="I907" s="29">
        <v>1</v>
      </c>
      <c r="J907" s="14" t="s">
        <v>13</v>
      </c>
      <c r="K907" s="30" t="s">
        <v>45</v>
      </c>
      <c r="P907" s="17"/>
      <c r="Q907" s="17"/>
    </row>
    <row r="908" spans="1:17" x14ac:dyDescent="0.2">
      <c r="A908" s="8">
        <f t="shared" si="14"/>
        <v>906</v>
      </c>
      <c r="B908" s="26" t="s">
        <v>1674</v>
      </c>
      <c r="C908" s="18" t="s">
        <v>61</v>
      </c>
      <c r="D908" s="18" t="s">
        <v>733</v>
      </c>
      <c r="E908" s="14">
        <v>1550</v>
      </c>
      <c r="F908" s="21">
        <v>2900</v>
      </c>
      <c r="G908" s="27">
        <v>8.3333333333333329E-2</v>
      </c>
      <c r="H908" s="28">
        <v>5</v>
      </c>
      <c r="I908" s="29">
        <v>1</v>
      </c>
      <c r="J908" s="14" t="s">
        <v>13</v>
      </c>
      <c r="K908" s="30" t="s">
        <v>577</v>
      </c>
      <c r="P908" s="17"/>
      <c r="Q908" s="17"/>
    </row>
    <row r="909" spans="1:17" x14ac:dyDescent="0.2">
      <c r="A909" s="8">
        <f t="shared" si="14"/>
        <v>907</v>
      </c>
      <c r="B909" s="26" t="s">
        <v>1675</v>
      </c>
      <c r="C909" s="18" t="s">
        <v>61</v>
      </c>
      <c r="D909" s="18" t="s">
        <v>733</v>
      </c>
      <c r="E909" s="14">
        <v>2100</v>
      </c>
      <c r="F909" s="21">
        <v>3000</v>
      </c>
      <c r="G909" s="27">
        <v>0.1111111111111111</v>
      </c>
      <c r="H909" s="28">
        <v>5</v>
      </c>
      <c r="I909" s="29">
        <v>5</v>
      </c>
      <c r="J909" s="14" t="s">
        <v>13</v>
      </c>
      <c r="K909" s="30" t="s">
        <v>123</v>
      </c>
      <c r="P909" s="17"/>
      <c r="Q909" s="17"/>
    </row>
    <row r="910" spans="1:17" ht="57" x14ac:dyDescent="0.2">
      <c r="A910" s="8">
        <f t="shared" si="14"/>
        <v>908</v>
      </c>
      <c r="B910" s="26" t="s">
        <v>1676</v>
      </c>
      <c r="C910" s="18" t="s">
        <v>61</v>
      </c>
      <c r="D910" s="18" t="s">
        <v>733</v>
      </c>
      <c r="E910" s="14">
        <v>1400</v>
      </c>
      <c r="F910" s="21">
        <v>2500</v>
      </c>
      <c r="G910" s="27">
        <v>0.66666666666666663</v>
      </c>
      <c r="H910" s="28">
        <v>5</v>
      </c>
      <c r="I910" s="29">
        <v>5</v>
      </c>
      <c r="J910" s="14" t="s">
        <v>13</v>
      </c>
      <c r="K910" s="30" t="s">
        <v>578</v>
      </c>
      <c r="P910" s="17"/>
      <c r="Q910" s="17"/>
    </row>
    <row r="911" spans="1:17" x14ac:dyDescent="0.2">
      <c r="A911" s="8">
        <f t="shared" si="14"/>
        <v>909</v>
      </c>
      <c r="B911" s="26" t="s">
        <v>1677</v>
      </c>
      <c r="C911" s="18" t="s">
        <v>61</v>
      </c>
      <c r="D911" s="18" t="s">
        <v>733</v>
      </c>
      <c r="E911" s="14">
        <v>1800</v>
      </c>
      <c r="F911" s="21">
        <v>2700</v>
      </c>
      <c r="G911" s="27">
        <v>2.7777777777777776E-2</v>
      </c>
      <c r="H911" s="28">
        <v>5</v>
      </c>
      <c r="I911" s="29">
        <v>1</v>
      </c>
      <c r="J911" s="14" t="s">
        <v>13</v>
      </c>
      <c r="K911" s="30" t="s">
        <v>45</v>
      </c>
      <c r="P911" s="17"/>
      <c r="Q911" s="17"/>
    </row>
    <row r="912" spans="1:17" x14ac:dyDescent="0.2">
      <c r="A912" s="8">
        <f t="shared" si="14"/>
        <v>910</v>
      </c>
      <c r="B912" s="26" t="s">
        <v>1678</v>
      </c>
      <c r="C912" s="18" t="s">
        <v>61</v>
      </c>
      <c r="D912" s="18" t="s">
        <v>733</v>
      </c>
      <c r="E912" s="14">
        <v>1221</v>
      </c>
      <c r="F912" s="21">
        <v>3000</v>
      </c>
      <c r="G912" s="27">
        <v>8.3333333333333329E-2</v>
      </c>
      <c r="H912" s="28">
        <v>5</v>
      </c>
      <c r="I912" s="29">
        <v>1</v>
      </c>
      <c r="J912" s="14" t="s">
        <v>13</v>
      </c>
      <c r="K912" s="30" t="s">
        <v>45</v>
      </c>
      <c r="P912" s="17"/>
      <c r="Q912" s="17"/>
    </row>
    <row r="913" spans="1:17" x14ac:dyDescent="0.2">
      <c r="A913" s="8">
        <f t="shared" si="14"/>
        <v>911</v>
      </c>
      <c r="B913" s="26" t="s">
        <v>1679</v>
      </c>
      <c r="C913" s="18" t="s">
        <v>61</v>
      </c>
      <c r="D913" s="18" t="s">
        <v>733</v>
      </c>
      <c r="E913" s="14">
        <v>1500</v>
      </c>
      <c r="F913" s="21">
        <v>3200</v>
      </c>
      <c r="G913" s="27">
        <v>5.5555555555555552E-2</v>
      </c>
      <c r="H913" s="28">
        <v>5</v>
      </c>
      <c r="I913" s="29">
        <v>1</v>
      </c>
      <c r="J913" s="14" t="s">
        <v>13</v>
      </c>
      <c r="K913" s="30" t="s">
        <v>270</v>
      </c>
      <c r="P913" s="17"/>
      <c r="Q913" s="17"/>
    </row>
    <row r="914" spans="1:17" x14ac:dyDescent="0.2">
      <c r="A914" s="8">
        <f t="shared" si="14"/>
        <v>912</v>
      </c>
      <c r="B914" s="26" t="s">
        <v>1680</v>
      </c>
      <c r="C914" s="18" t="s">
        <v>61</v>
      </c>
      <c r="D914" s="18" t="s">
        <v>733</v>
      </c>
      <c r="E914" s="14">
        <v>2200</v>
      </c>
      <c r="F914" s="21">
        <v>3300</v>
      </c>
      <c r="G914" s="27">
        <v>2.7777777777777776E-2</v>
      </c>
      <c r="H914" s="28">
        <v>5</v>
      </c>
      <c r="I914" s="29">
        <v>1</v>
      </c>
      <c r="J914" s="14" t="s">
        <v>13</v>
      </c>
      <c r="K914" s="30" t="s">
        <v>45</v>
      </c>
      <c r="P914" s="17"/>
      <c r="Q914" s="17"/>
    </row>
    <row r="915" spans="1:17" x14ac:dyDescent="0.2">
      <c r="A915" s="8">
        <f t="shared" si="14"/>
        <v>913</v>
      </c>
      <c r="B915" s="26" t="s">
        <v>1681</v>
      </c>
      <c r="C915" s="18" t="s">
        <v>61</v>
      </c>
      <c r="D915" s="18" t="s">
        <v>733</v>
      </c>
      <c r="E915" s="14">
        <v>1800</v>
      </c>
      <c r="F915" s="21">
        <v>3000</v>
      </c>
      <c r="G915" s="27">
        <v>2.7777777777777776E-2</v>
      </c>
      <c r="H915" s="28">
        <v>5</v>
      </c>
      <c r="I915" s="29">
        <v>1</v>
      </c>
      <c r="J915" s="14" t="s">
        <v>13</v>
      </c>
      <c r="K915" s="30" t="s">
        <v>45</v>
      </c>
      <c r="P915" s="17"/>
      <c r="Q915" s="17"/>
    </row>
    <row r="916" spans="1:17" ht="38" x14ac:dyDescent="0.2">
      <c r="A916" s="8">
        <f t="shared" si="14"/>
        <v>914</v>
      </c>
      <c r="B916" s="26" t="s">
        <v>1682</v>
      </c>
      <c r="C916" s="18" t="s">
        <v>171</v>
      </c>
      <c r="D916" s="18" t="s">
        <v>733</v>
      </c>
      <c r="E916" s="14">
        <v>300</v>
      </c>
      <c r="F916" s="21">
        <v>1700</v>
      </c>
      <c r="G916" s="27">
        <v>2.7777777777777776E-2</v>
      </c>
      <c r="H916" s="28">
        <v>3</v>
      </c>
      <c r="I916" s="29">
        <v>5</v>
      </c>
      <c r="J916" s="14" t="s">
        <v>13</v>
      </c>
      <c r="K916" s="30" t="s">
        <v>579</v>
      </c>
      <c r="P916" s="17"/>
      <c r="Q916" s="17"/>
    </row>
    <row r="917" spans="1:17" ht="76" x14ac:dyDescent="0.2">
      <c r="A917" s="8">
        <f t="shared" si="14"/>
        <v>915</v>
      </c>
      <c r="B917" s="26" t="s">
        <v>1683</v>
      </c>
      <c r="C917" s="18" t="s">
        <v>171</v>
      </c>
      <c r="D917" s="18" t="s">
        <v>733</v>
      </c>
      <c r="E917" s="14">
        <v>900</v>
      </c>
      <c r="F917" s="21">
        <v>4200</v>
      </c>
      <c r="G917" s="27">
        <v>0.72222222222222221</v>
      </c>
      <c r="H917" s="28">
        <v>5</v>
      </c>
      <c r="I917" s="29">
        <v>5</v>
      </c>
      <c r="J917" s="14" t="s">
        <v>13</v>
      </c>
      <c r="K917" s="30" t="s">
        <v>580</v>
      </c>
      <c r="P917" s="17"/>
      <c r="Q917" s="17"/>
    </row>
    <row r="918" spans="1:17" x14ac:dyDescent="0.2">
      <c r="A918" s="8">
        <f t="shared" si="14"/>
        <v>916</v>
      </c>
      <c r="B918" s="9" t="s">
        <v>858</v>
      </c>
      <c r="C918" s="10" t="s">
        <v>718</v>
      </c>
      <c r="D918" s="10" t="s">
        <v>735</v>
      </c>
      <c r="E918" s="11">
        <v>1800</v>
      </c>
      <c r="F918" s="12">
        <v>2500</v>
      </c>
      <c r="G918" s="13">
        <v>5.5555555555555552E-2</v>
      </c>
      <c r="H918" s="14">
        <v>5</v>
      </c>
      <c r="I918" s="8">
        <v>1</v>
      </c>
      <c r="J918" s="11" t="s">
        <v>13</v>
      </c>
      <c r="K918" s="22" t="s">
        <v>45</v>
      </c>
      <c r="P918" s="17"/>
      <c r="Q918" s="17"/>
    </row>
    <row r="919" spans="1:17" x14ac:dyDescent="0.2">
      <c r="A919" s="8">
        <f t="shared" si="14"/>
        <v>917</v>
      </c>
      <c r="B919" s="9" t="s">
        <v>859</v>
      </c>
      <c r="C919" s="10" t="s">
        <v>718</v>
      </c>
      <c r="D919" s="10" t="s">
        <v>735</v>
      </c>
      <c r="E919" s="11">
        <v>1800</v>
      </c>
      <c r="F919" s="12">
        <v>2500</v>
      </c>
      <c r="G919" s="13">
        <v>2.7777777777777776E-2</v>
      </c>
      <c r="H919" s="14">
        <v>5</v>
      </c>
      <c r="I919" s="8">
        <v>1</v>
      </c>
      <c r="J919" s="11" t="s">
        <v>13</v>
      </c>
      <c r="K919" s="22" t="s">
        <v>45</v>
      </c>
      <c r="P919" s="17"/>
      <c r="Q919" s="17"/>
    </row>
    <row r="920" spans="1:17" x14ac:dyDescent="0.2">
      <c r="A920" s="8">
        <f t="shared" si="14"/>
        <v>918</v>
      </c>
      <c r="B920" s="9" t="s">
        <v>860</v>
      </c>
      <c r="C920" s="10" t="s">
        <v>718</v>
      </c>
      <c r="D920" s="10" t="s">
        <v>735</v>
      </c>
      <c r="E920" s="11">
        <v>1800</v>
      </c>
      <c r="F920" s="12">
        <v>2500</v>
      </c>
      <c r="G920" s="13">
        <v>5.5555555555555552E-2</v>
      </c>
      <c r="H920" s="14">
        <v>5</v>
      </c>
      <c r="I920" s="8">
        <v>1</v>
      </c>
      <c r="J920" s="11" t="s">
        <v>13</v>
      </c>
      <c r="K920" s="22" t="s">
        <v>45</v>
      </c>
      <c r="P920" s="17"/>
      <c r="Q920" s="17"/>
    </row>
    <row r="921" spans="1:17" x14ac:dyDescent="0.2">
      <c r="A921" s="8">
        <f t="shared" si="14"/>
        <v>919</v>
      </c>
      <c r="B921" s="26" t="s">
        <v>1684</v>
      </c>
      <c r="C921" s="18" t="s">
        <v>581</v>
      </c>
      <c r="D921" s="18" t="s">
        <v>733</v>
      </c>
      <c r="E921" s="14">
        <v>300</v>
      </c>
      <c r="F921" s="21">
        <v>1700</v>
      </c>
      <c r="G921" s="27">
        <v>5.5555555555555552E-2</v>
      </c>
      <c r="H921" s="28">
        <v>5</v>
      </c>
      <c r="I921" s="29">
        <v>1</v>
      </c>
      <c r="J921" s="14" t="s">
        <v>13</v>
      </c>
      <c r="K921" s="30" t="s">
        <v>43</v>
      </c>
      <c r="P921" s="17"/>
      <c r="Q921" s="17"/>
    </row>
    <row r="922" spans="1:17" x14ac:dyDescent="0.2">
      <c r="A922" s="8">
        <f t="shared" si="14"/>
        <v>920</v>
      </c>
      <c r="B922" s="26" t="s">
        <v>1685</v>
      </c>
      <c r="C922" s="18" t="s">
        <v>147</v>
      </c>
      <c r="D922" s="18" t="s">
        <v>733</v>
      </c>
      <c r="E922" s="14">
        <v>300</v>
      </c>
      <c r="F922" s="21">
        <v>1700</v>
      </c>
      <c r="G922" s="27">
        <v>0.1111111111111111</v>
      </c>
      <c r="H922" s="28">
        <v>1</v>
      </c>
      <c r="I922" s="29">
        <v>1</v>
      </c>
      <c r="J922" s="14" t="s">
        <v>13</v>
      </c>
      <c r="K922" s="30" t="s">
        <v>211</v>
      </c>
      <c r="P922" s="17"/>
      <c r="Q922" s="17"/>
    </row>
    <row r="923" spans="1:17" x14ac:dyDescent="0.2">
      <c r="A923" s="8">
        <f t="shared" si="14"/>
        <v>921</v>
      </c>
      <c r="B923" s="26" t="s">
        <v>1686</v>
      </c>
      <c r="C923" s="18" t="s">
        <v>147</v>
      </c>
      <c r="D923" s="18" t="s">
        <v>733</v>
      </c>
      <c r="E923" s="14">
        <v>300</v>
      </c>
      <c r="F923" s="21">
        <v>2000</v>
      </c>
      <c r="G923" s="27">
        <v>5.5555555555555552E-2</v>
      </c>
      <c r="H923" s="28">
        <v>5</v>
      </c>
      <c r="I923" s="29">
        <v>1</v>
      </c>
      <c r="J923" s="14" t="s">
        <v>16</v>
      </c>
      <c r="K923" s="30" t="s">
        <v>43</v>
      </c>
      <c r="P923" s="17"/>
      <c r="Q923" s="17"/>
    </row>
    <row r="924" spans="1:17" ht="38" x14ac:dyDescent="0.2">
      <c r="A924" s="8">
        <f t="shared" si="14"/>
        <v>922</v>
      </c>
      <c r="B924" s="26" t="s">
        <v>1687</v>
      </c>
      <c r="C924" s="18" t="s">
        <v>217</v>
      </c>
      <c r="D924" s="18" t="s">
        <v>733</v>
      </c>
      <c r="E924" s="14">
        <v>2700</v>
      </c>
      <c r="F924" s="21">
        <v>3800</v>
      </c>
      <c r="G924" s="27">
        <v>5.5555555555555552E-2</v>
      </c>
      <c r="H924" s="28">
        <v>4</v>
      </c>
      <c r="I924" s="29">
        <v>1</v>
      </c>
      <c r="J924" s="14" t="s">
        <v>13</v>
      </c>
      <c r="K924" s="30" t="s">
        <v>197</v>
      </c>
      <c r="P924" s="17"/>
      <c r="Q924" s="17"/>
    </row>
    <row r="925" spans="1:17" x14ac:dyDescent="0.2">
      <c r="A925" s="8">
        <f t="shared" si="14"/>
        <v>923</v>
      </c>
      <c r="B925" s="26" t="s">
        <v>1688</v>
      </c>
      <c r="C925" s="18" t="s">
        <v>217</v>
      </c>
      <c r="D925" s="18" t="s">
        <v>733</v>
      </c>
      <c r="E925" s="14">
        <v>350</v>
      </c>
      <c r="F925" s="21">
        <v>1400</v>
      </c>
      <c r="G925" s="27">
        <v>5.5555555555555552E-2</v>
      </c>
      <c r="H925" s="28">
        <v>5</v>
      </c>
      <c r="I925" s="29">
        <v>1</v>
      </c>
      <c r="J925" s="14" t="s">
        <v>13</v>
      </c>
      <c r="K925" s="30" t="s">
        <v>291</v>
      </c>
      <c r="P925" s="17"/>
      <c r="Q925" s="17"/>
    </row>
    <row r="926" spans="1:17" ht="38" x14ac:dyDescent="0.2">
      <c r="A926" s="8">
        <f t="shared" si="14"/>
        <v>924</v>
      </c>
      <c r="B926" s="26" t="s">
        <v>1689</v>
      </c>
      <c r="C926" s="18" t="s">
        <v>64</v>
      </c>
      <c r="D926" s="18" t="s">
        <v>733</v>
      </c>
      <c r="E926" s="14">
        <v>300</v>
      </c>
      <c r="F926" s="21">
        <v>2000</v>
      </c>
      <c r="G926" s="27">
        <v>8.3333333333333329E-2</v>
      </c>
      <c r="H926" s="28">
        <v>1</v>
      </c>
      <c r="I926" s="29">
        <v>1</v>
      </c>
      <c r="J926" s="14" t="s">
        <v>16</v>
      </c>
      <c r="K926" s="30" t="s">
        <v>582</v>
      </c>
      <c r="P926" s="17"/>
      <c r="Q926" s="17"/>
    </row>
    <row r="927" spans="1:17" x14ac:dyDescent="0.2">
      <c r="A927" s="8">
        <f t="shared" si="14"/>
        <v>925</v>
      </c>
      <c r="B927" s="26" t="s">
        <v>1690</v>
      </c>
      <c r="C927" s="18" t="s">
        <v>64</v>
      </c>
      <c r="D927" s="18" t="s">
        <v>733</v>
      </c>
      <c r="E927" s="14">
        <v>2000</v>
      </c>
      <c r="F927" s="21">
        <v>3000</v>
      </c>
      <c r="G927" s="27">
        <v>5.5555555555555552E-2</v>
      </c>
      <c r="H927" s="28">
        <v>1</v>
      </c>
      <c r="I927" s="29">
        <v>1</v>
      </c>
      <c r="J927" s="14" t="s">
        <v>13</v>
      </c>
      <c r="K927" s="30" t="s">
        <v>22</v>
      </c>
      <c r="P927" s="17"/>
      <c r="Q927" s="17"/>
    </row>
    <row r="928" spans="1:17" x14ac:dyDescent="0.2">
      <c r="A928" s="8">
        <f t="shared" si="14"/>
        <v>926</v>
      </c>
      <c r="B928" s="26" t="s">
        <v>1691</v>
      </c>
      <c r="C928" s="18" t="s">
        <v>583</v>
      </c>
      <c r="D928" s="18" t="s">
        <v>733</v>
      </c>
      <c r="E928" s="14">
        <v>500</v>
      </c>
      <c r="F928" s="21">
        <v>2100</v>
      </c>
      <c r="G928" s="27">
        <v>5.5555555555555552E-2</v>
      </c>
      <c r="H928" s="28">
        <v>5</v>
      </c>
      <c r="I928" s="29">
        <v>1</v>
      </c>
      <c r="J928" s="14" t="s">
        <v>13</v>
      </c>
      <c r="K928" s="30" t="s">
        <v>57</v>
      </c>
      <c r="P928" s="17"/>
      <c r="Q928" s="17"/>
    </row>
    <row r="929" spans="1:17" x14ac:dyDescent="0.2">
      <c r="A929" s="8">
        <f t="shared" si="14"/>
        <v>927</v>
      </c>
      <c r="B929" s="31" t="s">
        <v>1692</v>
      </c>
      <c r="C929" s="18" t="s">
        <v>99</v>
      </c>
      <c r="D929" s="18" t="s">
        <v>733</v>
      </c>
      <c r="E929" s="14">
        <v>1600</v>
      </c>
      <c r="F929" s="21">
        <v>3500</v>
      </c>
      <c r="G929" s="27">
        <v>2.7777777777777776E-2</v>
      </c>
      <c r="H929" s="28">
        <v>5</v>
      </c>
      <c r="I929" s="29">
        <v>1</v>
      </c>
      <c r="J929" s="14" t="s">
        <v>13</v>
      </c>
      <c r="K929" s="30" t="s">
        <v>57</v>
      </c>
      <c r="P929" s="17"/>
      <c r="Q929" s="17"/>
    </row>
    <row r="930" spans="1:17" x14ac:dyDescent="0.2">
      <c r="A930" s="8">
        <f t="shared" si="14"/>
        <v>928</v>
      </c>
      <c r="B930" s="26" t="s">
        <v>1693</v>
      </c>
      <c r="C930" s="18" t="s">
        <v>55</v>
      </c>
      <c r="D930" s="18" t="s">
        <v>733</v>
      </c>
      <c r="E930" s="14">
        <v>500</v>
      </c>
      <c r="F930" s="21">
        <v>1450</v>
      </c>
      <c r="G930" s="27">
        <v>2.7777777777777776E-2</v>
      </c>
      <c r="H930" s="28">
        <v>1</v>
      </c>
      <c r="I930" s="29">
        <v>5</v>
      </c>
      <c r="J930" s="14" t="s">
        <v>13</v>
      </c>
      <c r="K930" s="30" t="s">
        <v>189</v>
      </c>
      <c r="P930" s="17"/>
      <c r="Q930" s="17"/>
    </row>
    <row r="931" spans="1:17" ht="57" x14ac:dyDescent="0.2">
      <c r="A931" s="8">
        <f t="shared" si="14"/>
        <v>929</v>
      </c>
      <c r="B931" s="26" t="s">
        <v>1694</v>
      </c>
      <c r="C931" s="18" t="s">
        <v>29</v>
      </c>
      <c r="D931" s="18" t="s">
        <v>733</v>
      </c>
      <c r="E931" s="14">
        <v>350</v>
      </c>
      <c r="F931" s="21">
        <v>1300</v>
      </c>
      <c r="G931" s="27">
        <v>0.25</v>
      </c>
      <c r="H931" s="28">
        <v>5</v>
      </c>
      <c r="I931" s="29">
        <v>1</v>
      </c>
      <c r="J931" s="14" t="s">
        <v>13</v>
      </c>
      <c r="K931" s="30" t="s">
        <v>584</v>
      </c>
      <c r="P931" s="17"/>
      <c r="Q931" s="17"/>
    </row>
    <row r="932" spans="1:17" x14ac:dyDescent="0.2">
      <c r="A932" s="8">
        <f t="shared" si="14"/>
        <v>930</v>
      </c>
      <c r="B932" s="26" t="s">
        <v>1695</v>
      </c>
      <c r="C932" s="18" t="s">
        <v>20</v>
      </c>
      <c r="D932" s="18" t="s">
        <v>733</v>
      </c>
      <c r="E932" s="14">
        <v>300</v>
      </c>
      <c r="F932" s="21">
        <v>1400</v>
      </c>
      <c r="G932" s="27">
        <v>8.3333333333333329E-2</v>
      </c>
      <c r="H932" s="28">
        <v>5</v>
      </c>
      <c r="I932" s="29">
        <v>6</v>
      </c>
      <c r="J932" s="14" t="s">
        <v>224</v>
      </c>
      <c r="K932" s="30" t="s">
        <v>22</v>
      </c>
      <c r="P932" s="17"/>
      <c r="Q932" s="17"/>
    </row>
    <row r="933" spans="1:17" x14ac:dyDescent="0.2">
      <c r="A933" s="8">
        <f t="shared" si="14"/>
        <v>931</v>
      </c>
      <c r="B933" s="26" t="s">
        <v>1696</v>
      </c>
      <c r="C933" s="18" t="s">
        <v>585</v>
      </c>
      <c r="D933" s="18" t="s">
        <v>733</v>
      </c>
      <c r="E933" s="14">
        <v>2100</v>
      </c>
      <c r="F933" s="21">
        <v>3600</v>
      </c>
      <c r="G933" s="27">
        <v>2.7777777777777776E-2</v>
      </c>
      <c r="H933" s="28">
        <v>5</v>
      </c>
      <c r="I933" s="29">
        <v>1</v>
      </c>
      <c r="J933" s="14" t="s">
        <v>13</v>
      </c>
      <c r="K933" s="30" t="s">
        <v>31</v>
      </c>
      <c r="P933" s="17"/>
      <c r="Q933" s="17"/>
    </row>
    <row r="934" spans="1:17" x14ac:dyDescent="0.2">
      <c r="A934" s="8">
        <f t="shared" si="14"/>
        <v>932</v>
      </c>
      <c r="B934" s="26" t="s">
        <v>1697</v>
      </c>
      <c r="C934" s="18" t="s">
        <v>470</v>
      </c>
      <c r="D934" s="18" t="s">
        <v>733</v>
      </c>
      <c r="E934" s="14">
        <v>300</v>
      </c>
      <c r="F934" s="21">
        <v>2800</v>
      </c>
      <c r="G934" s="27">
        <v>5.5555555555555552E-2</v>
      </c>
      <c r="H934" s="28">
        <v>5</v>
      </c>
      <c r="I934" s="29">
        <v>1</v>
      </c>
      <c r="J934" s="14" t="s">
        <v>13</v>
      </c>
      <c r="K934" s="30" t="s">
        <v>156</v>
      </c>
      <c r="P934" s="17"/>
      <c r="Q934" s="17"/>
    </row>
    <row r="935" spans="1:17" x14ac:dyDescent="0.2">
      <c r="A935" s="8">
        <f t="shared" si="14"/>
        <v>933</v>
      </c>
      <c r="B935" s="36" t="s">
        <v>1698</v>
      </c>
      <c r="C935" s="18" t="s">
        <v>27</v>
      </c>
      <c r="D935" s="18" t="s">
        <v>733</v>
      </c>
      <c r="E935" s="14">
        <v>1000</v>
      </c>
      <c r="F935" s="21">
        <v>4000</v>
      </c>
      <c r="G935" s="27">
        <v>5.5555555555555552E-2</v>
      </c>
      <c r="H935" s="14">
        <v>5</v>
      </c>
      <c r="I935" s="29">
        <v>5</v>
      </c>
      <c r="J935" s="14" t="s">
        <v>13</v>
      </c>
      <c r="K935" s="37" t="s">
        <v>278</v>
      </c>
      <c r="P935" s="17"/>
      <c r="Q935" s="17"/>
    </row>
    <row r="936" spans="1:17" ht="38" x14ac:dyDescent="0.2">
      <c r="A936" s="8">
        <f t="shared" si="14"/>
        <v>934</v>
      </c>
      <c r="B936" s="26" t="s">
        <v>1699</v>
      </c>
      <c r="C936" s="18" t="s">
        <v>44</v>
      </c>
      <c r="D936" s="18" t="s">
        <v>733</v>
      </c>
      <c r="E936" s="14">
        <v>750</v>
      </c>
      <c r="F936" s="21">
        <v>2150</v>
      </c>
      <c r="G936" s="27">
        <v>0.19444444444444445</v>
      </c>
      <c r="H936" s="28">
        <v>5</v>
      </c>
      <c r="I936" s="29">
        <v>5</v>
      </c>
      <c r="J936" s="14" t="s">
        <v>13</v>
      </c>
      <c r="K936" s="30" t="s">
        <v>368</v>
      </c>
      <c r="P936" s="17"/>
      <c r="Q936" s="17"/>
    </row>
    <row r="937" spans="1:17" x14ac:dyDescent="0.2">
      <c r="A937" s="8">
        <f t="shared" si="14"/>
        <v>935</v>
      </c>
      <c r="B937" s="26" t="s">
        <v>1700</v>
      </c>
      <c r="C937" s="18" t="s">
        <v>44</v>
      </c>
      <c r="D937" s="18" t="s">
        <v>733</v>
      </c>
      <c r="E937" s="14">
        <v>300</v>
      </c>
      <c r="F937" s="21">
        <v>1200</v>
      </c>
      <c r="G937" s="27">
        <v>5.5555555555555552E-2</v>
      </c>
      <c r="H937" s="28">
        <v>5</v>
      </c>
      <c r="I937" s="29">
        <v>1</v>
      </c>
      <c r="J937" s="14" t="s">
        <v>13</v>
      </c>
      <c r="K937" s="30" t="s">
        <v>30</v>
      </c>
      <c r="P937" s="17"/>
      <c r="Q937" s="17"/>
    </row>
    <row r="938" spans="1:17" ht="38" x14ac:dyDescent="0.2">
      <c r="A938" s="8">
        <f t="shared" si="14"/>
        <v>936</v>
      </c>
      <c r="B938" s="26" t="s">
        <v>1701</v>
      </c>
      <c r="C938" s="18" t="s">
        <v>34</v>
      </c>
      <c r="D938" s="18" t="s">
        <v>733</v>
      </c>
      <c r="E938" s="14">
        <v>2000</v>
      </c>
      <c r="F938" s="21">
        <v>3300</v>
      </c>
      <c r="G938" s="27">
        <v>0.1111111111111111</v>
      </c>
      <c r="H938" s="28">
        <v>5</v>
      </c>
      <c r="I938" s="29">
        <v>6</v>
      </c>
      <c r="J938" s="14" t="s">
        <v>9</v>
      </c>
      <c r="K938" s="30" t="s">
        <v>586</v>
      </c>
    </row>
    <row r="939" spans="1:17" ht="38" x14ac:dyDescent="0.2">
      <c r="A939" s="8">
        <f t="shared" si="14"/>
        <v>937</v>
      </c>
      <c r="B939" s="26" t="s">
        <v>1702</v>
      </c>
      <c r="C939" s="18" t="s">
        <v>34</v>
      </c>
      <c r="D939" s="18" t="s">
        <v>733</v>
      </c>
      <c r="E939" s="14">
        <v>3500</v>
      </c>
      <c r="F939" s="21">
        <v>5700</v>
      </c>
      <c r="G939" s="27">
        <v>0.16666666666666666</v>
      </c>
      <c r="H939" s="28">
        <v>5</v>
      </c>
      <c r="I939" s="29">
        <v>5</v>
      </c>
      <c r="J939" s="14" t="s">
        <v>13</v>
      </c>
      <c r="K939" s="30" t="s">
        <v>587</v>
      </c>
      <c r="P939" s="17"/>
      <c r="Q939" s="17"/>
    </row>
    <row r="940" spans="1:17" x14ac:dyDescent="0.2">
      <c r="A940" s="8">
        <f t="shared" si="14"/>
        <v>938</v>
      </c>
      <c r="B940" s="26" t="s">
        <v>1703</v>
      </c>
      <c r="C940" s="18" t="s">
        <v>34</v>
      </c>
      <c r="D940" s="18" t="s">
        <v>733</v>
      </c>
      <c r="E940" s="14">
        <v>4400</v>
      </c>
      <c r="F940" s="21">
        <v>5600</v>
      </c>
      <c r="G940" s="27">
        <v>5.5555555555555552E-2</v>
      </c>
      <c r="H940" s="28">
        <v>5</v>
      </c>
      <c r="I940" s="29">
        <v>7</v>
      </c>
      <c r="J940" s="14" t="s">
        <v>13</v>
      </c>
      <c r="K940" s="30" t="s">
        <v>51</v>
      </c>
      <c r="P940" s="17"/>
      <c r="Q940" s="17"/>
    </row>
    <row r="941" spans="1:17" ht="38" x14ac:dyDescent="0.2">
      <c r="A941" s="8">
        <f t="shared" si="14"/>
        <v>939</v>
      </c>
      <c r="B941" s="26" t="s">
        <v>1704</v>
      </c>
      <c r="C941" s="18" t="s">
        <v>122</v>
      </c>
      <c r="D941" s="18" t="s">
        <v>733</v>
      </c>
      <c r="E941" s="14">
        <v>900</v>
      </c>
      <c r="F941" s="21">
        <v>1750</v>
      </c>
      <c r="G941" s="27">
        <v>5.5555555555555552E-2</v>
      </c>
      <c r="H941" s="28">
        <v>5</v>
      </c>
      <c r="I941" s="29">
        <v>1</v>
      </c>
      <c r="J941" s="14" t="s">
        <v>13</v>
      </c>
      <c r="K941" s="30" t="s">
        <v>588</v>
      </c>
      <c r="P941" s="17"/>
      <c r="Q941" s="17"/>
    </row>
    <row r="942" spans="1:17" ht="57" x14ac:dyDescent="0.2">
      <c r="A942" s="8">
        <f t="shared" si="14"/>
        <v>940</v>
      </c>
      <c r="B942" s="26" t="s">
        <v>1705</v>
      </c>
      <c r="C942" s="18" t="s">
        <v>202</v>
      </c>
      <c r="D942" s="18" t="s">
        <v>733</v>
      </c>
      <c r="E942" s="14">
        <v>400</v>
      </c>
      <c r="F942" s="21">
        <v>2100</v>
      </c>
      <c r="G942" s="27">
        <v>0.47222222222222221</v>
      </c>
      <c r="H942" s="28">
        <v>5</v>
      </c>
      <c r="I942" s="29">
        <v>5</v>
      </c>
      <c r="J942" s="14" t="s">
        <v>13</v>
      </c>
      <c r="K942" s="30" t="s">
        <v>589</v>
      </c>
      <c r="P942" s="17"/>
      <c r="Q942" s="17"/>
    </row>
    <row r="943" spans="1:17" x14ac:dyDescent="0.2">
      <c r="A943" s="8">
        <f t="shared" si="14"/>
        <v>941</v>
      </c>
      <c r="B943" s="26" t="s">
        <v>1706</v>
      </c>
      <c r="C943" s="18" t="s">
        <v>441</v>
      </c>
      <c r="D943" s="18" t="s">
        <v>733</v>
      </c>
      <c r="E943" s="14">
        <v>900</v>
      </c>
      <c r="F943" s="21">
        <v>2000</v>
      </c>
      <c r="G943" s="27">
        <v>0.19444444444444445</v>
      </c>
      <c r="H943" s="28">
        <v>5</v>
      </c>
      <c r="I943" s="29">
        <v>1</v>
      </c>
      <c r="J943" s="14" t="s">
        <v>13</v>
      </c>
      <c r="K943" s="30" t="s">
        <v>45</v>
      </c>
      <c r="P943" s="17"/>
      <c r="Q943" s="17"/>
    </row>
    <row r="944" spans="1:17" x14ac:dyDescent="0.2">
      <c r="A944" s="8">
        <f t="shared" si="14"/>
        <v>942</v>
      </c>
      <c r="B944" s="9" t="s">
        <v>801</v>
      </c>
      <c r="C944" s="10" t="s">
        <v>697</v>
      </c>
      <c r="D944" s="10" t="s">
        <v>734</v>
      </c>
      <c r="E944" s="11">
        <v>300</v>
      </c>
      <c r="F944" s="12">
        <v>850</v>
      </c>
      <c r="G944" s="13">
        <v>2.7777777777777776E-2</v>
      </c>
      <c r="H944" s="14">
        <v>5</v>
      </c>
      <c r="I944" s="8">
        <v>5</v>
      </c>
      <c r="J944" s="11" t="s">
        <v>60</v>
      </c>
      <c r="K944" s="15" t="s">
        <v>45</v>
      </c>
      <c r="P944" s="17"/>
      <c r="Q944" s="17"/>
    </row>
    <row r="945" spans="1:18" x14ac:dyDescent="0.2">
      <c r="A945" s="8">
        <f t="shared" si="14"/>
        <v>943</v>
      </c>
      <c r="B945" s="9" t="s">
        <v>802</v>
      </c>
      <c r="C945" s="10" t="s">
        <v>697</v>
      </c>
      <c r="D945" s="10" t="s">
        <v>734</v>
      </c>
      <c r="E945" s="11">
        <v>300</v>
      </c>
      <c r="F945" s="12">
        <v>850</v>
      </c>
      <c r="G945" s="13">
        <v>2.7777777777777776E-2</v>
      </c>
      <c r="H945" s="14">
        <v>5</v>
      </c>
      <c r="I945" s="8">
        <v>5</v>
      </c>
      <c r="J945" s="11" t="s">
        <v>16</v>
      </c>
      <c r="K945" s="15" t="s">
        <v>45</v>
      </c>
      <c r="P945" s="17"/>
      <c r="Q945" s="17"/>
      <c r="R945" s="18"/>
    </row>
    <row r="946" spans="1:18" x14ac:dyDescent="0.2">
      <c r="A946" s="8">
        <f t="shared" si="14"/>
        <v>944</v>
      </c>
      <c r="B946" s="9" t="s">
        <v>803</v>
      </c>
      <c r="C946" s="10" t="s">
        <v>697</v>
      </c>
      <c r="D946" s="10" t="s">
        <v>734</v>
      </c>
      <c r="E946" s="11">
        <v>300</v>
      </c>
      <c r="F946" s="12">
        <v>850</v>
      </c>
      <c r="G946" s="13">
        <v>2.7777777777777776E-2</v>
      </c>
      <c r="H946" s="14">
        <v>5</v>
      </c>
      <c r="I946" s="8">
        <v>5</v>
      </c>
      <c r="J946" s="11" t="s">
        <v>16</v>
      </c>
      <c r="K946" s="15" t="s">
        <v>45</v>
      </c>
      <c r="P946" s="17"/>
      <c r="Q946" s="17"/>
      <c r="R946" s="18"/>
    </row>
    <row r="947" spans="1:18" x14ac:dyDescent="0.2">
      <c r="A947" s="8">
        <f t="shared" si="14"/>
        <v>945</v>
      </c>
      <c r="B947" s="9" t="s">
        <v>804</v>
      </c>
      <c r="C947" s="10" t="s">
        <v>668</v>
      </c>
      <c r="D947" s="10" t="s">
        <v>734</v>
      </c>
      <c r="E947" s="11">
        <v>300</v>
      </c>
      <c r="F947" s="12">
        <v>1065</v>
      </c>
      <c r="G947" s="13">
        <v>2.7777777777777776E-2</v>
      </c>
      <c r="H947" s="14">
        <v>5</v>
      </c>
      <c r="I947" s="8">
        <v>5</v>
      </c>
      <c r="J947" s="11" t="s">
        <v>16</v>
      </c>
      <c r="K947" s="15" t="s">
        <v>45</v>
      </c>
      <c r="P947" s="17"/>
      <c r="Q947" s="17"/>
      <c r="R947" s="18"/>
    </row>
    <row r="948" spans="1:18" x14ac:dyDescent="0.2">
      <c r="A948" s="8">
        <f t="shared" si="14"/>
        <v>946</v>
      </c>
      <c r="B948" s="9" t="s">
        <v>805</v>
      </c>
      <c r="C948" s="10" t="s">
        <v>668</v>
      </c>
      <c r="D948" s="10" t="s">
        <v>734</v>
      </c>
      <c r="E948" s="11">
        <v>300</v>
      </c>
      <c r="F948" s="12">
        <v>1065</v>
      </c>
      <c r="G948" s="13">
        <v>2.7777777777777776E-2</v>
      </c>
      <c r="H948" s="14">
        <v>5</v>
      </c>
      <c r="I948" s="8">
        <v>6</v>
      </c>
      <c r="J948" s="11" t="s">
        <v>224</v>
      </c>
      <c r="K948" s="15" t="s">
        <v>45</v>
      </c>
      <c r="P948" s="17"/>
      <c r="Q948" s="17"/>
      <c r="R948" s="18"/>
    </row>
    <row r="949" spans="1:18" ht="38" x14ac:dyDescent="0.2">
      <c r="A949" s="8">
        <f t="shared" si="14"/>
        <v>947</v>
      </c>
      <c r="B949" s="26" t="s">
        <v>1707</v>
      </c>
      <c r="C949" s="18" t="s">
        <v>101</v>
      </c>
      <c r="D949" s="18" t="s">
        <v>733</v>
      </c>
      <c r="E949" s="14">
        <v>300</v>
      </c>
      <c r="F949" s="21">
        <v>1700</v>
      </c>
      <c r="G949" s="27">
        <v>8.3333333333333329E-2</v>
      </c>
      <c r="H949" s="28">
        <v>5</v>
      </c>
      <c r="I949" s="29">
        <v>1</v>
      </c>
      <c r="J949" s="14" t="s">
        <v>13</v>
      </c>
      <c r="K949" s="30" t="s">
        <v>590</v>
      </c>
      <c r="R949" s="18"/>
    </row>
    <row r="950" spans="1:18" x14ac:dyDescent="0.2">
      <c r="A950" s="8">
        <f t="shared" si="14"/>
        <v>948</v>
      </c>
      <c r="B950" s="26" t="s">
        <v>1708</v>
      </c>
      <c r="C950" s="18" t="s">
        <v>591</v>
      </c>
      <c r="D950" s="18" t="s">
        <v>733</v>
      </c>
      <c r="E950" s="14">
        <v>300</v>
      </c>
      <c r="F950" s="21">
        <v>2000</v>
      </c>
      <c r="G950" s="27">
        <v>5.5555555555555552E-2</v>
      </c>
      <c r="H950" s="28">
        <v>3</v>
      </c>
      <c r="I950" s="29">
        <v>1</v>
      </c>
      <c r="J950" s="14" t="s">
        <v>13</v>
      </c>
      <c r="K950" s="30" t="s">
        <v>199</v>
      </c>
      <c r="P950" s="17"/>
      <c r="Q950" s="17"/>
      <c r="R950" s="18"/>
    </row>
    <row r="951" spans="1:18" x14ac:dyDescent="0.2">
      <c r="A951" s="8">
        <f t="shared" si="14"/>
        <v>949</v>
      </c>
      <c r="B951" s="26" t="s">
        <v>1709</v>
      </c>
      <c r="C951" s="18" t="s">
        <v>308</v>
      </c>
      <c r="D951" s="18" t="s">
        <v>733</v>
      </c>
      <c r="E951" s="14">
        <v>1700</v>
      </c>
      <c r="F951" s="21">
        <v>2100</v>
      </c>
      <c r="G951" s="27">
        <v>2.7777777777777776E-2</v>
      </c>
      <c r="H951" s="28">
        <v>5</v>
      </c>
      <c r="I951" s="29">
        <v>5</v>
      </c>
      <c r="J951" s="14" t="s">
        <v>13</v>
      </c>
      <c r="K951" s="30" t="s">
        <v>273</v>
      </c>
      <c r="P951" s="17"/>
      <c r="Q951" s="17"/>
      <c r="R951" s="18"/>
    </row>
    <row r="952" spans="1:18" x14ac:dyDescent="0.2">
      <c r="A952" s="8">
        <f t="shared" si="14"/>
        <v>950</v>
      </c>
      <c r="B952" s="26" t="s">
        <v>1710</v>
      </c>
      <c r="C952" s="18" t="s">
        <v>158</v>
      </c>
      <c r="D952" s="18" t="s">
        <v>733</v>
      </c>
      <c r="E952" s="14">
        <v>500</v>
      </c>
      <c r="F952" s="21">
        <v>2400</v>
      </c>
      <c r="G952" s="27">
        <v>0.1111111111111111</v>
      </c>
      <c r="H952" s="28">
        <v>1</v>
      </c>
      <c r="I952" s="29">
        <v>1</v>
      </c>
      <c r="J952" s="14" t="s">
        <v>13</v>
      </c>
      <c r="K952" s="30" t="s">
        <v>81</v>
      </c>
      <c r="P952" s="17"/>
      <c r="Q952" s="17"/>
      <c r="R952" s="18"/>
    </row>
    <row r="953" spans="1:18" x14ac:dyDescent="0.2">
      <c r="A953" s="8">
        <f t="shared" si="14"/>
        <v>951</v>
      </c>
      <c r="B953" s="26" t="s">
        <v>1711</v>
      </c>
      <c r="C953" s="18" t="s">
        <v>190</v>
      </c>
      <c r="D953" s="18" t="s">
        <v>733</v>
      </c>
      <c r="E953" s="14">
        <v>1221</v>
      </c>
      <c r="F953" s="21">
        <v>3500</v>
      </c>
      <c r="G953" s="27">
        <v>5.5555555555555552E-2</v>
      </c>
      <c r="H953" s="28">
        <v>5</v>
      </c>
      <c r="I953" s="29">
        <v>5</v>
      </c>
      <c r="J953" s="14" t="s">
        <v>13</v>
      </c>
      <c r="K953" s="30" t="s">
        <v>163</v>
      </c>
      <c r="P953" s="17"/>
      <c r="Q953" s="17"/>
      <c r="R953" s="18"/>
    </row>
    <row r="954" spans="1:18" ht="57" x14ac:dyDescent="0.2">
      <c r="A954" s="8">
        <f t="shared" si="14"/>
        <v>952</v>
      </c>
      <c r="B954" s="26" t="s">
        <v>1712</v>
      </c>
      <c r="C954" s="18" t="s">
        <v>99</v>
      </c>
      <c r="D954" s="18" t="s">
        <v>733</v>
      </c>
      <c r="E954" s="14">
        <v>2100</v>
      </c>
      <c r="F954" s="21">
        <v>5000</v>
      </c>
      <c r="G954" s="27">
        <v>0.1111111111111111</v>
      </c>
      <c r="H954" s="28">
        <v>1</v>
      </c>
      <c r="I954" s="29">
        <v>1</v>
      </c>
      <c r="J954" s="14" t="s">
        <v>13</v>
      </c>
      <c r="K954" s="30" t="s">
        <v>592</v>
      </c>
      <c r="P954" s="17"/>
      <c r="Q954" s="17"/>
      <c r="R954" s="18"/>
    </row>
    <row r="955" spans="1:18" ht="57" x14ac:dyDescent="0.2">
      <c r="A955" s="8">
        <f t="shared" si="14"/>
        <v>953</v>
      </c>
      <c r="B955" s="26" t="s">
        <v>1713</v>
      </c>
      <c r="C955" s="18" t="s">
        <v>234</v>
      </c>
      <c r="D955" s="18" t="s">
        <v>733</v>
      </c>
      <c r="E955" s="14">
        <v>300</v>
      </c>
      <c r="F955" s="21">
        <v>1200</v>
      </c>
      <c r="G955" s="27">
        <v>0.19444444444444445</v>
      </c>
      <c r="H955" s="28">
        <v>5</v>
      </c>
      <c r="I955" s="29">
        <v>5</v>
      </c>
      <c r="J955" s="14" t="s">
        <v>13</v>
      </c>
      <c r="K955" s="30" t="s">
        <v>593</v>
      </c>
      <c r="P955" s="17"/>
      <c r="Q955" s="17"/>
      <c r="R955" s="18"/>
    </row>
    <row r="956" spans="1:18" x14ac:dyDescent="0.2">
      <c r="A956" s="8">
        <f t="shared" si="14"/>
        <v>954</v>
      </c>
      <c r="B956" s="19" t="s">
        <v>806</v>
      </c>
      <c r="C956" s="10" t="s">
        <v>668</v>
      </c>
      <c r="D956" s="10" t="s">
        <v>734</v>
      </c>
      <c r="E956" s="11">
        <v>300</v>
      </c>
      <c r="F956" s="12">
        <v>525</v>
      </c>
      <c r="G956" s="13">
        <v>2.7777777777777776E-2</v>
      </c>
      <c r="H956" s="14">
        <v>5</v>
      </c>
      <c r="I956" s="8">
        <v>7</v>
      </c>
      <c r="J956" s="11" t="s">
        <v>13</v>
      </c>
      <c r="K956" s="15" t="s">
        <v>45</v>
      </c>
      <c r="P956" s="17"/>
      <c r="Q956" s="17"/>
      <c r="R956" s="18"/>
    </row>
    <row r="957" spans="1:18" x14ac:dyDescent="0.2">
      <c r="A957" s="8">
        <f t="shared" si="14"/>
        <v>955</v>
      </c>
      <c r="B957" s="9" t="s">
        <v>807</v>
      </c>
      <c r="C957" s="10" t="s">
        <v>689</v>
      </c>
      <c r="D957" s="10" t="s">
        <v>734</v>
      </c>
      <c r="E957" s="11">
        <v>300</v>
      </c>
      <c r="F957" s="12">
        <v>3500</v>
      </c>
      <c r="G957" s="13">
        <v>2.7777777777777776E-2</v>
      </c>
      <c r="H957" s="14">
        <v>5</v>
      </c>
      <c r="I957" s="8">
        <v>5</v>
      </c>
      <c r="J957" s="11" t="s">
        <v>16</v>
      </c>
      <c r="K957" s="15" t="s">
        <v>647</v>
      </c>
      <c r="P957" s="17"/>
      <c r="Q957" s="17"/>
      <c r="R957" s="18"/>
    </row>
    <row r="958" spans="1:18" ht="38" x14ac:dyDescent="0.2">
      <c r="A958" s="8">
        <f t="shared" si="14"/>
        <v>956</v>
      </c>
      <c r="B958" s="26" t="s">
        <v>1714</v>
      </c>
      <c r="C958" s="18" t="s">
        <v>34</v>
      </c>
      <c r="D958" s="18" t="s">
        <v>733</v>
      </c>
      <c r="E958" s="14">
        <v>1800</v>
      </c>
      <c r="F958" s="21">
        <v>3600</v>
      </c>
      <c r="G958" s="27">
        <v>8.3333333333333329E-2</v>
      </c>
      <c r="H958" s="28">
        <v>5</v>
      </c>
      <c r="I958" s="29">
        <v>1</v>
      </c>
      <c r="J958" s="14" t="s">
        <v>13</v>
      </c>
      <c r="K958" s="30" t="s">
        <v>579</v>
      </c>
      <c r="P958" s="17"/>
      <c r="Q958" s="17"/>
      <c r="R958" s="18"/>
    </row>
    <row r="959" spans="1:18" x14ac:dyDescent="0.2">
      <c r="A959" s="8">
        <f t="shared" si="14"/>
        <v>957</v>
      </c>
      <c r="B959" s="26" t="s">
        <v>1715</v>
      </c>
      <c r="C959" s="18" t="s">
        <v>20</v>
      </c>
      <c r="D959" s="18" t="s">
        <v>733</v>
      </c>
      <c r="E959" s="14">
        <v>300</v>
      </c>
      <c r="F959" s="21">
        <v>1200</v>
      </c>
      <c r="G959" s="27">
        <v>2.7777777777777776E-2</v>
      </c>
      <c r="H959" s="28">
        <v>3</v>
      </c>
      <c r="I959" s="29">
        <v>1</v>
      </c>
      <c r="J959" s="14" t="s">
        <v>13</v>
      </c>
      <c r="K959" s="30" t="s">
        <v>31</v>
      </c>
      <c r="P959" s="17"/>
      <c r="Q959" s="17"/>
      <c r="R959" s="18"/>
    </row>
    <row r="960" spans="1:18" x14ac:dyDescent="0.2">
      <c r="A960" s="8">
        <f t="shared" si="14"/>
        <v>958</v>
      </c>
      <c r="B960" s="26" t="s">
        <v>1716</v>
      </c>
      <c r="C960" s="18" t="s">
        <v>20</v>
      </c>
      <c r="D960" s="18" t="s">
        <v>733</v>
      </c>
      <c r="E960" s="14">
        <v>1000</v>
      </c>
      <c r="F960" s="21">
        <v>3000</v>
      </c>
      <c r="G960" s="27">
        <v>5.5555555555555552E-2</v>
      </c>
      <c r="H960" s="28">
        <v>3</v>
      </c>
      <c r="I960" s="29">
        <v>1</v>
      </c>
      <c r="J960" s="14" t="s">
        <v>13</v>
      </c>
      <c r="K960" s="30" t="s">
        <v>31</v>
      </c>
      <c r="P960" s="17"/>
      <c r="Q960" s="17"/>
      <c r="R960" s="18"/>
    </row>
    <row r="961" spans="1:18" x14ac:dyDescent="0.2">
      <c r="A961" s="8">
        <f t="shared" si="14"/>
        <v>959</v>
      </c>
      <c r="B961" s="26" t="s">
        <v>1717</v>
      </c>
      <c r="C961" s="18" t="s">
        <v>20</v>
      </c>
      <c r="D961" s="18" t="s">
        <v>733</v>
      </c>
      <c r="E961" s="14">
        <v>300</v>
      </c>
      <c r="F961" s="21">
        <v>1400</v>
      </c>
      <c r="G961" s="27">
        <v>8.3333333333333329E-2</v>
      </c>
      <c r="H961" s="28">
        <v>5</v>
      </c>
      <c r="I961" s="29">
        <v>1</v>
      </c>
      <c r="J961" s="14" t="s">
        <v>13</v>
      </c>
      <c r="K961" s="30" t="s">
        <v>31</v>
      </c>
      <c r="P961" s="17"/>
      <c r="Q961" s="17"/>
      <c r="R961" s="18"/>
    </row>
    <row r="962" spans="1:18" ht="38" x14ac:dyDescent="0.2">
      <c r="A962" s="8">
        <f t="shared" si="14"/>
        <v>960</v>
      </c>
      <c r="B962" s="26" t="s">
        <v>1718</v>
      </c>
      <c r="C962" s="18" t="s">
        <v>594</v>
      </c>
      <c r="D962" s="18" t="s">
        <v>733</v>
      </c>
      <c r="E962" s="14">
        <v>300</v>
      </c>
      <c r="F962" s="21">
        <v>2000</v>
      </c>
      <c r="G962" s="27">
        <v>8.3333333333333329E-2</v>
      </c>
      <c r="H962" s="28">
        <v>1</v>
      </c>
      <c r="I962" s="29">
        <v>1</v>
      </c>
      <c r="J962" s="14" t="s">
        <v>13</v>
      </c>
      <c r="K962" s="30" t="s">
        <v>595</v>
      </c>
      <c r="P962" s="17"/>
      <c r="Q962" s="17"/>
      <c r="R962" s="18"/>
    </row>
    <row r="963" spans="1:18" x14ac:dyDescent="0.2">
      <c r="A963" s="8">
        <f t="shared" si="14"/>
        <v>961</v>
      </c>
      <c r="B963" s="36" t="s">
        <v>1719</v>
      </c>
      <c r="C963" s="18" t="s">
        <v>147</v>
      </c>
      <c r="D963" s="18" t="s">
        <v>733</v>
      </c>
      <c r="E963" s="14">
        <v>300</v>
      </c>
      <c r="F963" s="21">
        <v>1800</v>
      </c>
      <c r="G963" s="27">
        <v>2.7777777777777776E-2</v>
      </c>
      <c r="H963" s="14">
        <v>3</v>
      </c>
      <c r="I963" s="29">
        <v>5</v>
      </c>
      <c r="J963" s="14" t="s">
        <v>13</v>
      </c>
      <c r="K963" s="37" t="s">
        <v>31</v>
      </c>
      <c r="P963" s="17"/>
      <c r="Q963" s="17"/>
      <c r="R963" s="18"/>
    </row>
    <row r="964" spans="1:18" ht="57" x14ac:dyDescent="0.2">
      <c r="A964" s="8">
        <f t="shared" si="14"/>
        <v>962</v>
      </c>
      <c r="B964" s="26" t="s">
        <v>1720</v>
      </c>
      <c r="C964" s="18" t="s">
        <v>596</v>
      </c>
      <c r="D964" s="18" t="s">
        <v>733</v>
      </c>
      <c r="E964" s="14">
        <v>300</v>
      </c>
      <c r="F964" s="21">
        <v>1500</v>
      </c>
      <c r="G964" s="27">
        <v>0.19444444444444445</v>
      </c>
      <c r="H964" s="28">
        <v>5</v>
      </c>
      <c r="I964" s="29">
        <v>5</v>
      </c>
      <c r="J964" s="14" t="s">
        <v>16</v>
      </c>
      <c r="K964" s="30" t="s">
        <v>597</v>
      </c>
      <c r="P964" s="17"/>
      <c r="Q964" s="17"/>
      <c r="R964" s="18"/>
    </row>
    <row r="965" spans="1:18" x14ac:dyDescent="0.2">
      <c r="A965" s="8">
        <f t="shared" ref="A965:A1028" si="15">A964+1</f>
        <v>963</v>
      </c>
      <c r="B965" s="26" t="s">
        <v>1721</v>
      </c>
      <c r="C965" s="18" t="s">
        <v>12</v>
      </c>
      <c r="D965" s="18" t="s">
        <v>733</v>
      </c>
      <c r="E965" s="14">
        <v>300</v>
      </c>
      <c r="F965" s="21">
        <v>1400</v>
      </c>
      <c r="G965" s="27">
        <v>5.5555555555555552E-2</v>
      </c>
      <c r="H965" s="28">
        <v>3</v>
      </c>
      <c r="I965" s="29">
        <v>1</v>
      </c>
      <c r="J965" s="14" t="s">
        <v>13</v>
      </c>
      <c r="K965" s="30" t="s">
        <v>598</v>
      </c>
      <c r="P965" s="17"/>
      <c r="Q965" s="17"/>
      <c r="R965" s="18"/>
    </row>
    <row r="966" spans="1:18" x14ac:dyDescent="0.2">
      <c r="A966" s="8">
        <f t="shared" si="15"/>
        <v>964</v>
      </c>
      <c r="B966" s="26" t="s">
        <v>1722</v>
      </c>
      <c r="C966" s="18" t="s">
        <v>12</v>
      </c>
      <c r="D966" s="18" t="s">
        <v>733</v>
      </c>
      <c r="E966" s="14">
        <v>300</v>
      </c>
      <c r="F966" s="21">
        <v>1400</v>
      </c>
      <c r="G966" s="27">
        <v>8.3333333333333329E-2</v>
      </c>
      <c r="H966" s="28">
        <v>5</v>
      </c>
      <c r="I966" s="29">
        <v>1</v>
      </c>
      <c r="J966" s="14" t="s">
        <v>13</v>
      </c>
      <c r="K966" s="30" t="s">
        <v>43</v>
      </c>
      <c r="P966" s="17"/>
      <c r="Q966" s="17"/>
      <c r="R966" s="18"/>
    </row>
    <row r="967" spans="1:18" x14ac:dyDescent="0.2">
      <c r="A967" s="8">
        <f t="shared" si="15"/>
        <v>965</v>
      </c>
      <c r="B967" s="26" t="s">
        <v>1723</v>
      </c>
      <c r="C967" s="18" t="s">
        <v>12</v>
      </c>
      <c r="D967" s="18" t="s">
        <v>733</v>
      </c>
      <c r="E967" s="14">
        <v>300</v>
      </c>
      <c r="F967" s="21">
        <v>2100</v>
      </c>
      <c r="G967" s="27">
        <v>5.5555555555555552E-2</v>
      </c>
      <c r="H967" s="28">
        <v>5</v>
      </c>
      <c r="I967" s="29">
        <v>1</v>
      </c>
      <c r="J967" s="14" t="s">
        <v>13</v>
      </c>
      <c r="K967" s="30" t="s">
        <v>278</v>
      </c>
      <c r="P967" s="17"/>
      <c r="Q967" s="17"/>
      <c r="R967" s="18"/>
    </row>
    <row r="968" spans="1:18" ht="38" x14ac:dyDescent="0.2">
      <c r="A968" s="8">
        <f t="shared" si="15"/>
        <v>966</v>
      </c>
      <c r="B968" s="26" t="s">
        <v>1724</v>
      </c>
      <c r="C968" s="18" t="s">
        <v>34</v>
      </c>
      <c r="D968" s="18" t="s">
        <v>733</v>
      </c>
      <c r="E968" s="14">
        <v>300</v>
      </c>
      <c r="F968" s="21">
        <v>2700</v>
      </c>
      <c r="G968" s="27">
        <v>8.3333333333333329E-2</v>
      </c>
      <c r="H968" s="28">
        <v>3</v>
      </c>
      <c r="I968" s="29">
        <v>1</v>
      </c>
      <c r="J968" s="14" t="s">
        <v>13</v>
      </c>
      <c r="K968" s="30" t="s">
        <v>579</v>
      </c>
      <c r="P968" s="17"/>
      <c r="Q968" s="17"/>
      <c r="R968" s="18"/>
    </row>
    <row r="969" spans="1:18" ht="38" x14ac:dyDescent="0.2">
      <c r="A969" s="8">
        <f t="shared" si="15"/>
        <v>967</v>
      </c>
      <c r="B969" s="26" t="s">
        <v>1725</v>
      </c>
      <c r="C969" s="18" t="s">
        <v>160</v>
      </c>
      <c r="D969" s="18" t="s">
        <v>733</v>
      </c>
      <c r="E969" s="14">
        <v>2800</v>
      </c>
      <c r="F969" s="21">
        <v>4500</v>
      </c>
      <c r="G969" s="27">
        <v>0.63888888888888884</v>
      </c>
      <c r="H969" s="28">
        <v>5</v>
      </c>
      <c r="I969" s="29">
        <v>6</v>
      </c>
      <c r="J969" s="14" t="s">
        <v>13</v>
      </c>
      <c r="K969" s="30" t="s">
        <v>599</v>
      </c>
      <c r="P969" s="17"/>
      <c r="Q969" s="17"/>
      <c r="R969" s="18"/>
    </row>
    <row r="970" spans="1:18" x14ac:dyDescent="0.2">
      <c r="A970" s="8">
        <f t="shared" si="15"/>
        <v>968</v>
      </c>
      <c r="B970" s="26" t="s">
        <v>1726</v>
      </c>
      <c r="C970" s="18" t="s">
        <v>64</v>
      </c>
      <c r="D970" s="18" t="s">
        <v>733</v>
      </c>
      <c r="E970" s="14">
        <v>1300</v>
      </c>
      <c r="F970" s="21">
        <v>2200</v>
      </c>
      <c r="G970" s="27">
        <v>2.7777777777777776E-2</v>
      </c>
      <c r="H970" s="28">
        <v>5</v>
      </c>
      <c r="I970" s="29">
        <v>1</v>
      </c>
      <c r="J970" s="14" t="s">
        <v>13</v>
      </c>
      <c r="K970" s="30" t="s">
        <v>51</v>
      </c>
      <c r="P970" s="17"/>
      <c r="Q970" s="17"/>
      <c r="R970" s="18"/>
    </row>
    <row r="971" spans="1:18" x14ac:dyDescent="0.2">
      <c r="A971" s="8">
        <f t="shared" si="15"/>
        <v>969</v>
      </c>
      <c r="B971" s="26" t="s">
        <v>1727</v>
      </c>
      <c r="C971" s="18" t="s">
        <v>42</v>
      </c>
      <c r="D971" s="18" t="s">
        <v>733</v>
      </c>
      <c r="E971" s="14">
        <v>2400</v>
      </c>
      <c r="F971" s="21">
        <v>3000</v>
      </c>
      <c r="G971" s="27">
        <v>2.7777777777777776E-2</v>
      </c>
      <c r="H971" s="28">
        <v>4</v>
      </c>
      <c r="I971" s="29">
        <v>1</v>
      </c>
      <c r="J971" s="14" t="s">
        <v>13</v>
      </c>
      <c r="K971" s="30" t="s">
        <v>457</v>
      </c>
      <c r="P971" s="17"/>
      <c r="Q971" s="17"/>
      <c r="R971" s="18"/>
    </row>
    <row r="972" spans="1:18" x14ac:dyDescent="0.2">
      <c r="A972" s="8">
        <f t="shared" si="15"/>
        <v>970</v>
      </c>
      <c r="B972" s="26" t="s">
        <v>1728</v>
      </c>
      <c r="C972" s="18" t="s">
        <v>600</v>
      </c>
      <c r="D972" s="18" t="s">
        <v>733</v>
      </c>
      <c r="E972" s="14">
        <v>1200</v>
      </c>
      <c r="F972" s="21">
        <v>3200</v>
      </c>
      <c r="G972" s="27">
        <v>0.1111111111111111</v>
      </c>
      <c r="H972" s="28">
        <v>5</v>
      </c>
      <c r="I972" s="29">
        <v>1</v>
      </c>
      <c r="J972" s="14" t="s">
        <v>13</v>
      </c>
      <c r="K972" s="30" t="s">
        <v>94</v>
      </c>
      <c r="P972" s="17"/>
      <c r="Q972" s="17"/>
      <c r="R972" s="18"/>
    </row>
    <row r="973" spans="1:18" x14ac:dyDescent="0.2">
      <c r="A973" s="8">
        <f t="shared" si="15"/>
        <v>971</v>
      </c>
      <c r="B973" s="26" t="s">
        <v>1729</v>
      </c>
      <c r="C973" s="18" t="s">
        <v>600</v>
      </c>
      <c r="D973" s="18" t="s">
        <v>733</v>
      </c>
      <c r="E973" s="14">
        <v>1800</v>
      </c>
      <c r="F973" s="21">
        <v>3100</v>
      </c>
      <c r="G973" s="27">
        <v>5.5555555555555552E-2</v>
      </c>
      <c r="H973" s="28">
        <v>5</v>
      </c>
      <c r="I973" s="29">
        <v>1</v>
      </c>
      <c r="J973" s="14" t="s">
        <v>13</v>
      </c>
      <c r="K973" s="30" t="s">
        <v>505</v>
      </c>
      <c r="P973" s="17"/>
      <c r="Q973" s="17"/>
      <c r="R973" s="18"/>
    </row>
    <row r="974" spans="1:18" x14ac:dyDescent="0.2">
      <c r="A974" s="8">
        <f t="shared" si="15"/>
        <v>972</v>
      </c>
      <c r="B974" s="26" t="s">
        <v>1730</v>
      </c>
      <c r="C974" s="18" t="s">
        <v>600</v>
      </c>
      <c r="D974" s="18" t="s">
        <v>733</v>
      </c>
      <c r="E974" s="14">
        <v>1800</v>
      </c>
      <c r="F974" s="21">
        <v>2800</v>
      </c>
      <c r="G974" s="27">
        <v>2.7777777777777776E-2</v>
      </c>
      <c r="H974" s="28">
        <v>5</v>
      </c>
      <c r="I974" s="29">
        <v>1</v>
      </c>
      <c r="J974" s="14" t="s">
        <v>13</v>
      </c>
      <c r="K974" s="30" t="s">
        <v>505</v>
      </c>
      <c r="P974" s="17"/>
      <c r="Q974" s="17"/>
      <c r="R974" s="18"/>
    </row>
    <row r="975" spans="1:18" x14ac:dyDescent="0.2">
      <c r="A975" s="8">
        <f t="shared" si="15"/>
        <v>973</v>
      </c>
      <c r="B975" s="26" t="s">
        <v>1731</v>
      </c>
      <c r="C975" s="18" t="s">
        <v>600</v>
      </c>
      <c r="D975" s="18" t="s">
        <v>733</v>
      </c>
      <c r="E975" s="14">
        <v>300</v>
      </c>
      <c r="F975" s="21">
        <v>1800</v>
      </c>
      <c r="G975" s="27">
        <v>8.3333333333333329E-2</v>
      </c>
      <c r="H975" s="28">
        <v>5</v>
      </c>
      <c r="I975" s="29">
        <v>1</v>
      </c>
      <c r="J975" s="14" t="s">
        <v>13</v>
      </c>
      <c r="K975" s="30" t="s">
        <v>206</v>
      </c>
      <c r="P975" s="17"/>
      <c r="Q975" s="17"/>
      <c r="R975" s="18"/>
    </row>
    <row r="976" spans="1:18" x14ac:dyDescent="0.2">
      <c r="A976" s="8">
        <f t="shared" si="15"/>
        <v>974</v>
      </c>
      <c r="B976" s="26" t="s">
        <v>1732</v>
      </c>
      <c r="C976" s="18" t="s">
        <v>600</v>
      </c>
      <c r="D976" s="18" t="s">
        <v>733</v>
      </c>
      <c r="E976" s="14">
        <v>800</v>
      </c>
      <c r="F976" s="21">
        <v>1200</v>
      </c>
      <c r="G976" s="27">
        <v>2.7777777777777776E-2</v>
      </c>
      <c r="H976" s="28">
        <v>5</v>
      </c>
      <c r="I976" s="29">
        <v>1</v>
      </c>
      <c r="J976" s="14" t="s">
        <v>13</v>
      </c>
      <c r="K976" s="30" t="s">
        <v>601</v>
      </c>
      <c r="P976" s="17"/>
      <c r="Q976" s="17"/>
      <c r="R976" s="18"/>
    </row>
    <row r="977" spans="1:17" x14ac:dyDescent="0.2">
      <c r="A977" s="8">
        <f t="shared" si="15"/>
        <v>975</v>
      </c>
      <c r="B977" s="26" t="s">
        <v>1733</v>
      </c>
      <c r="C977" s="18" t="s">
        <v>600</v>
      </c>
      <c r="D977" s="18" t="s">
        <v>733</v>
      </c>
      <c r="E977" s="14">
        <v>300</v>
      </c>
      <c r="F977" s="21">
        <v>1500</v>
      </c>
      <c r="G977" s="27">
        <v>0.1111111111111111</v>
      </c>
      <c r="H977" s="28">
        <v>5</v>
      </c>
      <c r="I977" s="29">
        <v>5</v>
      </c>
      <c r="J977" s="14" t="s">
        <v>13</v>
      </c>
      <c r="K977" s="30" t="s">
        <v>355</v>
      </c>
      <c r="P977" s="17"/>
      <c r="Q977" s="17"/>
    </row>
    <row r="978" spans="1:17" x14ac:dyDescent="0.2">
      <c r="A978" s="8">
        <f t="shared" si="15"/>
        <v>976</v>
      </c>
      <c r="B978" s="26" t="s">
        <v>1734</v>
      </c>
      <c r="C978" s="18" t="s">
        <v>187</v>
      </c>
      <c r="D978" s="18" t="s">
        <v>733</v>
      </c>
      <c r="E978" s="14">
        <v>600</v>
      </c>
      <c r="F978" s="21">
        <v>2300</v>
      </c>
      <c r="G978" s="27">
        <v>0.1388888888888889</v>
      </c>
      <c r="H978" s="14">
        <v>3</v>
      </c>
      <c r="I978" s="29">
        <v>1</v>
      </c>
      <c r="J978" s="14" t="s">
        <v>13</v>
      </c>
      <c r="K978" s="30" t="s">
        <v>155</v>
      </c>
      <c r="P978" s="17"/>
      <c r="Q978" s="17"/>
    </row>
    <row r="979" spans="1:17" x14ac:dyDescent="0.2">
      <c r="A979" s="8">
        <f t="shared" si="15"/>
        <v>977</v>
      </c>
      <c r="B979" s="26" t="s">
        <v>1735</v>
      </c>
      <c r="C979" s="18" t="s">
        <v>187</v>
      </c>
      <c r="D979" s="18" t="s">
        <v>733</v>
      </c>
      <c r="E979" s="14">
        <v>900</v>
      </c>
      <c r="F979" s="21">
        <v>2900</v>
      </c>
      <c r="G979" s="27">
        <v>2.7777777777777776E-2</v>
      </c>
      <c r="H979" s="14">
        <v>3</v>
      </c>
      <c r="I979" s="29">
        <v>1</v>
      </c>
      <c r="J979" s="14" t="s">
        <v>13</v>
      </c>
      <c r="K979" s="30" t="s">
        <v>51</v>
      </c>
      <c r="P979" s="17"/>
      <c r="Q979" s="17"/>
    </row>
    <row r="980" spans="1:17" x14ac:dyDescent="0.2">
      <c r="A980" s="8">
        <f t="shared" si="15"/>
        <v>978</v>
      </c>
      <c r="B980" s="26" t="s">
        <v>1736</v>
      </c>
      <c r="C980" s="18" t="s">
        <v>187</v>
      </c>
      <c r="D980" s="18" t="s">
        <v>733</v>
      </c>
      <c r="E980" s="14">
        <v>300</v>
      </c>
      <c r="F980" s="21">
        <v>2500</v>
      </c>
      <c r="G980" s="27">
        <v>5.5555555555555552E-2</v>
      </c>
      <c r="H980" s="14">
        <v>3</v>
      </c>
      <c r="I980" s="29">
        <v>1</v>
      </c>
      <c r="J980" s="14" t="s">
        <v>13</v>
      </c>
      <c r="K980" s="30" t="s">
        <v>602</v>
      </c>
      <c r="P980" s="17"/>
      <c r="Q980" s="17"/>
    </row>
    <row r="981" spans="1:17" x14ac:dyDescent="0.2">
      <c r="A981" s="8">
        <f t="shared" si="15"/>
        <v>979</v>
      </c>
      <c r="B981" s="26" t="s">
        <v>1737</v>
      </c>
      <c r="C981" s="18" t="s">
        <v>187</v>
      </c>
      <c r="D981" s="18" t="s">
        <v>733</v>
      </c>
      <c r="E981" s="14">
        <v>500</v>
      </c>
      <c r="F981" s="21">
        <v>3500</v>
      </c>
      <c r="G981" s="27">
        <v>5.5555555555555552E-2</v>
      </c>
      <c r="H981" s="14">
        <v>3</v>
      </c>
      <c r="I981" s="29">
        <v>1</v>
      </c>
      <c r="J981" s="14" t="s">
        <v>13</v>
      </c>
      <c r="K981" s="30" t="s">
        <v>51</v>
      </c>
      <c r="P981" s="17"/>
      <c r="Q981" s="17"/>
    </row>
    <row r="982" spans="1:17" x14ac:dyDescent="0.2">
      <c r="A982" s="8">
        <f t="shared" si="15"/>
        <v>980</v>
      </c>
      <c r="B982" s="26" t="s">
        <v>1738</v>
      </c>
      <c r="C982" s="18" t="s">
        <v>187</v>
      </c>
      <c r="D982" s="18" t="s">
        <v>733</v>
      </c>
      <c r="E982" s="14">
        <v>300</v>
      </c>
      <c r="F982" s="21">
        <v>1500</v>
      </c>
      <c r="G982" s="27">
        <v>5.5555555555555552E-2</v>
      </c>
      <c r="H982" s="14">
        <v>3</v>
      </c>
      <c r="I982" s="29">
        <v>1</v>
      </c>
      <c r="J982" s="14" t="s">
        <v>13</v>
      </c>
      <c r="K982" s="30" t="s">
        <v>51</v>
      </c>
      <c r="P982" s="17"/>
      <c r="Q982" s="17"/>
    </row>
    <row r="983" spans="1:17" x14ac:dyDescent="0.2">
      <c r="A983" s="8">
        <f t="shared" si="15"/>
        <v>981</v>
      </c>
      <c r="B983" s="26" t="s">
        <v>1739</v>
      </c>
      <c r="C983" s="18" t="s">
        <v>187</v>
      </c>
      <c r="D983" s="18" t="s">
        <v>733</v>
      </c>
      <c r="E983" s="14">
        <v>300</v>
      </c>
      <c r="F983" s="21">
        <v>1700</v>
      </c>
      <c r="G983" s="27">
        <v>0.16666666666666666</v>
      </c>
      <c r="H983" s="28">
        <v>1</v>
      </c>
      <c r="I983" s="29">
        <v>1</v>
      </c>
      <c r="J983" s="14" t="s">
        <v>13</v>
      </c>
      <c r="K983" s="30" t="s">
        <v>45</v>
      </c>
      <c r="P983" s="17"/>
      <c r="Q983" s="17"/>
    </row>
    <row r="984" spans="1:17" ht="38" x14ac:dyDescent="0.2">
      <c r="A984" s="8">
        <f t="shared" si="15"/>
        <v>982</v>
      </c>
      <c r="B984" s="26" t="s">
        <v>1740</v>
      </c>
      <c r="C984" s="18" t="s">
        <v>187</v>
      </c>
      <c r="D984" s="18" t="s">
        <v>733</v>
      </c>
      <c r="E984" s="14">
        <v>300</v>
      </c>
      <c r="F984" s="21">
        <v>1750</v>
      </c>
      <c r="G984" s="27">
        <v>0.1111111111111111</v>
      </c>
      <c r="H984" s="28">
        <v>1</v>
      </c>
      <c r="I984" s="29">
        <v>1</v>
      </c>
      <c r="J984" s="14" t="s">
        <v>13</v>
      </c>
      <c r="K984" s="30" t="s">
        <v>603</v>
      </c>
      <c r="P984" s="17"/>
      <c r="Q984" s="17"/>
    </row>
    <row r="985" spans="1:17" x14ac:dyDescent="0.2">
      <c r="A985" s="8">
        <f t="shared" si="15"/>
        <v>983</v>
      </c>
      <c r="B985" s="36" t="s">
        <v>1741</v>
      </c>
      <c r="C985" s="18" t="s">
        <v>187</v>
      </c>
      <c r="D985" s="18" t="s">
        <v>733</v>
      </c>
      <c r="E985" s="14">
        <v>300</v>
      </c>
      <c r="F985" s="21">
        <v>2500</v>
      </c>
      <c r="G985" s="27">
        <v>5.5555555555555552E-2</v>
      </c>
      <c r="H985" s="14">
        <v>3</v>
      </c>
      <c r="I985" s="29">
        <v>5</v>
      </c>
      <c r="K985" s="37" t="s">
        <v>604</v>
      </c>
      <c r="P985" s="17"/>
      <c r="Q985" s="17"/>
    </row>
    <row r="986" spans="1:17" ht="38" x14ac:dyDescent="0.2">
      <c r="A986" s="8">
        <f t="shared" si="15"/>
        <v>984</v>
      </c>
      <c r="B986" s="26" t="s">
        <v>1742</v>
      </c>
      <c r="C986" s="18" t="s">
        <v>187</v>
      </c>
      <c r="D986" s="18" t="s">
        <v>733</v>
      </c>
      <c r="E986" s="14">
        <v>1400</v>
      </c>
      <c r="F986" s="21">
        <v>2200</v>
      </c>
      <c r="G986" s="27">
        <v>0.1111111111111111</v>
      </c>
      <c r="H986" s="28">
        <v>3</v>
      </c>
      <c r="I986" s="29">
        <v>5</v>
      </c>
      <c r="J986" s="14" t="s">
        <v>13</v>
      </c>
      <c r="K986" s="30" t="s">
        <v>605</v>
      </c>
      <c r="N986" s="20"/>
      <c r="P986" s="17"/>
      <c r="Q986" s="17"/>
    </row>
    <row r="987" spans="1:17" x14ac:dyDescent="0.2">
      <c r="A987" s="8">
        <f t="shared" si="15"/>
        <v>985</v>
      </c>
      <c r="B987" s="26" t="s">
        <v>1743</v>
      </c>
      <c r="C987" s="18" t="s">
        <v>34</v>
      </c>
      <c r="D987" s="18" t="s">
        <v>733</v>
      </c>
      <c r="E987" s="14">
        <v>1700</v>
      </c>
      <c r="F987" s="21">
        <v>3200</v>
      </c>
      <c r="G987" s="27">
        <v>5.5555555555555552E-2</v>
      </c>
      <c r="H987" s="28">
        <v>3</v>
      </c>
      <c r="I987" s="29">
        <v>1</v>
      </c>
      <c r="J987" s="14" t="s">
        <v>13</v>
      </c>
      <c r="K987" s="30" t="s">
        <v>277</v>
      </c>
      <c r="N987" s="20"/>
      <c r="P987" s="17"/>
      <c r="Q987" s="17"/>
    </row>
    <row r="988" spans="1:17" ht="38" x14ac:dyDescent="0.2">
      <c r="A988" s="8">
        <f t="shared" si="15"/>
        <v>986</v>
      </c>
      <c r="B988" s="26" t="s">
        <v>1744</v>
      </c>
      <c r="C988" s="18" t="s">
        <v>34</v>
      </c>
      <c r="D988" s="18" t="s">
        <v>733</v>
      </c>
      <c r="E988" s="14">
        <v>1300</v>
      </c>
      <c r="F988" s="21">
        <v>2500</v>
      </c>
      <c r="G988" s="27">
        <v>8.3333333333333329E-2</v>
      </c>
      <c r="H988" s="28">
        <v>5</v>
      </c>
      <c r="I988" s="29">
        <v>5</v>
      </c>
      <c r="J988" s="14" t="s">
        <v>13</v>
      </c>
      <c r="K988" s="30" t="s">
        <v>606</v>
      </c>
      <c r="N988" s="20"/>
      <c r="P988" s="17"/>
      <c r="Q988" s="17"/>
    </row>
    <row r="989" spans="1:17" ht="38" x14ac:dyDescent="0.2">
      <c r="A989" s="8">
        <f t="shared" si="15"/>
        <v>987</v>
      </c>
      <c r="B989" s="26" t="s">
        <v>1745</v>
      </c>
      <c r="C989" s="18" t="s">
        <v>61</v>
      </c>
      <c r="D989" s="18" t="s">
        <v>733</v>
      </c>
      <c r="E989" s="14">
        <v>2400</v>
      </c>
      <c r="F989" s="21">
        <v>3300</v>
      </c>
      <c r="G989" s="27">
        <v>2.7777777777777776E-2</v>
      </c>
      <c r="H989" s="28">
        <v>5</v>
      </c>
      <c r="I989" s="29">
        <v>1</v>
      </c>
      <c r="J989" s="14" t="s">
        <v>13</v>
      </c>
      <c r="K989" s="30" t="s">
        <v>607</v>
      </c>
      <c r="N989" s="20"/>
      <c r="P989" s="17"/>
      <c r="Q989" s="17"/>
    </row>
    <row r="990" spans="1:17" x14ac:dyDescent="0.2">
      <c r="A990" s="8">
        <f t="shared" si="15"/>
        <v>988</v>
      </c>
      <c r="B990" s="26" t="s">
        <v>1746</v>
      </c>
      <c r="C990" s="18" t="s">
        <v>184</v>
      </c>
      <c r="D990" s="18" t="s">
        <v>733</v>
      </c>
      <c r="E990" s="14">
        <v>700</v>
      </c>
      <c r="F990" s="21">
        <v>2300</v>
      </c>
      <c r="G990" s="27">
        <v>2.7777777777777776E-2</v>
      </c>
      <c r="H990" s="28">
        <v>5</v>
      </c>
      <c r="I990" s="29">
        <v>1</v>
      </c>
      <c r="J990" s="14" t="s">
        <v>13</v>
      </c>
      <c r="K990" s="30" t="s">
        <v>31</v>
      </c>
      <c r="N990" s="20"/>
      <c r="P990" s="17"/>
      <c r="Q990" s="17"/>
    </row>
    <row r="991" spans="1:17" x14ac:dyDescent="0.2">
      <c r="A991" s="8">
        <f t="shared" si="15"/>
        <v>989</v>
      </c>
      <c r="B991" s="26" t="s">
        <v>1747</v>
      </c>
      <c r="C991" s="18" t="s">
        <v>34</v>
      </c>
      <c r="D991" s="18" t="s">
        <v>733</v>
      </c>
      <c r="E991" s="14">
        <v>300</v>
      </c>
      <c r="F991" s="21">
        <v>1500</v>
      </c>
      <c r="G991" s="27">
        <v>5.5555555555555552E-2</v>
      </c>
      <c r="H991" s="28">
        <v>5</v>
      </c>
      <c r="I991" s="29">
        <v>5</v>
      </c>
      <c r="J991" s="14" t="s">
        <v>16</v>
      </c>
      <c r="K991" s="30" t="s">
        <v>608</v>
      </c>
      <c r="N991" s="20"/>
      <c r="P991" s="17"/>
      <c r="Q991" s="17"/>
    </row>
    <row r="992" spans="1:17" x14ac:dyDescent="0.2">
      <c r="A992" s="8">
        <f t="shared" si="15"/>
        <v>990</v>
      </c>
      <c r="B992" s="9" t="s">
        <v>808</v>
      </c>
      <c r="C992" s="10" t="s">
        <v>698</v>
      </c>
      <c r="D992" s="10" t="s">
        <v>734</v>
      </c>
      <c r="E992" s="11">
        <v>1000</v>
      </c>
      <c r="F992" s="12">
        <v>1685</v>
      </c>
      <c r="G992" s="13">
        <v>2.7777777777777776E-2</v>
      </c>
      <c r="H992" s="14">
        <v>5</v>
      </c>
      <c r="I992" s="8">
        <v>7</v>
      </c>
      <c r="J992" s="11" t="s">
        <v>16</v>
      </c>
      <c r="K992" s="15" t="s">
        <v>43</v>
      </c>
      <c r="N992" s="20"/>
      <c r="P992" s="17"/>
      <c r="Q992" s="17"/>
    </row>
    <row r="993" spans="1:17" x14ac:dyDescent="0.2">
      <c r="A993" s="8">
        <f t="shared" si="15"/>
        <v>991</v>
      </c>
      <c r="B993" s="26" t="s">
        <v>1748</v>
      </c>
      <c r="C993" s="18" t="s">
        <v>609</v>
      </c>
      <c r="D993" s="18" t="s">
        <v>733</v>
      </c>
      <c r="E993" s="14">
        <v>500</v>
      </c>
      <c r="F993" s="21">
        <v>2800</v>
      </c>
      <c r="G993" s="27">
        <v>5.5555555555555552E-2</v>
      </c>
      <c r="H993" s="28">
        <v>5</v>
      </c>
      <c r="I993" s="29">
        <v>1</v>
      </c>
      <c r="J993" s="14" t="s">
        <v>13</v>
      </c>
      <c r="K993" s="30" t="s">
        <v>47</v>
      </c>
      <c r="P993" s="17"/>
      <c r="Q993" s="17"/>
    </row>
    <row r="994" spans="1:17" ht="38" x14ac:dyDescent="0.2">
      <c r="A994" s="8">
        <f t="shared" si="15"/>
        <v>992</v>
      </c>
      <c r="B994" s="26" t="s">
        <v>1749</v>
      </c>
      <c r="C994" s="18" t="s">
        <v>34</v>
      </c>
      <c r="D994" s="18" t="s">
        <v>733</v>
      </c>
      <c r="E994" s="14">
        <v>300</v>
      </c>
      <c r="F994" s="21">
        <v>1700</v>
      </c>
      <c r="G994" s="27">
        <v>8.3333333333333329E-2</v>
      </c>
      <c r="H994" s="28">
        <v>3</v>
      </c>
      <c r="I994" s="29">
        <v>5</v>
      </c>
      <c r="J994" s="14" t="s">
        <v>13</v>
      </c>
      <c r="K994" s="30" t="s">
        <v>610</v>
      </c>
      <c r="P994" s="17"/>
      <c r="Q994" s="17"/>
    </row>
    <row r="995" spans="1:17" ht="38" x14ac:dyDescent="0.2">
      <c r="A995" s="8">
        <f t="shared" si="15"/>
        <v>993</v>
      </c>
      <c r="B995" s="26" t="s">
        <v>1750</v>
      </c>
      <c r="C995" s="18" t="s">
        <v>27</v>
      </c>
      <c r="D995" s="18" t="s">
        <v>733</v>
      </c>
      <c r="E995" s="14">
        <v>300</v>
      </c>
      <c r="F995" s="21">
        <v>2000</v>
      </c>
      <c r="G995" s="27">
        <v>2.7777777777777776E-2</v>
      </c>
      <c r="H995" s="28">
        <v>5</v>
      </c>
      <c r="I995" s="29">
        <v>5</v>
      </c>
      <c r="J995" s="14" t="s">
        <v>16</v>
      </c>
      <c r="K995" s="30" t="s">
        <v>610</v>
      </c>
      <c r="P995" s="17"/>
      <c r="Q995" s="17"/>
    </row>
    <row r="996" spans="1:17" ht="57" x14ac:dyDescent="0.2">
      <c r="A996" s="8">
        <f t="shared" si="15"/>
        <v>994</v>
      </c>
      <c r="B996" s="26" t="s">
        <v>1751</v>
      </c>
      <c r="C996" s="18" t="s">
        <v>234</v>
      </c>
      <c r="D996" s="18" t="s">
        <v>733</v>
      </c>
      <c r="E996" s="14">
        <v>300</v>
      </c>
      <c r="F996" s="21">
        <v>1500</v>
      </c>
      <c r="G996" s="27">
        <v>8.3333333333333329E-2</v>
      </c>
      <c r="H996" s="28">
        <v>5</v>
      </c>
      <c r="I996" s="29">
        <v>5</v>
      </c>
      <c r="J996" s="14" t="s">
        <v>13</v>
      </c>
      <c r="K996" s="30" t="s">
        <v>611</v>
      </c>
      <c r="P996" s="17"/>
      <c r="Q996" s="17"/>
    </row>
    <row r="997" spans="1:17" x14ac:dyDescent="0.2">
      <c r="A997" s="8">
        <f t="shared" si="15"/>
        <v>995</v>
      </c>
      <c r="B997" s="26" t="s">
        <v>1752</v>
      </c>
      <c r="C997" s="18" t="s">
        <v>296</v>
      </c>
      <c r="D997" s="18" t="s">
        <v>733</v>
      </c>
      <c r="E997" s="14">
        <v>2700</v>
      </c>
      <c r="F997" s="21">
        <v>4300</v>
      </c>
      <c r="G997" s="27">
        <v>5.5555555555555552E-2</v>
      </c>
      <c r="H997" s="28">
        <v>5</v>
      </c>
      <c r="I997" s="29">
        <v>5</v>
      </c>
      <c r="J997" s="14" t="s">
        <v>13</v>
      </c>
      <c r="K997" s="30" t="s">
        <v>83</v>
      </c>
      <c r="P997" s="17"/>
      <c r="Q997" s="17"/>
    </row>
    <row r="998" spans="1:17" ht="38" x14ac:dyDescent="0.2">
      <c r="A998" s="8">
        <f t="shared" si="15"/>
        <v>996</v>
      </c>
      <c r="B998" s="26" t="s">
        <v>1753</v>
      </c>
      <c r="C998" s="18" t="s">
        <v>327</v>
      </c>
      <c r="D998" s="18" t="s">
        <v>733</v>
      </c>
      <c r="E998" s="14">
        <v>900</v>
      </c>
      <c r="F998" s="21">
        <v>2800</v>
      </c>
      <c r="G998" s="27">
        <v>2.7777777777777776E-2</v>
      </c>
      <c r="H998" s="28">
        <v>3</v>
      </c>
      <c r="I998" s="29">
        <v>1</v>
      </c>
      <c r="J998" s="14" t="s">
        <v>13</v>
      </c>
      <c r="K998" s="30" t="s">
        <v>263</v>
      </c>
    </row>
    <row r="999" spans="1:17" x14ac:dyDescent="0.2">
      <c r="A999" s="8">
        <f t="shared" si="15"/>
        <v>997</v>
      </c>
      <c r="B999" s="26" t="s">
        <v>1754</v>
      </c>
      <c r="C999" s="18" t="s">
        <v>327</v>
      </c>
      <c r="D999" s="18" t="s">
        <v>733</v>
      </c>
      <c r="E999" s="14">
        <v>1221</v>
      </c>
      <c r="F999" s="21">
        <v>4000</v>
      </c>
      <c r="G999" s="27">
        <v>8.3333333333333329E-2</v>
      </c>
      <c r="H999" s="28">
        <v>5</v>
      </c>
      <c r="I999" s="29">
        <v>5</v>
      </c>
      <c r="J999" s="14" t="s">
        <v>13</v>
      </c>
      <c r="K999" s="30" t="s">
        <v>51</v>
      </c>
    </row>
    <row r="1000" spans="1:17" x14ac:dyDescent="0.2">
      <c r="A1000" s="8">
        <f t="shared" si="15"/>
        <v>998</v>
      </c>
      <c r="B1000" s="26" t="s">
        <v>1755</v>
      </c>
      <c r="C1000" s="18" t="s">
        <v>612</v>
      </c>
      <c r="D1000" s="18" t="s">
        <v>733</v>
      </c>
      <c r="E1000" s="14">
        <v>300</v>
      </c>
      <c r="F1000" s="21">
        <v>1000</v>
      </c>
      <c r="G1000" s="27">
        <v>2.7777777777777776E-2</v>
      </c>
      <c r="H1000" s="28">
        <v>5</v>
      </c>
      <c r="I1000" s="29">
        <v>3</v>
      </c>
      <c r="J1000" s="14" t="s">
        <v>13</v>
      </c>
      <c r="K1000" s="30" t="s">
        <v>45</v>
      </c>
    </row>
    <row r="1001" spans="1:17" x14ac:dyDescent="0.2">
      <c r="A1001" s="8">
        <f t="shared" si="15"/>
        <v>999</v>
      </c>
      <c r="B1001" s="26" t="s">
        <v>1756</v>
      </c>
      <c r="C1001" s="18" t="s">
        <v>34</v>
      </c>
      <c r="D1001" s="18" t="s">
        <v>733</v>
      </c>
      <c r="E1001" s="14">
        <v>2000</v>
      </c>
      <c r="F1001" s="21">
        <v>3700</v>
      </c>
      <c r="G1001" s="27">
        <v>2.7777777777777776E-2</v>
      </c>
      <c r="H1001" s="28">
        <v>5</v>
      </c>
      <c r="I1001" s="29">
        <v>1</v>
      </c>
      <c r="J1001" s="14" t="s">
        <v>13</v>
      </c>
      <c r="K1001" s="30" t="s">
        <v>51</v>
      </c>
    </row>
    <row r="1002" spans="1:17" x14ac:dyDescent="0.2">
      <c r="A1002" s="8">
        <f t="shared" si="15"/>
        <v>1000</v>
      </c>
      <c r="B1002" s="26" t="s">
        <v>1757</v>
      </c>
      <c r="C1002" s="18" t="s">
        <v>243</v>
      </c>
      <c r="D1002" s="18" t="s">
        <v>733</v>
      </c>
      <c r="E1002" s="14">
        <v>1200</v>
      </c>
      <c r="F1002" s="21">
        <v>2130</v>
      </c>
      <c r="G1002" s="27">
        <v>5.5555555555555552E-2</v>
      </c>
      <c r="H1002" s="28">
        <v>5</v>
      </c>
      <c r="I1002" s="29">
        <v>5</v>
      </c>
      <c r="J1002" s="14" t="s">
        <v>13</v>
      </c>
      <c r="K1002" s="30" t="s">
        <v>505</v>
      </c>
    </row>
    <row r="1003" spans="1:17" ht="38" x14ac:dyDescent="0.2">
      <c r="A1003" s="8">
        <f t="shared" si="15"/>
        <v>1001</v>
      </c>
      <c r="B1003" s="26" t="s">
        <v>1758</v>
      </c>
      <c r="C1003" s="18" t="s">
        <v>243</v>
      </c>
      <c r="D1003" s="18" t="s">
        <v>733</v>
      </c>
      <c r="E1003" s="14">
        <v>300</v>
      </c>
      <c r="F1003" s="21">
        <v>2200</v>
      </c>
      <c r="G1003" s="27">
        <v>0.41666666666666669</v>
      </c>
      <c r="H1003" s="28">
        <v>5</v>
      </c>
      <c r="I1003" s="29">
        <v>5</v>
      </c>
      <c r="J1003" s="14" t="s">
        <v>13</v>
      </c>
      <c r="K1003" s="30" t="s">
        <v>613</v>
      </c>
    </row>
    <row r="1004" spans="1:17" ht="38" x14ac:dyDescent="0.2">
      <c r="A1004" s="8">
        <f t="shared" si="15"/>
        <v>1002</v>
      </c>
      <c r="B1004" s="26" t="s">
        <v>1759</v>
      </c>
      <c r="C1004" s="18" t="s">
        <v>243</v>
      </c>
      <c r="D1004" s="18" t="s">
        <v>733</v>
      </c>
      <c r="E1004" s="14">
        <v>300</v>
      </c>
      <c r="F1004" s="21">
        <v>1500</v>
      </c>
      <c r="G1004" s="27">
        <v>0.22222222222222221</v>
      </c>
      <c r="H1004" s="28">
        <v>5</v>
      </c>
      <c r="I1004" s="29">
        <v>5</v>
      </c>
      <c r="J1004" s="14" t="s">
        <v>13</v>
      </c>
      <c r="K1004" s="30" t="s">
        <v>320</v>
      </c>
    </row>
    <row r="1005" spans="1:17" x14ac:dyDescent="0.2">
      <c r="A1005" s="8">
        <f t="shared" si="15"/>
        <v>1003</v>
      </c>
      <c r="B1005" s="26" t="s">
        <v>1760</v>
      </c>
      <c r="C1005" s="18" t="s">
        <v>243</v>
      </c>
      <c r="D1005" s="18" t="s">
        <v>733</v>
      </c>
      <c r="E1005" s="14">
        <v>500</v>
      </c>
      <c r="F1005" s="21">
        <v>1000</v>
      </c>
      <c r="G1005" s="27">
        <v>2.7777777777777776E-2</v>
      </c>
      <c r="H1005" s="28">
        <v>5</v>
      </c>
      <c r="I1005" s="29">
        <v>7</v>
      </c>
      <c r="J1005" s="14" t="s">
        <v>13</v>
      </c>
      <c r="K1005" s="30" t="s">
        <v>43</v>
      </c>
    </row>
    <row r="1006" spans="1:17" x14ac:dyDescent="0.2">
      <c r="A1006" s="8">
        <f t="shared" si="15"/>
        <v>1004</v>
      </c>
      <c r="B1006" s="26" t="s">
        <v>1761</v>
      </c>
      <c r="C1006" s="18" t="s">
        <v>12</v>
      </c>
      <c r="D1006" s="18" t="s">
        <v>733</v>
      </c>
      <c r="E1006" s="14">
        <v>400</v>
      </c>
      <c r="F1006" s="21">
        <v>1500</v>
      </c>
      <c r="G1006" s="27">
        <v>5.5555555555555552E-2</v>
      </c>
      <c r="H1006" s="28">
        <v>5</v>
      </c>
      <c r="I1006" s="29">
        <v>1</v>
      </c>
      <c r="J1006" s="14" t="s">
        <v>13</v>
      </c>
      <c r="K1006" s="30" t="s">
        <v>45</v>
      </c>
    </row>
    <row r="1007" spans="1:17" x14ac:dyDescent="0.2">
      <c r="A1007" s="8">
        <f t="shared" si="15"/>
        <v>1005</v>
      </c>
      <c r="B1007" s="26" t="s">
        <v>1762</v>
      </c>
      <c r="C1007" s="18" t="s">
        <v>12</v>
      </c>
      <c r="D1007" s="18" t="s">
        <v>733</v>
      </c>
      <c r="E1007" s="14">
        <v>300</v>
      </c>
      <c r="F1007" s="21">
        <v>1100</v>
      </c>
      <c r="G1007" s="27">
        <v>2.7777777777777776E-2</v>
      </c>
      <c r="H1007" s="28">
        <v>5</v>
      </c>
      <c r="I1007" s="29">
        <v>1</v>
      </c>
      <c r="J1007" s="14" t="s">
        <v>13</v>
      </c>
      <c r="K1007" s="30" t="s">
        <v>45</v>
      </c>
    </row>
    <row r="1008" spans="1:17" x14ac:dyDescent="0.2">
      <c r="A1008" s="8">
        <f t="shared" si="15"/>
        <v>1006</v>
      </c>
      <c r="B1008" s="26" t="s">
        <v>1763</v>
      </c>
      <c r="C1008" s="18" t="s">
        <v>12</v>
      </c>
      <c r="D1008" s="18" t="s">
        <v>733</v>
      </c>
      <c r="E1008" s="14">
        <v>300</v>
      </c>
      <c r="F1008" s="21">
        <v>1000</v>
      </c>
      <c r="G1008" s="27">
        <v>2.7777777777777776E-2</v>
      </c>
      <c r="H1008" s="28">
        <v>5</v>
      </c>
      <c r="I1008" s="29">
        <v>3</v>
      </c>
      <c r="J1008" s="14" t="s">
        <v>13</v>
      </c>
      <c r="K1008" s="30" t="s">
        <v>45</v>
      </c>
    </row>
    <row r="1009" spans="1:18" x14ac:dyDescent="0.2">
      <c r="A1009" s="8">
        <f t="shared" si="15"/>
        <v>1007</v>
      </c>
      <c r="B1009" s="26" t="s">
        <v>1764</v>
      </c>
      <c r="C1009" s="18" t="s">
        <v>12</v>
      </c>
      <c r="D1009" s="18" t="s">
        <v>733</v>
      </c>
      <c r="E1009" s="14">
        <v>300</v>
      </c>
      <c r="F1009" s="21">
        <v>900</v>
      </c>
      <c r="G1009" s="27">
        <v>8.3333333333333329E-2</v>
      </c>
      <c r="H1009" s="28">
        <v>5</v>
      </c>
      <c r="I1009" s="29">
        <v>3</v>
      </c>
      <c r="J1009" s="14" t="s">
        <v>13</v>
      </c>
      <c r="K1009" s="30" t="s">
        <v>614</v>
      </c>
      <c r="M1009" s="18"/>
      <c r="N1009" s="18"/>
      <c r="O1009" s="18"/>
      <c r="P1009" s="18"/>
      <c r="Q1009" s="18"/>
      <c r="R1009" s="18"/>
    </row>
    <row r="1010" spans="1:18" x14ac:dyDescent="0.2">
      <c r="A1010" s="8">
        <f t="shared" si="15"/>
        <v>1008</v>
      </c>
      <c r="B1010" s="23" t="s">
        <v>861</v>
      </c>
      <c r="C1010" s="16" t="s">
        <v>728</v>
      </c>
      <c r="D1010" s="10" t="s">
        <v>735</v>
      </c>
      <c r="E1010" s="11">
        <v>2400</v>
      </c>
      <c r="F1010" s="12">
        <v>3600</v>
      </c>
      <c r="G1010" s="13">
        <v>2.7777777777777776E-2</v>
      </c>
      <c r="H1010" s="14">
        <v>5</v>
      </c>
      <c r="I1010" s="8">
        <v>1</v>
      </c>
      <c r="J1010" s="11" t="s">
        <v>13</v>
      </c>
      <c r="K1010" s="22" t="s">
        <v>45</v>
      </c>
      <c r="M1010" s="18"/>
      <c r="N1010" s="18"/>
      <c r="O1010" s="18"/>
      <c r="P1010" s="18"/>
      <c r="Q1010" s="18"/>
      <c r="R1010" s="18"/>
    </row>
    <row r="1011" spans="1:18" x14ac:dyDescent="0.2">
      <c r="A1011" s="8">
        <f t="shared" si="15"/>
        <v>1009</v>
      </c>
      <c r="B1011" s="23" t="s">
        <v>862</v>
      </c>
      <c r="C1011" s="16" t="s">
        <v>728</v>
      </c>
      <c r="D1011" s="10" t="s">
        <v>735</v>
      </c>
      <c r="E1011" s="11">
        <v>2500</v>
      </c>
      <c r="F1011" s="12">
        <v>5400</v>
      </c>
      <c r="G1011" s="13">
        <v>2.7777777777777776E-2</v>
      </c>
      <c r="H1011" s="14">
        <v>5</v>
      </c>
      <c r="I1011" s="8">
        <v>1</v>
      </c>
      <c r="J1011" s="11" t="s">
        <v>13</v>
      </c>
      <c r="K1011" s="22" t="s">
        <v>45</v>
      </c>
      <c r="M1011" s="18"/>
      <c r="N1011" s="18"/>
      <c r="O1011" s="18"/>
      <c r="P1011" s="18"/>
      <c r="Q1011" s="18"/>
      <c r="R1011" s="18"/>
    </row>
    <row r="1012" spans="1:18" ht="38" x14ac:dyDescent="0.2">
      <c r="A1012" s="8">
        <f t="shared" si="15"/>
        <v>1010</v>
      </c>
      <c r="B1012" s="26" t="s">
        <v>1765</v>
      </c>
      <c r="C1012" s="18" t="s">
        <v>508</v>
      </c>
      <c r="D1012" s="18" t="s">
        <v>733</v>
      </c>
      <c r="E1012" s="14">
        <v>300</v>
      </c>
      <c r="F1012" s="21">
        <v>700</v>
      </c>
      <c r="G1012" s="27">
        <v>5.5555555555555552E-2</v>
      </c>
      <c r="H1012" s="28">
        <v>5</v>
      </c>
      <c r="I1012" s="29">
        <v>7</v>
      </c>
      <c r="J1012" s="14" t="s">
        <v>13</v>
      </c>
      <c r="K1012" s="30" t="s">
        <v>260</v>
      </c>
      <c r="M1012" s="18"/>
      <c r="N1012" s="18"/>
      <c r="O1012" s="18"/>
      <c r="P1012" s="18"/>
      <c r="Q1012" s="18"/>
      <c r="R1012" s="18"/>
    </row>
    <row r="1013" spans="1:18" x14ac:dyDescent="0.2">
      <c r="A1013" s="8">
        <f t="shared" si="15"/>
        <v>1011</v>
      </c>
      <c r="B1013" s="26" t="s">
        <v>1766</v>
      </c>
      <c r="C1013" s="18" t="s">
        <v>264</v>
      </c>
      <c r="D1013" s="18" t="s">
        <v>733</v>
      </c>
      <c r="E1013" s="14">
        <v>1600</v>
      </c>
      <c r="F1013" s="21">
        <v>2800</v>
      </c>
      <c r="G1013" s="27">
        <v>2.7777777777777776E-2</v>
      </c>
      <c r="H1013" s="28">
        <v>5</v>
      </c>
      <c r="I1013" s="29">
        <v>1</v>
      </c>
      <c r="J1013" s="14" t="s">
        <v>13</v>
      </c>
      <c r="K1013" s="30" t="s">
        <v>43</v>
      </c>
      <c r="M1013" s="18"/>
      <c r="N1013" s="18"/>
      <c r="O1013" s="18"/>
      <c r="P1013" s="18"/>
      <c r="Q1013" s="18"/>
      <c r="R1013" s="18"/>
    </row>
    <row r="1014" spans="1:18" x14ac:dyDescent="0.2">
      <c r="A1014" s="8">
        <f t="shared" si="15"/>
        <v>1012</v>
      </c>
      <c r="B1014" s="9" t="s">
        <v>863</v>
      </c>
      <c r="C1014" s="10" t="s">
        <v>707</v>
      </c>
      <c r="D1014" s="10" t="s">
        <v>735</v>
      </c>
      <c r="E1014" s="11">
        <v>1800</v>
      </c>
      <c r="F1014" s="12">
        <v>2500</v>
      </c>
      <c r="G1014" s="13">
        <v>2.7777777777777776E-2</v>
      </c>
      <c r="H1014" s="14">
        <v>5</v>
      </c>
      <c r="I1014" s="8">
        <v>1</v>
      </c>
      <c r="J1014" s="11" t="s">
        <v>13</v>
      </c>
      <c r="K1014" s="15" t="s">
        <v>45</v>
      </c>
      <c r="M1014" s="18"/>
      <c r="N1014" s="18"/>
      <c r="O1014" s="18"/>
      <c r="P1014" s="18"/>
      <c r="Q1014" s="18"/>
      <c r="R1014" s="18"/>
    </row>
    <row r="1015" spans="1:18" ht="38" x14ac:dyDescent="0.2">
      <c r="A1015" s="8">
        <f t="shared" si="15"/>
        <v>1013</v>
      </c>
      <c r="B1015" s="9" t="s">
        <v>809</v>
      </c>
      <c r="C1015" s="10" t="s">
        <v>699</v>
      </c>
      <c r="D1015" s="10" t="s">
        <v>734</v>
      </c>
      <c r="E1015" s="11">
        <v>300</v>
      </c>
      <c r="F1015" s="12">
        <v>2500</v>
      </c>
      <c r="G1015" s="13">
        <v>2.7777777777777776E-2</v>
      </c>
      <c r="H1015" s="14">
        <v>1</v>
      </c>
      <c r="I1015" s="8">
        <v>5</v>
      </c>
      <c r="J1015" s="11" t="s">
        <v>13</v>
      </c>
      <c r="K1015" s="15" t="s">
        <v>286</v>
      </c>
      <c r="M1015" s="18"/>
      <c r="N1015" s="18"/>
      <c r="O1015" s="18"/>
      <c r="P1015" s="18"/>
      <c r="Q1015" s="18"/>
      <c r="R1015" s="18"/>
    </row>
    <row r="1016" spans="1:18" x14ac:dyDescent="0.2">
      <c r="A1016" s="8">
        <f t="shared" si="15"/>
        <v>1014</v>
      </c>
      <c r="B1016" s="26" t="s">
        <v>1767</v>
      </c>
      <c r="C1016" s="18" t="s">
        <v>390</v>
      </c>
      <c r="D1016" s="18" t="s">
        <v>733</v>
      </c>
      <c r="E1016" s="14">
        <v>1600</v>
      </c>
      <c r="F1016" s="21">
        <v>2600</v>
      </c>
      <c r="G1016" s="27">
        <v>0.1111111111111111</v>
      </c>
      <c r="H1016" s="28">
        <v>5</v>
      </c>
      <c r="I1016" s="29">
        <v>6</v>
      </c>
      <c r="J1016" s="14" t="s">
        <v>13</v>
      </c>
      <c r="K1016" s="30" t="s">
        <v>22</v>
      </c>
      <c r="M1016" s="18"/>
      <c r="N1016" s="18"/>
      <c r="O1016" s="18"/>
      <c r="P1016" s="18"/>
      <c r="Q1016" s="18"/>
      <c r="R1016" s="18"/>
    </row>
    <row r="1017" spans="1:18" ht="38" x14ac:dyDescent="0.2">
      <c r="A1017" s="8">
        <f t="shared" si="15"/>
        <v>1015</v>
      </c>
      <c r="B1017" s="26" t="s">
        <v>1768</v>
      </c>
      <c r="C1017" s="18" t="s">
        <v>390</v>
      </c>
      <c r="D1017" s="18" t="s">
        <v>733</v>
      </c>
      <c r="E1017" s="14">
        <v>1300</v>
      </c>
      <c r="F1017" s="21">
        <v>3300</v>
      </c>
      <c r="G1017" s="27">
        <v>5.5555555555555552E-2</v>
      </c>
      <c r="H1017" s="28">
        <v>5</v>
      </c>
      <c r="I1017" s="29">
        <v>5</v>
      </c>
      <c r="J1017" s="14" t="s">
        <v>13</v>
      </c>
      <c r="K1017" s="30" t="s">
        <v>615</v>
      </c>
      <c r="M1017" s="18"/>
      <c r="N1017" s="18"/>
      <c r="O1017" s="18"/>
      <c r="P1017" s="18"/>
      <c r="Q1017" s="18"/>
      <c r="R1017" s="18"/>
    </row>
    <row r="1018" spans="1:18" ht="76" x14ac:dyDescent="0.2">
      <c r="A1018" s="8">
        <f t="shared" si="15"/>
        <v>1016</v>
      </c>
      <c r="B1018" s="26" t="s">
        <v>1769</v>
      </c>
      <c r="C1018" s="18" t="s">
        <v>390</v>
      </c>
      <c r="D1018" s="18" t="s">
        <v>733</v>
      </c>
      <c r="E1018" s="14">
        <v>1200</v>
      </c>
      <c r="F1018" s="21">
        <v>3200</v>
      </c>
      <c r="G1018" s="27">
        <v>1</v>
      </c>
      <c r="H1018" s="28">
        <v>4</v>
      </c>
      <c r="I1018" s="29">
        <v>5</v>
      </c>
      <c r="J1018" s="14" t="s">
        <v>13</v>
      </c>
      <c r="K1018" s="30" t="s">
        <v>616</v>
      </c>
      <c r="M1018" s="18"/>
      <c r="N1018" s="18"/>
      <c r="O1018" s="18"/>
      <c r="P1018" s="18"/>
      <c r="Q1018" s="18"/>
      <c r="R1018" s="18"/>
    </row>
    <row r="1019" spans="1:18" x14ac:dyDescent="0.2">
      <c r="A1019" s="8">
        <f t="shared" si="15"/>
        <v>1017</v>
      </c>
      <c r="B1019" s="26" t="s">
        <v>1770</v>
      </c>
      <c r="C1019" s="18" t="s">
        <v>390</v>
      </c>
      <c r="D1019" s="18" t="s">
        <v>733</v>
      </c>
      <c r="E1019" s="14">
        <v>3000</v>
      </c>
      <c r="F1019" s="21">
        <v>4300</v>
      </c>
      <c r="G1019" s="27">
        <v>5.5555555555555552E-2</v>
      </c>
      <c r="H1019" s="28">
        <v>5</v>
      </c>
      <c r="I1019" s="29">
        <v>5</v>
      </c>
      <c r="J1019" s="14" t="s">
        <v>13</v>
      </c>
      <c r="K1019" s="30" t="s">
        <v>83</v>
      </c>
      <c r="M1019" s="18"/>
      <c r="N1019" s="18"/>
      <c r="O1019" s="18"/>
      <c r="P1019" s="18"/>
      <c r="Q1019" s="18"/>
      <c r="R1019" s="18"/>
    </row>
    <row r="1020" spans="1:18" ht="38" x14ac:dyDescent="0.2">
      <c r="A1020" s="8">
        <f t="shared" si="15"/>
        <v>1018</v>
      </c>
      <c r="B1020" s="26" t="s">
        <v>1771</v>
      </c>
      <c r="C1020" s="18" t="s">
        <v>390</v>
      </c>
      <c r="D1020" s="18" t="s">
        <v>733</v>
      </c>
      <c r="E1020" s="14">
        <v>3600</v>
      </c>
      <c r="F1020" s="21">
        <v>5200</v>
      </c>
      <c r="G1020" s="27">
        <v>0.1111111111111111</v>
      </c>
      <c r="H1020" s="28">
        <v>5</v>
      </c>
      <c r="I1020" s="29">
        <v>5</v>
      </c>
      <c r="J1020" s="14" t="s">
        <v>13</v>
      </c>
      <c r="K1020" s="30" t="s">
        <v>474</v>
      </c>
      <c r="M1020" s="18"/>
      <c r="N1020" s="18"/>
      <c r="O1020" s="18"/>
      <c r="P1020" s="18"/>
      <c r="Q1020" s="18"/>
      <c r="R1020" s="18"/>
    </row>
    <row r="1021" spans="1:18" x14ac:dyDescent="0.2">
      <c r="A1021" s="8">
        <f t="shared" si="15"/>
        <v>1019</v>
      </c>
      <c r="B1021" s="26" t="s">
        <v>1772</v>
      </c>
      <c r="C1021" s="18" t="s">
        <v>390</v>
      </c>
      <c r="D1021" s="18" t="s">
        <v>733</v>
      </c>
      <c r="E1021" s="14">
        <v>2200</v>
      </c>
      <c r="F1021" s="21">
        <v>3000</v>
      </c>
      <c r="G1021" s="27">
        <v>8.3333333333333329E-2</v>
      </c>
      <c r="H1021" s="28">
        <v>5</v>
      </c>
      <c r="I1021" s="29">
        <v>1</v>
      </c>
      <c r="J1021" s="14" t="s">
        <v>13</v>
      </c>
      <c r="K1021" s="30" t="s">
        <v>22</v>
      </c>
      <c r="M1021" s="18"/>
      <c r="N1021" s="18"/>
      <c r="O1021" s="18"/>
      <c r="P1021" s="18"/>
      <c r="Q1021" s="18"/>
      <c r="R1021" s="18"/>
    </row>
    <row r="1022" spans="1:18" x14ac:dyDescent="0.2">
      <c r="A1022" s="8">
        <f t="shared" si="15"/>
        <v>1020</v>
      </c>
      <c r="B1022" s="26" t="s">
        <v>1773</v>
      </c>
      <c r="C1022" s="18" t="s">
        <v>390</v>
      </c>
      <c r="D1022" s="18" t="s">
        <v>733</v>
      </c>
      <c r="E1022" s="14">
        <v>2700</v>
      </c>
      <c r="F1022" s="21">
        <v>4350</v>
      </c>
      <c r="G1022" s="27">
        <v>2.7777777777777776E-2</v>
      </c>
      <c r="H1022" s="28">
        <v>5</v>
      </c>
      <c r="I1022" s="29">
        <v>5</v>
      </c>
      <c r="J1022" s="14" t="s">
        <v>13</v>
      </c>
      <c r="K1022" s="30" t="s">
        <v>246</v>
      </c>
      <c r="M1022" s="18"/>
      <c r="N1022" s="18"/>
      <c r="O1022" s="18"/>
      <c r="P1022" s="18"/>
      <c r="Q1022" s="18"/>
      <c r="R1022" s="18"/>
    </row>
    <row r="1023" spans="1:18" x14ac:dyDescent="0.2">
      <c r="A1023" s="8">
        <f t="shared" si="15"/>
        <v>1021</v>
      </c>
      <c r="B1023" s="26" t="s">
        <v>1774</v>
      </c>
      <c r="C1023" s="18" t="s">
        <v>617</v>
      </c>
      <c r="D1023" s="18" t="s">
        <v>733</v>
      </c>
      <c r="E1023" s="14">
        <v>2000</v>
      </c>
      <c r="F1023" s="21">
        <v>3500</v>
      </c>
      <c r="G1023" s="27">
        <v>0.1388888888888889</v>
      </c>
      <c r="H1023" s="28">
        <v>5</v>
      </c>
      <c r="I1023" s="29">
        <v>1</v>
      </c>
      <c r="J1023" s="14" t="s">
        <v>13</v>
      </c>
      <c r="K1023" s="30" t="s">
        <v>31</v>
      </c>
      <c r="M1023" s="18"/>
      <c r="N1023" s="18"/>
      <c r="O1023" s="18"/>
      <c r="P1023" s="18"/>
      <c r="Q1023" s="18"/>
      <c r="R1023" s="18"/>
    </row>
    <row r="1024" spans="1:18" x14ac:dyDescent="0.2">
      <c r="A1024" s="8">
        <f t="shared" si="15"/>
        <v>1022</v>
      </c>
      <c r="B1024" s="26" t="s">
        <v>1775</v>
      </c>
      <c r="C1024" s="18" t="s">
        <v>617</v>
      </c>
      <c r="D1024" s="18" t="s">
        <v>733</v>
      </c>
      <c r="E1024" s="14">
        <v>2000</v>
      </c>
      <c r="F1024" s="21">
        <v>2500</v>
      </c>
      <c r="G1024" s="27">
        <v>2.7777777777777776E-2</v>
      </c>
      <c r="H1024" s="28">
        <v>5</v>
      </c>
      <c r="I1024" s="29">
        <v>3</v>
      </c>
      <c r="J1024" s="14" t="s">
        <v>13</v>
      </c>
      <c r="K1024" s="30" t="s">
        <v>31</v>
      </c>
      <c r="M1024" s="18"/>
      <c r="N1024" s="18"/>
      <c r="O1024" s="18"/>
      <c r="P1024" s="18"/>
      <c r="Q1024" s="18"/>
      <c r="R1024" s="18"/>
    </row>
    <row r="1025" spans="1:18" x14ac:dyDescent="0.2">
      <c r="A1025" s="8">
        <f t="shared" si="15"/>
        <v>1023</v>
      </c>
      <c r="B1025" s="26" t="s">
        <v>1776</v>
      </c>
      <c r="C1025" s="18" t="s">
        <v>617</v>
      </c>
      <c r="D1025" s="18" t="s">
        <v>733</v>
      </c>
      <c r="E1025" s="14">
        <v>1200</v>
      </c>
      <c r="F1025" s="21">
        <v>3500</v>
      </c>
      <c r="G1025" s="27">
        <v>2.7777777777777776E-2</v>
      </c>
      <c r="H1025" s="28">
        <v>5</v>
      </c>
      <c r="I1025" s="29">
        <v>1</v>
      </c>
      <c r="J1025" s="14" t="s">
        <v>13</v>
      </c>
      <c r="K1025" s="30" t="s">
        <v>30</v>
      </c>
      <c r="M1025" s="18"/>
      <c r="N1025" s="18"/>
      <c r="O1025" s="18"/>
      <c r="P1025" s="18"/>
      <c r="Q1025" s="18"/>
      <c r="R1025" s="18"/>
    </row>
    <row r="1026" spans="1:18" ht="38" x14ac:dyDescent="0.2">
      <c r="A1026" s="8">
        <f t="shared" si="15"/>
        <v>1024</v>
      </c>
      <c r="B1026" s="26" t="s">
        <v>1777</v>
      </c>
      <c r="C1026" s="18" t="s">
        <v>617</v>
      </c>
      <c r="D1026" s="18" t="s">
        <v>733</v>
      </c>
      <c r="E1026" s="14">
        <v>1400</v>
      </c>
      <c r="F1026" s="21">
        <v>2700</v>
      </c>
      <c r="G1026" s="27">
        <v>5.5555555555555552E-2</v>
      </c>
      <c r="H1026" s="28">
        <v>5</v>
      </c>
      <c r="I1026" s="29">
        <v>2</v>
      </c>
      <c r="J1026" s="14" t="s">
        <v>13</v>
      </c>
      <c r="K1026" s="30" t="s">
        <v>618</v>
      </c>
      <c r="M1026" s="18"/>
      <c r="N1026" s="18"/>
      <c r="O1026" s="18"/>
      <c r="P1026" s="18"/>
      <c r="Q1026" s="18"/>
      <c r="R1026" s="18"/>
    </row>
    <row r="1027" spans="1:18" x14ac:dyDescent="0.2">
      <c r="A1027" s="8">
        <f t="shared" si="15"/>
        <v>1025</v>
      </c>
      <c r="B1027" s="26" t="s">
        <v>1778</v>
      </c>
      <c r="C1027" s="18" t="s">
        <v>34</v>
      </c>
      <c r="D1027" s="18" t="s">
        <v>733</v>
      </c>
      <c r="E1027" s="14">
        <v>300</v>
      </c>
      <c r="F1027" s="21">
        <v>900</v>
      </c>
      <c r="G1027" s="27">
        <v>8.3333333333333329E-2</v>
      </c>
      <c r="H1027" s="28">
        <v>3</v>
      </c>
      <c r="I1027" s="29">
        <v>3</v>
      </c>
      <c r="J1027" s="14" t="s">
        <v>13</v>
      </c>
      <c r="K1027" s="30" t="s">
        <v>362</v>
      </c>
      <c r="M1027" s="18"/>
      <c r="N1027" s="18"/>
      <c r="O1027" s="18"/>
      <c r="P1027" s="18"/>
      <c r="Q1027" s="18"/>
      <c r="R1027" s="18"/>
    </row>
    <row r="1028" spans="1:18" x14ac:dyDescent="0.2">
      <c r="A1028" s="8">
        <f t="shared" si="15"/>
        <v>1026</v>
      </c>
      <c r="B1028" s="26" t="s">
        <v>1779</v>
      </c>
      <c r="C1028" s="18" t="s">
        <v>354</v>
      </c>
      <c r="D1028" s="18" t="s">
        <v>733</v>
      </c>
      <c r="E1028" s="14">
        <v>300</v>
      </c>
      <c r="F1028" s="21">
        <v>1000</v>
      </c>
      <c r="G1028" s="27">
        <v>2.7777777777777776E-2</v>
      </c>
      <c r="H1028" s="28">
        <v>5</v>
      </c>
      <c r="I1028" s="29">
        <v>3</v>
      </c>
      <c r="J1028" s="14" t="s">
        <v>13</v>
      </c>
      <c r="K1028" s="30" t="s">
        <v>45</v>
      </c>
      <c r="M1028" s="18"/>
      <c r="N1028" s="18"/>
      <c r="O1028" s="18"/>
      <c r="P1028" s="18"/>
      <c r="Q1028" s="18"/>
      <c r="R1028" s="18"/>
    </row>
    <row r="1029" spans="1:18" ht="38" x14ac:dyDescent="0.2">
      <c r="A1029" s="8">
        <f t="shared" ref="A1029:A1092" si="16">A1028+1</f>
        <v>1027</v>
      </c>
      <c r="B1029" s="26" t="s">
        <v>1780</v>
      </c>
      <c r="C1029" s="18" t="s">
        <v>354</v>
      </c>
      <c r="D1029" s="18" t="s">
        <v>733</v>
      </c>
      <c r="E1029" s="14">
        <v>350</v>
      </c>
      <c r="F1029" s="21">
        <v>1500</v>
      </c>
      <c r="G1029" s="27">
        <v>0.1388888888888889</v>
      </c>
      <c r="H1029" s="28">
        <v>5</v>
      </c>
      <c r="I1029" s="29">
        <v>1</v>
      </c>
      <c r="J1029" s="14" t="s">
        <v>13</v>
      </c>
      <c r="K1029" s="30" t="s">
        <v>619</v>
      </c>
      <c r="M1029" s="18"/>
      <c r="N1029" s="18"/>
      <c r="O1029" s="18"/>
      <c r="P1029" s="18"/>
      <c r="Q1029" s="18"/>
      <c r="R1029" s="18"/>
    </row>
    <row r="1030" spans="1:18" x14ac:dyDescent="0.2">
      <c r="A1030" s="8">
        <f t="shared" si="16"/>
        <v>1028</v>
      </c>
      <c r="B1030" s="26" t="s">
        <v>1781</v>
      </c>
      <c r="C1030" s="18" t="s">
        <v>354</v>
      </c>
      <c r="D1030" s="18" t="s">
        <v>733</v>
      </c>
      <c r="E1030" s="14">
        <v>360</v>
      </c>
      <c r="F1030" s="21">
        <v>1700</v>
      </c>
      <c r="G1030" s="27">
        <v>8.3333333333333329E-2</v>
      </c>
      <c r="H1030" s="28">
        <v>1</v>
      </c>
      <c r="I1030" s="29">
        <v>1</v>
      </c>
      <c r="J1030" s="14" t="s">
        <v>13</v>
      </c>
      <c r="K1030" s="30" t="s">
        <v>45</v>
      </c>
      <c r="M1030" s="18"/>
      <c r="N1030" s="18"/>
      <c r="O1030" s="18"/>
      <c r="P1030" s="18"/>
      <c r="Q1030" s="18"/>
      <c r="R1030" s="18"/>
    </row>
    <row r="1031" spans="1:18" x14ac:dyDescent="0.2">
      <c r="A1031" s="8">
        <f t="shared" si="16"/>
        <v>1029</v>
      </c>
      <c r="B1031" s="26" t="s">
        <v>1782</v>
      </c>
      <c r="C1031" s="18" t="s">
        <v>354</v>
      </c>
      <c r="D1031" s="18" t="s">
        <v>733</v>
      </c>
      <c r="E1031" s="14">
        <v>300</v>
      </c>
      <c r="F1031" s="21">
        <v>1700</v>
      </c>
      <c r="G1031" s="27">
        <v>2.7777777777777776E-2</v>
      </c>
      <c r="H1031" s="28">
        <v>1</v>
      </c>
      <c r="I1031" s="29">
        <v>1</v>
      </c>
      <c r="J1031" s="14" t="s">
        <v>13</v>
      </c>
      <c r="K1031" s="30" t="s">
        <v>45</v>
      </c>
      <c r="M1031" s="18"/>
      <c r="N1031" s="18"/>
      <c r="O1031" s="18"/>
      <c r="P1031" s="18"/>
      <c r="Q1031" s="18"/>
      <c r="R1031" s="18"/>
    </row>
    <row r="1032" spans="1:18" x14ac:dyDescent="0.2">
      <c r="A1032" s="8">
        <f t="shared" si="16"/>
        <v>1030</v>
      </c>
      <c r="B1032" s="26" t="s">
        <v>1783</v>
      </c>
      <c r="C1032" s="18" t="s">
        <v>354</v>
      </c>
      <c r="D1032" s="18" t="s">
        <v>733</v>
      </c>
      <c r="E1032" s="14">
        <v>300</v>
      </c>
      <c r="F1032" s="21">
        <v>1500</v>
      </c>
      <c r="G1032" s="27">
        <v>2.7777777777777776E-2</v>
      </c>
      <c r="H1032" s="28">
        <v>1</v>
      </c>
      <c r="I1032" s="29">
        <v>1</v>
      </c>
      <c r="J1032" s="14" t="s">
        <v>13</v>
      </c>
      <c r="K1032" s="30" t="s">
        <v>45</v>
      </c>
      <c r="M1032" s="18"/>
      <c r="N1032" s="18"/>
      <c r="O1032" s="18"/>
      <c r="P1032" s="18"/>
      <c r="Q1032" s="18"/>
      <c r="R1032" s="18"/>
    </row>
    <row r="1033" spans="1:18" x14ac:dyDescent="0.2">
      <c r="A1033" s="8">
        <f t="shared" si="16"/>
        <v>1031</v>
      </c>
      <c r="B1033" s="26" t="s">
        <v>1784</v>
      </c>
      <c r="C1033" s="18" t="s">
        <v>354</v>
      </c>
      <c r="D1033" s="18" t="s">
        <v>733</v>
      </c>
      <c r="E1033" s="14">
        <v>600</v>
      </c>
      <c r="F1033" s="21">
        <v>1500</v>
      </c>
      <c r="G1033" s="27">
        <v>2.7777777777777776E-2</v>
      </c>
      <c r="H1033" s="28">
        <v>1</v>
      </c>
      <c r="I1033" s="29">
        <v>1</v>
      </c>
      <c r="J1033" s="14" t="s">
        <v>13</v>
      </c>
      <c r="K1033" s="30" t="s">
        <v>45</v>
      </c>
      <c r="M1033" s="18"/>
      <c r="N1033" s="18"/>
      <c r="O1033" s="18"/>
      <c r="P1033" s="18"/>
      <c r="Q1033" s="18"/>
      <c r="R1033" s="18"/>
    </row>
    <row r="1034" spans="1:18" ht="38" x14ac:dyDescent="0.2">
      <c r="A1034" s="8">
        <f t="shared" si="16"/>
        <v>1032</v>
      </c>
      <c r="B1034" s="26" t="s">
        <v>1785</v>
      </c>
      <c r="C1034" s="18" t="s">
        <v>34</v>
      </c>
      <c r="D1034" s="18" t="s">
        <v>733</v>
      </c>
      <c r="E1034" s="14">
        <v>300</v>
      </c>
      <c r="F1034" s="21">
        <v>2000</v>
      </c>
      <c r="G1034" s="27">
        <v>0.1111111111111111</v>
      </c>
      <c r="H1034" s="28">
        <v>2</v>
      </c>
      <c r="I1034" s="29">
        <v>1</v>
      </c>
      <c r="J1034" s="14" t="s">
        <v>13</v>
      </c>
      <c r="K1034" s="30" t="s">
        <v>620</v>
      </c>
      <c r="M1034" s="18"/>
      <c r="N1034" s="18"/>
      <c r="O1034" s="18"/>
      <c r="P1034" s="18"/>
      <c r="Q1034" s="18"/>
      <c r="R1034" s="18"/>
    </row>
    <row r="1035" spans="1:18" ht="57" x14ac:dyDescent="0.2">
      <c r="A1035" s="8">
        <f t="shared" si="16"/>
        <v>1033</v>
      </c>
      <c r="B1035" s="26" t="s">
        <v>1786</v>
      </c>
      <c r="C1035" s="18" t="s">
        <v>20</v>
      </c>
      <c r="D1035" s="18" t="s">
        <v>733</v>
      </c>
      <c r="E1035" s="14">
        <v>300</v>
      </c>
      <c r="F1035" s="21">
        <v>900</v>
      </c>
      <c r="G1035" s="27">
        <v>0.22222222222222221</v>
      </c>
      <c r="H1035" s="28">
        <v>4</v>
      </c>
      <c r="I1035" s="29">
        <v>3</v>
      </c>
      <c r="J1035" s="14" t="s">
        <v>13</v>
      </c>
      <c r="K1035" s="30" t="s">
        <v>621</v>
      </c>
      <c r="M1035" s="18"/>
      <c r="N1035" s="18"/>
      <c r="O1035" s="18"/>
      <c r="P1035" s="18"/>
      <c r="Q1035" s="18"/>
      <c r="R1035" s="18"/>
    </row>
    <row r="1036" spans="1:18" ht="38" x14ac:dyDescent="0.2">
      <c r="A1036" s="8">
        <f t="shared" si="16"/>
        <v>1034</v>
      </c>
      <c r="B1036" s="26" t="s">
        <v>1787</v>
      </c>
      <c r="C1036" s="18" t="s">
        <v>34</v>
      </c>
      <c r="D1036" s="18" t="s">
        <v>733</v>
      </c>
      <c r="E1036" s="14">
        <v>300</v>
      </c>
      <c r="F1036" s="21">
        <v>1400</v>
      </c>
      <c r="G1036" s="27">
        <v>0.1388888888888889</v>
      </c>
      <c r="H1036" s="28">
        <v>3</v>
      </c>
      <c r="I1036" s="29">
        <v>5</v>
      </c>
      <c r="J1036" s="14" t="s">
        <v>13</v>
      </c>
      <c r="K1036" s="30" t="s">
        <v>622</v>
      </c>
      <c r="M1036" s="18"/>
      <c r="N1036" s="18"/>
      <c r="O1036" s="18"/>
      <c r="P1036" s="18"/>
      <c r="Q1036" s="18"/>
      <c r="R1036" s="18"/>
    </row>
    <row r="1037" spans="1:18" ht="95" x14ac:dyDescent="0.2">
      <c r="A1037" s="8">
        <f t="shared" si="16"/>
        <v>1035</v>
      </c>
      <c r="B1037" s="26" t="s">
        <v>1788</v>
      </c>
      <c r="C1037" s="18" t="s">
        <v>623</v>
      </c>
      <c r="D1037" s="18" t="s">
        <v>733</v>
      </c>
      <c r="E1037" s="14">
        <v>1500</v>
      </c>
      <c r="F1037" s="21">
        <v>3400</v>
      </c>
      <c r="G1037" s="27">
        <v>0.47222222222222221</v>
      </c>
      <c r="H1037" s="28">
        <v>5</v>
      </c>
      <c r="I1037" s="29">
        <v>6</v>
      </c>
      <c r="J1037" s="14" t="s">
        <v>624</v>
      </c>
      <c r="K1037" s="30" t="s">
        <v>625</v>
      </c>
      <c r="M1037" s="18"/>
      <c r="N1037" s="18"/>
      <c r="O1037" s="18"/>
      <c r="P1037" s="18"/>
      <c r="Q1037" s="18"/>
      <c r="R1037" s="18"/>
    </row>
    <row r="1038" spans="1:18" x14ac:dyDescent="0.2">
      <c r="A1038" s="8">
        <f t="shared" si="16"/>
        <v>1036</v>
      </c>
      <c r="B1038" s="26" t="s">
        <v>1789</v>
      </c>
      <c r="C1038" s="18" t="s">
        <v>626</v>
      </c>
      <c r="D1038" s="18" t="s">
        <v>733</v>
      </c>
      <c r="E1038" s="14">
        <v>500</v>
      </c>
      <c r="F1038" s="21">
        <v>1300</v>
      </c>
      <c r="G1038" s="27">
        <v>8.3333333333333329E-2</v>
      </c>
      <c r="H1038" s="28">
        <v>5</v>
      </c>
      <c r="I1038" s="29">
        <v>5</v>
      </c>
      <c r="J1038" s="14" t="s">
        <v>13</v>
      </c>
      <c r="K1038" s="30" t="s">
        <v>51</v>
      </c>
      <c r="M1038" s="18"/>
      <c r="N1038" s="18"/>
      <c r="O1038" s="18"/>
      <c r="P1038" s="18"/>
      <c r="Q1038" s="18"/>
      <c r="R1038" s="18"/>
    </row>
    <row r="1039" spans="1:18" ht="38" x14ac:dyDescent="0.2">
      <c r="A1039" s="8">
        <f t="shared" si="16"/>
        <v>1037</v>
      </c>
      <c r="B1039" s="26" t="s">
        <v>1790</v>
      </c>
      <c r="C1039" s="18" t="s">
        <v>626</v>
      </c>
      <c r="D1039" s="18" t="s">
        <v>733</v>
      </c>
      <c r="E1039" s="14">
        <v>300</v>
      </c>
      <c r="F1039" s="21">
        <v>1800</v>
      </c>
      <c r="G1039" s="27">
        <v>8.3333333333333329E-2</v>
      </c>
      <c r="H1039" s="28">
        <v>5</v>
      </c>
      <c r="I1039" s="29">
        <v>5</v>
      </c>
      <c r="J1039" s="14" t="s">
        <v>13</v>
      </c>
      <c r="K1039" s="30" t="s">
        <v>627</v>
      </c>
      <c r="M1039" s="18"/>
      <c r="N1039" s="18"/>
      <c r="O1039" s="18"/>
      <c r="P1039" s="18"/>
      <c r="Q1039" s="18"/>
      <c r="R1039" s="18"/>
    </row>
    <row r="1040" spans="1:18" ht="38" x14ac:dyDescent="0.2">
      <c r="A1040" s="8">
        <f t="shared" si="16"/>
        <v>1038</v>
      </c>
      <c r="B1040" s="26" t="s">
        <v>1791</v>
      </c>
      <c r="C1040" s="18" t="s">
        <v>626</v>
      </c>
      <c r="D1040" s="18" t="s">
        <v>733</v>
      </c>
      <c r="E1040" s="14">
        <v>300</v>
      </c>
      <c r="F1040" s="21">
        <v>1800</v>
      </c>
      <c r="G1040" s="27">
        <v>8.3333333333333329E-2</v>
      </c>
      <c r="H1040" s="28">
        <v>5</v>
      </c>
      <c r="I1040" s="29">
        <v>5</v>
      </c>
      <c r="J1040" s="14" t="s">
        <v>13</v>
      </c>
      <c r="K1040" s="30" t="s">
        <v>628</v>
      </c>
      <c r="M1040" s="18"/>
      <c r="N1040" s="18"/>
      <c r="O1040" s="18"/>
      <c r="P1040" s="18"/>
      <c r="Q1040" s="18"/>
      <c r="R1040" s="18"/>
    </row>
    <row r="1041" spans="1:18" ht="95" x14ac:dyDescent="0.2">
      <c r="A1041" s="8">
        <f t="shared" si="16"/>
        <v>1039</v>
      </c>
      <c r="B1041" s="26" t="s">
        <v>1792</v>
      </c>
      <c r="C1041" s="18" t="s">
        <v>629</v>
      </c>
      <c r="D1041" s="18" t="s">
        <v>733</v>
      </c>
      <c r="E1041" s="14">
        <v>300</v>
      </c>
      <c r="F1041" s="21">
        <v>1400</v>
      </c>
      <c r="G1041" s="27">
        <v>0.5</v>
      </c>
      <c r="H1041" s="28">
        <v>4</v>
      </c>
      <c r="I1041" s="29">
        <v>1</v>
      </c>
      <c r="J1041" s="14" t="s">
        <v>13</v>
      </c>
      <c r="K1041" s="30" t="s">
        <v>630</v>
      </c>
      <c r="M1041" s="18"/>
      <c r="N1041" s="18"/>
      <c r="O1041" s="18"/>
      <c r="P1041" s="18"/>
      <c r="Q1041" s="18"/>
      <c r="R1041" s="18"/>
    </row>
    <row r="1042" spans="1:18" ht="76" x14ac:dyDescent="0.2">
      <c r="A1042" s="8">
        <f t="shared" si="16"/>
        <v>1040</v>
      </c>
      <c r="B1042" s="26" t="s">
        <v>1793</v>
      </c>
      <c r="C1042" s="18" t="s">
        <v>629</v>
      </c>
      <c r="D1042" s="18" t="s">
        <v>733</v>
      </c>
      <c r="E1042" s="14">
        <v>300</v>
      </c>
      <c r="F1042" s="21">
        <v>1300</v>
      </c>
      <c r="G1042" s="27">
        <v>0.58333333333333337</v>
      </c>
      <c r="H1042" s="28">
        <v>4</v>
      </c>
      <c r="I1042" s="29">
        <v>1</v>
      </c>
      <c r="J1042" s="14" t="s">
        <v>13</v>
      </c>
      <c r="K1042" s="30" t="s">
        <v>631</v>
      </c>
      <c r="M1042" s="18"/>
      <c r="N1042" s="18"/>
      <c r="O1042" s="18"/>
      <c r="P1042" s="18"/>
      <c r="Q1042" s="18"/>
      <c r="R1042" s="18"/>
    </row>
    <row r="1043" spans="1:18" ht="38" x14ac:dyDescent="0.2">
      <c r="A1043" s="8">
        <f t="shared" si="16"/>
        <v>1041</v>
      </c>
      <c r="B1043" s="26" t="s">
        <v>1794</v>
      </c>
      <c r="C1043" s="18" t="s">
        <v>629</v>
      </c>
      <c r="D1043" s="18" t="s">
        <v>733</v>
      </c>
      <c r="E1043" s="14">
        <v>400</v>
      </c>
      <c r="F1043" s="21">
        <v>1500</v>
      </c>
      <c r="G1043" s="27">
        <v>0.25</v>
      </c>
      <c r="H1043" s="28">
        <v>5</v>
      </c>
      <c r="I1043" s="29">
        <v>1</v>
      </c>
      <c r="J1043" s="14" t="s">
        <v>13</v>
      </c>
      <c r="K1043" s="30" t="s">
        <v>632</v>
      </c>
      <c r="M1043" s="18"/>
      <c r="N1043" s="18"/>
      <c r="O1043" s="18"/>
      <c r="P1043" s="18"/>
      <c r="Q1043" s="18"/>
      <c r="R1043" s="18"/>
    </row>
    <row r="1044" spans="1:18" x14ac:dyDescent="0.2">
      <c r="A1044" s="8">
        <f t="shared" si="16"/>
        <v>1042</v>
      </c>
      <c r="B1044" s="9" t="s">
        <v>864</v>
      </c>
      <c r="C1044" s="10" t="s">
        <v>729</v>
      </c>
      <c r="D1044" s="10" t="s">
        <v>735</v>
      </c>
      <c r="E1044" s="11">
        <v>300</v>
      </c>
      <c r="F1044" s="12">
        <v>2500</v>
      </c>
      <c r="G1044" s="13">
        <v>2.7777777777777776E-2</v>
      </c>
      <c r="H1044" s="14">
        <v>5</v>
      </c>
      <c r="I1044" s="8">
        <v>1</v>
      </c>
      <c r="J1044" s="11" t="s">
        <v>13</v>
      </c>
      <c r="K1044" s="15" t="s">
        <v>45</v>
      </c>
      <c r="M1044" s="18"/>
      <c r="N1044" s="18"/>
      <c r="O1044" s="18"/>
      <c r="P1044" s="18"/>
      <c r="Q1044" s="18"/>
      <c r="R1044" s="18"/>
    </row>
    <row r="1045" spans="1:18" x14ac:dyDescent="0.2">
      <c r="A1045" s="8">
        <f t="shared" si="16"/>
        <v>1043</v>
      </c>
      <c r="B1045" s="9" t="s">
        <v>865</v>
      </c>
      <c r="C1045" s="10" t="s">
        <v>729</v>
      </c>
      <c r="D1045" s="10" t="s">
        <v>735</v>
      </c>
      <c r="E1045" s="11">
        <v>300</v>
      </c>
      <c r="F1045" s="12">
        <v>2500</v>
      </c>
      <c r="G1045" s="13">
        <v>5.5555555555555552E-2</v>
      </c>
      <c r="H1045" s="14">
        <v>5</v>
      </c>
      <c r="I1045" s="8">
        <v>1</v>
      </c>
      <c r="J1045" s="11" t="s">
        <v>13</v>
      </c>
      <c r="K1045" s="15" t="s">
        <v>45</v>
      </c>
      <c r="M1045" s="18"/>
      <c r="N1045" s="18"/>
      <c r="O1045" s="18"/>
      <c r="P1045" s="18"/>
      <c r="Q1045" s="18"/>
      <c r="R1045" s="18"/>
    </row>
    <row r="1046" spans="1:18" x14ac:dyDescent="0.2">
      <c r="A1046" s="8">
        <f t="shared" si="16"/>
        <v>1044</v>
      </c>
      <c r="B1046" s="9" t="s">
        <v>866</v>
      </c>
      <c r="C1046" s="10" t="s">
        <v>729</v>
      </c>
      <c r="D1046" s="10" t="s">
        <v>735</v>
      </c>
      <c r="E1046" s="11">
        <v>300</v>
      </c>
      <c r="F1046" s="12">
        <v>2500</v>
      </c>
      <c r="G1046" s="13">
        <v>2.7777777777777776E-2</v>
      </c>
      <c r="H1046" s="14">
        <v>5</v>
      </c>
      <c r="I1046" s="8">
        <v>1</v>
      </c>
      <c r="J1046" s="11" t="s">
        <v>13</v>
      </c>
      <c r="K1046" s="15" t="s">
        <v>45</v>
      </c>
      <c r="M1046" s="18"/>
      <c r="N1046" s="18"/>
      <c r="O1046" s="18"/>
      <c r="P1046" s="18"/>
      <c r="Q1046" s="18"/>
      <c r="R1046" s="18"/>
    </row>
    <row r="1047" spans="1:18" x14ac:dyDescent="0.2">
      <c r="A1047" s="8">
        <f t="shared" si="16"/>
        <v>1045</v>
      </c>
      <c r="B1047" s="9" t="s">
        <v>867</v>
      </c>
      <c r="C1047" s="10" t="s">
        <v>729</v>
      </c>
      <c r="D1047" s="10" t="s">
        <v>735</v>
      </c>
      <c r="E1047" s="11">
        <v>300</v>
      </c>
      <c r="F1047" s="12">
        <v>2500</v>
      </c>
      <c r="G1047" s="13">
        <v>2.7777777777777776E-2</v>
      </c>
      <c r="H1047" s="14">
        <v>5</v>
      </c>
      <c r="I1047" s="8">
        <v>1</v>
      </c>
      <c r="J1047" s="11" t="s">
        <v>13</v>
      </c>
      <c r="K1047" s="15" t="s">
        <v>45</v>
      </c>
      <c r="M1047" s="18"/>
      <c r="N1047" s="18"/>
      <c r="O1047" s="18"/>
      <c r="P1047" s="18"/>
      <c r="Q1047" s="18"/>
      <c r="R1047" s="18"/>
    </row>
    <row r="1048" spans="1:18" x14ac:dyDescent="0.2">
      <c r="A1048" s="8">
        <f t="shared" si="16"/>
        <v>1046</v>
      </c>
      <c r="B1048" s="9" t="s">
        <v>868</v>
      </c>
      <c r="C1048" s="10" t="s">
        <v>729</v>
      </c>
      <c r="D1048" s="10" t="s">
        <v>735</v>
      </c>
      <c r="E1048" s="11">
        <v>300</v>
      </c>
      <c r="F1048" s="12">
        <v>2954</v>
      </c>
      <c r="G1048" s="13">
        <v>5.5555555555555552E-2</v>
      </c>
      <c r="H1048" s="14">
        <v>5</v>
      </c>
      <c r="I1048" s="8">
        <v>1</v>
      </c>
      <c r="J1048" s="11" t="s">
        <v>13</v>
      </c>
      <c r="K1048" s="15" t="s">
        <v>45</v>
      </c>
      <c r="M1048" s="18"/>
      <c r="N1048" s="18"/>
      <c r="O1048" s="18"/>
      <c r="P1048" s="18"/>
      <c r="Q1048" s="18"/>
      <c r="R1048" s="18"/>
    </row>
    <row r="1049" spans="1:18" x14ac:dyDescent="0.2">
      <c r="A1049" s="8">
        <f t="shared" si="16"/>
        <v>1047</v>
      </c>
      <c r="B1049" s="9" t="s">
        <v>869</v>
      </c>
      <c r="C1049" s="10" t="s">
        <v>729</v>
      </c>
      <c r="D1049" s="10" t="s">
        <v>735</v>
      </c>
      <c r="E1049" s="11">
        <v>300</v>
      </c>
      <c r="F1049" s="12">
        <v>2500</v>
      </c>
      <c r="G1049" s="13">
        <v>2.7777777777777776E-2</v>
      </c>
      <c r="H1049" s="14">
        <v>5</v>
      </c>
      <c r="I1049" s="8">
        <v>1</v>
      </c>
      <c r="J1049" s="11" t="s">
        <v>13</v>
      </c>
      <c r="K1049" s="15" t="s">
        <v>45</v>
      </c>
      <c r="M1049" s="18"/>
      <c r="N1049" s="18"/>
      <c r="O1049" s="18"/>
      <c r="P1049" s="18"/>
      <c r="Q1049" s="18"/>
      <c r="R1049" s="18"/>
    </row>
    <row r="1050" spans="1:18" x14ac:dyDescent="0.2">
      <c r="A1050" s="8">
        <f t="shared" si="16"/>
        <v>1048</v>
      </c>
      <c r="B1050" s="19" t="s">
        <v>810</v>
      </c>
      <c r="C1050" s="10" t="s">
        <v>665</v>
      </c>
      <c r="D1050" s="10" t="s">
        <v>734</v>
      </c>
      <c r="E1050" s="11">
        <v>300</v>
      </c>
      <c r="F1050" s="12">
        <v>1500</v>
      </c>
      <c r="G1050" s="13">
        <v>5.5555555555555552E-2</v>
      </c>
      <c r="H1050" s="14">
        <v>5</v>
      </c>
      <c r="I1050" s="8">
        <v>5</v>
      </c>
      <c r="J1050" s="11" t="s">
        <v>13</v>
      </c>
      <c r="K1050" s="15" t="s">
        <v>51</v>
      </c>
      <c r="M1050" s="18"/>
      <c r="N1050" s="18"/>
      <c r="O1050" s="18"/>
      <c r="P1050" s="18"/>
      <c r="Q1050" s="18"/>
      <c r="R1050" s="18"/>
    </row>
    <row r="1051" spans="1:18" x14ac:dyDescent="0.2">
      <c r="A1051" s="8">
        <f t="shared" si="16"/>
        <v>1049</v>
      </c>
      <c r="B1051" s="26" t="s">
        <v>1795</v>
      </c>
      <c r="C1051" s="18" t="s">
        <v>102</v>
      </c>
      <c r="D1051" s="18" t="s">
        <v>733</v>
      </c>
      <c r="E1051" s="14">
        <v>1320</v>
      </c>
      <c r="F1051" s="21">
        <v>1500</v>
      </c>
      <c r="G1051" s="27">
        <v>2.7777777777777776E-2</v>
      </c>
      <c r="H1051" s="28">
        <v>5</v>
      </c>
      <c r="I1051" s="29">
        <v>3</v>
      </c>
      <c r="J1051" s="14" t="s">
        <v>13</v>
      </c>
      <c r="K1051" s="30" t="s">
        <v>45</v>
      </c>
      <c r="M1051" s="18"/>
      <c r="N1051" s="18"/>
      <c r="O1051" s="18"/>
      <c r="P1051" s="18"/>
      <c r="Q1051" s="18"/>
      <c r="R1051" s="18"/>
    </row>
    <row r="1052" spans="1:18" x14ac:dyDescent="0.2">
      <c r="A1052" s="8">
        <f t="shared" si="16"/>
        <v>1050</v>
      </c>
      <c r="B1052" s="26" t="s">
        <v>1796</v>
      </c>
      <c r="C1052" s="18" t="s">
        <v>102</v>
      </c>
      <c r="D1052" s="18" t="s">
        <v>733</v>
      </c>
      <c r="E1052" s="14">
        <v>1500</v>
      </c>
      <c r="F1052" s="21">
        <v>2250</v>
      </c>
      <c r="G1052" s="27">
        <v>5.5555555555555552E-2</v>
      </c>
      <c r="H1052" s="28">
        <v>5</v>
      </c>
      <c r="I1052" s="29">
        <v>1</v>
      </c>
      <c r="J1052" s="14" t="s">
        <v>13</v>
      </c>
      <c r="K1052" s="30" t="s">
        <v>45</v>
      </c>
      <c r="M1052" s="18"/>
      <c r="N1052" s="18"/>
      <c r="O1052" s="18"/>
      <c r="P1052" s="18"/>
      <c r="Q1052" s="18"/>
      <c r="R1052" s="18"/>
    </row>
    <row r="1053" spans="1:18" x14ac:dyDescent="0.2">
      <c r="A1053" s="8">
        <f t="shared" si="16"/>
        <v>1051</v>
      </c>
      <c r="B1053" s="26" t="s">
        <v>1797</v>
      </c>
      <c r="C1053" s="18" t="s">
        <v>102</v>
      </c>
      <c r="D1053" s="18" t="s">
        <v>733</v>
      </c>
      <c r="E1053" s="14">
        <v>950</v>
      </c>
      <c r="F1053" s="21">
        <v>2900</v>
      </c>
      <c r="G1053" s="27">
        <v>2.7777777777777776E-2</v>
      </c>
      <c r="H1053" s="28">
        <v>5</v>
      </c>
      <c r="I1053" s="29">
        <v>1</v>
      </c>
      <c r="J1053" s="14" t="s">
        <v>13</v>
      </c>
      <c r="K1053" s="30" t="s">
        <v>83</v>
      </c>
      <c r="M1053" s="18"/>
      <c r="N1053" s="18"/>
      <c r="O1053" s="18"/>
      <c r="P1053" s="18"/>
      <c r="Q1053" s="18"/>
      <c r="R1053" s="18"/>
    </row>
    <row r="1054" spans="1:18" ht="57" x14ac:dyDescent="0.2">
      <c r="A1054" s="8">
        <f t="shared" si="16"/>
        <v>1052</v>
      </c>
      <c r="B1054" s="26" t="s">
        <v>1798</v>
      </c>
      <c r="C1054" s="18" t="s">
        <v>36</v>
      </c>
      <c r="D1054" s="18" t="s">
        <v>733</v>
      </c>
      <c r="E1054" s="14">
        <v>1221</v>
      </c>
      <c r="F1054" s="21">
        <v>3400</v>
      </c>
      <c r="G1054" s="27">
        <v>0.19444444444444445</v>
      </c>
      <c r="H1054" s="28">
        <v>5</v>
      </c>
      <c r="I1054" s="29">
        <v>5</v>
      </c>
      <c r="J1054" s="14" t="s">
        <v>13</v>
      </c>
      <c r="K1054" s="30" t="s">
        <v>633</v>
      </c>
      <c r="M1054" s="18"/>
      <c r="N1054" s="18"/>
      <c r="O1054" s="18"/>
      <c r="P1054" s="18"/>
      <c r="Q1054" s="18"/>
      <c r="R1054" s="18"/>
    </row>
    <row r="1055" spans="1:18" x14ac:dyDescent="0.2">
      <c r="A1055" s="8">
        <f t="shared" si="16"/>
        <v>1053</v>
      </c>
      <c r="B1055" s="26" t="s">
        <v>1799</v>
      </c>
      <c r="C1055" s="18" t="s">
        <v>55</v>
      </c>
      <c r="D1055" s="18" t="s">
        <v>733</v>
      </c>
      <c r="E1055" s="14">
        <v>1800</v>
      </c>
      <c r="F1055" s="21">
        <v>2700</v>
      </c>
      <c r="G1055" s="27">
        <v>2.7777777777777776E-2</v>
      </c>
      <c r="H1055" s="28">
        <v>5</v>
      </c>
      <c r="I1055" s="29">
        <v>5</v>
      </c>
      <c r="J1055" s="14" t="s">
        <v>13</v>
      </c>
      <c r="K1055" s="30" t="s">
        <v>45</v>
      </c>
      <c r="M1055" s="18"/>
      <c r="N1055" s="18"/>
      <c r="O1055" s="18"/>
      <c r="P1055" s="18"/>
      <c r="Q1055" s="18"/>
      <c r="R1055" s="18"/>
    </row>
    <row r="1056" spans="1:18" x14ac:dyDescent="0.2">
      <c r="A1056" s="8">
        <f t="shared" si="16"/>
        <v>1054</v>
      </c>
      <c r="B1056" s="26" t="s">
        <v>1800</v>
      </c>
      <c r="C1056" s="18" t="s">
        <v>438</v>
      </c>
      <c r="D1056" s="18" t="s">
        <v>733</v>
      </c>
      <c r="E1056" s="14">
        <v>1500</v>
      </c>
      <c r="F1056" s="21">
        <v>2450</v>
      </c>
      <c r="G1056" s="27">
        <v>5.5555555555555552E-2</v>
      </c>
      <c r="H1056" s="28">
        <v>5</v>
      </c>
      <c r="I1056" s="29">
        <v>1</v>
      </c>
      <c r="J1056" s="14" t="s">
        <v>13</v>
      </c>
      <c r="K1056" s="30" t="s">
        <v>43</v>
      </c>
      <c r="M1056" s="18"/>
      <c r="N1056" s="18"/>
      <c r="O1056" s="18"/>
      <c r="P1056" s="18"/>
      <c r="Q1056" s="18"/>
      <c r="R1056" s="18"/>
    </row>
    <row r="1057" spans="1:18" x14ac:dyDescent="0.2">
      <c r="A1057" s="8">
        <f t="shared" si="16"/>
        <v>1055</v>
      </c>
      <c r="B1057" s="26" t="s">
        <v>1801</v>
      </c>
      <c r="C1057" s="18" t="s">
        <v>438</v>
      </c>
      <c r="D1057" s="18" t="s">
        <v>733</v>
      </c>
      <c r="E1057" s="14">
        <v>300</v>
      </c>
      <c r="F1057" s="21">
        <v>1300</v>
      </c>
      <c r="G1057" s="27">
        <v>2.7777777777777776E-2</v>
      </c>
      <c r="H1057" s="28">
        <v>5</v>
      </c>
      <c r="I1057" s="29">
        <v>1</v>
      </c>
      <c r="J1057" s="14" t="s">
        <v>13</v>
      </c>
      <c r="K1057" s="30" t="s">
        <v>43</v>
      </c>
      <c r="M1057" s="18"/>
      <c r="N1057" s="18"/>
      <c r="O1057" s="18"/>
      <c r="P1057" s="18"/>
      <c r="Q1057" s="18"/>
      <c r="R1057" s="18"/>
    </row>
    <row r="1058" spans="1:18" x14ac:dyDescent="0.2">
      <c r="A1058" s="8">
        <f t="shared" si="16"/>
        <v>1056</v>
      </c>
      <c r="B1058" s="26" t="s">
        <v>1802</v>
      </c>
      <c r="C1058" s="18" t="s">
        <v>438</v>
      </c>
      <c r="D1058" s="18" t="s">
        <v>733</v>
      </c>
      <c r="E1058" s="14">
        <v>900</v>
      </c>
      <c r="F1058" s="21">
        <v>2300</v>
      </c>
      <c r="G1058" s="27">
        <v>2.7777777777777776E-2</v>
      </c>
      <c r="H1058" s="28">
        <v>5</v>
      </c>
      <c r="I1058" s="29">
        <v>1</v>
      </c>
      <c r="J1058" s="14" t="s">
        <v>13</v>
      </c>
      <c r="K1058" s="30" t="s">
        <v>273</v>
      </c>
      <c r="M1058" s="18"/>
      <c r="N1058" s="18"/>
      <c r="O1058" s="18"/>
      <c r="P1058" s="18"/>
      <c r="Q1058" s="18"/>
      <c r="R1058" s="18"/>
    </row>
    <row r="1059" spans="1:18" ht="38" x14ac:dyDescent="0.2">
      <c r="A1059" s="8">
        <f t="shared" si="16"/>
        <v>1057</v>
      </c>
      <c r="B1059" s="26" t="s">
        <v>1803</v>
      </c>
      <c r="C1059" s="18" t="s">
        <v>147</v>
      </c>
      <c r="D1059" s="18" t="s">
        <v>733</v>
      </c>
      <c r="E1059" s="14">
        <v>300</v>
      </c>
      <c r="F1059" s="21">
        <v>2000</v>
      </c>
      <c r="G1059" s="27">
        <v>0.58333333333333337</v>
      </c>
      <c r="H1059" s="28">
        <v>5</v>
      </c>
      <c r="I1059" s="29">
        <v>5</v>
      </c>
      <c r="J1059" s="14" t="s">
        <v>13</v>
      </c>
      <c r="K1059" s="30" t="s">
        <v>634</v>
      </c>
      <c r="M1059" s="18"/>
      <c r="N1059" s="18"/>
      <c r="O1059" s="18"/>
      <c r="P1059" s="18"/>
      <c r="Q1059" s="18"/>
      <c r="R1059" s="18"/>
    </row>
    <row r="1060" spans="1:18" ht="38" x14ac:dyDescent="0.2">
      <c r="A1060" s="8">
        <f t="shared" si="16"/>
        <v>1058</v>
      </c>
      <c r="B1060" s="26" t="s">
        <v>1804</v>
      </c>
      <c r="C1060" s="18" t="s">
        <v>243</v>
      </c>
      <c r="D1060" s="18" t="s">
        <v>733</v>
      </c>
      <c r="E1060" s="14">
        <v>300</v>
      </c>
      <c r="F1060" s="21">
        <v>1400</v>
      </c>
      <c r="G1060" s="27">
        <v>0.1111111111111111</v>
      </c>
      <c r="H1060" s="28">
        <v>5</v>
      </c>
      <c r="I1060" s="29">
        <v>1</v>
      </c>
      <c r="J1060" s="14" t="s">
        <v>13</v>
      </c>
      <c r="K1060" s="30" t="s">
        <v>635</v>
      </c>
      <c r="M1060" s="18"/>
      <c r="N1060" s="18"/>
      <c r="O1060" s="18"/>
      <c r="P1060" s="18"/>
      <c r="Q1060" s="18"/>
      <c r="R1060" s="18"/>
    </row>
    <row r="1061" spans="1:18" x14ac:dyDescent="0.2">
      <c r="A1061" s="8">
        <f t="shared" si="16"/>
        <v>1059</v>
      </c>
      <c r="B1061" s="26" t="s">
        <v>1805</v>
      </c>
      <c r="C1061" s="18" t="s">
        <v>34</v>
      </c>
      <c r="D1061" s="18" t="s">
        <v>733</v>
      </c>
      <c r="E1061" s="14">
        <v>800</v>
      </c>
      <c r="F1061" s="21">
        <v>1500</v>
      </c>
      <c r="G1061" s="27">
        <v>2.7777777777777776E-2</v>
      </c>
      <c r="H1061" s="28">
        <v>3</v>
      </c>
      <c r="I1061" s="29">
        <v>1</v>
      </c>
      <c r="J1061" s="14" t="s">
        <v>13</v>
      </c>
      <c r="K1061" s="30" t="s">
        <v>51</v>
      </c>
      <c r="M1061" s="18"/>
      <c r="N1061" s="18"/>
      <c r="O1061" s="18"/>
      <c r="P1061" s="18"/>
      <c r="Q1061" s="18"/>
      <c r="R1061" s="18"/>
    </row>
    <row r="1062" spans="1:18" x14ac:dyDescent="0.2">
      <c r="A1062" s="8">
        <f t="shared" si="16"/>
        <v>1060</v>
      </c>
      <c r="B1062" s="26" t="s">
        <v>1806</v>
      </c>
      <c r="C1062" s="18" t="s">
        <v>42</v>
      </c>
      <c r="D1062" s="18" t="s">
        <v>733</v>
      </c>
      <c r="E1062" s="14">
        <v>400</v>
      </c>
      <c r="F1062" s="21">
        <v>2050</v>
      </c>
      <c r="G1062" s="27">
        <v>8.3333333333333329E-2</v>
      </c>
      <c r="H1062" s="28">
        <v>5</v>
      </c>
      <c r="I1062" s="29">
        <v>5</v>
      </c>
      <c r="J1062" s="14" t="s">
        <v>13</v>
      </c>
      <c r="K1062" s="30" t="s">
        <v>83</v>
      </c>
    </row>
    <row r="1063" spans="1:18" x14ac:dyDescent="0.2">
      <c r="A1063" s="8">
        <f t="shared" si="16"/>
        <v>1061</v>
      </c>
      <c r="B1063" s="26" t="s">
        <v>1807</v>
      </c>
      <c r="C1063" s="18" t="s">
        <v>59</v>
      </c>
      <c r="D1063" s="18" t="s">
        <v>733</v>
      </c>
      <c r="E1063" s="14">
        <v>300</v>
      </c>
      <c r="F1063" s="21">
        <v>1800</v>
      </c>
      <c r="G1063" s="27">
        <v>0.3611111111111111</v>
      </c>
      <c r="H1063" s="28">
        <v>5</v>
      </c>
      <c r="I1063" s="29">
        <v>1</v>
      </c>
      <c r="J1063" s="14" t="s">
        <v>16</v>
      </c>
      <c r="K1063" s="30" t="s">
        <v>455</v>
      </c>
    </row>
    <row r="1064" spans="1:18" x14ac:dyDescent="0.2">
      <c r="A1064" s="8">
        <f t="shared" si="16"/>
        <v>1062</v>
      </c>
      <c r="B1064" s="19" t="s">
        <v>811</v>
      </c>
      <c r="C1064" s="10" t="s">
        <v>668</v>
      </c>
      <c r="D1064" s="10" t="s">
        <v>734</v>
      </c>
      <c r="E1064" s="11">
        <v>300</v>
      </c>
      <c r="F1064" s="12">
        <v>525</v>
      </c>
      <c r="G1064" s="13">
        <v>2.7777777777777776E-2</v>
      </c>
      <c r="H1064" s="14">
        <v>5</v>
      </c>
      <c r="I1064" s="8">
        <v>8</v>
      </c>
      <c r="J1064" s="11" t="s">
        <v>624</v>
      </c>
      <c r="K1064" s="15" t="s">
        <v>45</v>
      </c>
    </row>
    <row r="1065" spans="1:18" x14ac:dyDescent="0.2">
      <c r="A1065" s="8">
        <f t="shared" si="16"/>
        <v>1063</v>
      </c>
      <c r="B1065" s="19" t="s">
        <v>812</v>
      </c>
      <c r="C1065" s="10" t="s">
        <v>668</v>
      </c>
      <c r="D1065" s="10" t="s">
        <v>734</v>
      </c>
      <c r="E1065" s="11">
        <v>300</v>
      </c>
      <c r="F1065" s="12">
        <v>800</v>
      </c>
      <c r="G1065" s="13">
        <v>2.7777777777777776E-2</v>
      </c>
      <c r="H1065" s="14">
        <v>5</v>
      </c>
      <c r="I1065" s="8">
        <v>7</v>
      </c>
      <c r="J1065" s="11" t="s">
        <v>60</v>
      </c>
      <c r="K1065" s="15" t="s">
        <v>45</v>
      </c>
    </row>
    <row r="1066" spans="1:18" x14ac:dyDescent="0.2">
      <c r="A1066" s="8">
        <f t="shared" si="16"/>
        <v>1064</v>
      </c>
      <c r="B1066" s="26" t="s">
        <v>1808</v>
      </c>
      <c r="C1066" s="18" t="s">
        <v>234</v>
      </c>
      <c r="D1066" s="18" t="s">
        <v>733</v>
      </c>
      <c r="E1066" s="14">
        <v>1200</v>
      </c>
      <c r="F1066" s="21">
        <v>2600</v>
      </c>
      <c r="G1066" s="27">
        <v>2.7777777777777776E-2</v>
      </c>
      <c r="H1066" s="28">
        <v>5</v>
      </c>
      <c r="I1066" s="29">
        <v>1</v>
      </c>
      <c r="J1066" s="14" t="s">
        <v>13</v>
      </c>
      <c r="K1066" s="30" t="s">
        <v>51</v>
      </c>
    </row>
    <row r="1067" spans="1:18" x14ac:dyDescent="0.2">
      <c r="A1067" s="8">
        <f t="shared" si="16"/>
        <v>1065</v>
      </c>
      <c r="B1067" s="26" t="s">
        <v>1809</v>
      </c>
      <c r="C1067" s="18" t="s">
        <v>234</v>
      </c>
      <c r="D1067" s="18" t="s">
        <v>733</v>
      </c>
      <c r="E1067" s="14">
        <v>1000</v>
      </c>
      <c r="F1067" s="21">
        <v>2400</v>
      </c>
      <c r="G1067" s="27">
        <v>2.7777777777777776E-2</v>
      </c>
      <c r="H1067" s="28">
        <v>5</v>
      </c>
      <c r="I1067" s="29">
        <v>1</v>
      </c>
      <c r="J1067" s="14" t="s">
        <v>13</v>
      </c>
      <c r="K1067" s="30" t="s">
        <v>51</v>
      </c>
    </row>
    <row r="1068" spans="1:18" ht="38" x14ac:dyDescent="0.2">
      <c r="A1068" s="8">
        <f t="shared" si="16"/>
        <v>1066</v>
      </c>
      <c r="B1068" s="26" t="s">
        <v>1810</v>
      </c>
      <c r="C1068" s="18" t="s">
        <v>78</v>
      </c>
      <c r="D1068" s="18" t="s">
        <v>733</v>
      </c>
      <c r="E1068" s="14">
        <v>600</v>
      </c>
      <c r="F1068" s="21">
        <v>1200</v>
      </c>
      <c r="G1068" s="27">
        <v>0.1111111111111111</v>
      </c>
      <c r="H1068" s="28">
        <v>5</v>
      </c>
      <c r="I1068" s="29">
        <v>1</v>
      </c>
      <c r="J1068" s="14" t="s">
        <v>13</v>
      </c>
      <c r="K1068" s="30" t="s">
        <v>114</v>
      </c>
    </row>
    <row r="1069" spans="1:18" x14ac:dyDescent="0.2">
      <c r="A1069" s="8">
        <f t="shared" si="16"/>
        <v>1067</v>
      </c>
      <c r="B1069" s="9" t="s">
        <v>870</v>
      </c>
      <c r="C1069" s="10" t="s">
        <v>730</v>
      </c>
      <c r="D1069" s="10" t="s">
        <v>735</v>
      </c>
      <c r="E1069" s="11">
        <v>1800</v>
      </c>
      <c r="F1069" s="12">
        <v>2500</v>
      </c>
      <c r="G1069" s="13">
        <v>5.5555555555555552E-2</v>
      </c>
      <c r="H1069" s="14">
        <v>5</v>
      </c>
      <c r="I1069" s="8">
        <v>1</v>
      </c>
      <c r="J1069" s="11" t="s">
        <v>13</v>
      </c>
      <c r="K1069" s="22" t="s">
        <v>45</v>
      </c>
    </row>
    <row r="1070" spans="1:18" ht="38" x14ac:dyDescent="0.2">
      <c r="A1070" s="8">
        <f t="shared" si="16"/>
        <v>1068</v>
      </c>
      <c r="B1070" s="26" t="s">
        <v>1811</v>
      </c>
      <c r="C1070" s="18" t="s">
        <v>158</v>
      </c>
      <c r="D1070" s="18" t="s">
        <v>733</v>
      </c>
      <c r="E1070" s="14">
        <v>800</v>
      </c>
      <c r="F1070" s="21">
        <v>2500</v>
      </c>
      <c r="G1070" s="27">
        <v>0.1388888888888889</v>
      </c>
      <c r="H1070" s="28">
        <v>1</v>
      </c>
      <c r="I1070" s="29">
        <v>5</v>
      </c>
      <c r="J1070" s="14" t="s">
        <v>13</v>
      </c>
      <c r="K1070" s="30" t="s">
        <v>636</v>
      </c>
    </row>
    <row r="1071" spans="1:18" ht="38" x14ac:dyDescent="0.2">
      <c r="A1071" s="8">
        <f t="shared" si="16"/>
        <v>1069</v>
      </c>
      <c r="B1071" s="26" t="s">
        <v>1812</v>
      </c>
      <c r="C1071" s="18" t="s">
        <v>158</v>
      </c>
      <c r="D1071" s="18" t="s">
        <v>733</v>
      </c>
      <c r="E1071" s="14">
        <v>400</v>
      </c>
      <c r="F1071" s="21">
        <v>1600</v>
      </c>
      <c r="G1071" s="27">
        <v>0.1388888888888889</v>
      </c>
      <c r="H1071" s="28">
        <v>5</v>
      </c>
      <c r="I1071" s="29">
        <v>5</v>
      </c>
      <c r="J1071" s="14" t="s">
        <v>13</v>
      </c>
      <c r="K1071" s="30" t="s">
        <v>637</v>
      </c>
    </row>
    <row r="1072" spans="1:18" x14ac:dyDescent="0.2">
      <c r="A1072" s="8">
        <f t="shared" si="16"/>
        <v>1070</v>
      </c>
      <c r="B1072" s="26" t="s">
        <v>1813</v>
      </c>
      <c r="C1072" s="18" t="s">
        <v>158</v>
      </c>
      <c r="D1072" s="18" t="s">
        <v>733</v>
      </c>
      <c r="E1072" s="14">
        <v>300</v>
      </c>
      <c r="F1072" s="21">
        <v>1700</v>
      </c>
      <c r="G1072" s="27">
        <v>0.1111111111111111</v>
      </c>
      <c r="H1072" s="28">
        <v>5</v>
      </c>
      <c r="I1072" s="29">
        <v>5</v>
      </c>
      <c r="J1072" s="14" t="s">
        <v>13</v>
      </c>
      <c r="K1072" s="30" t="s">
        <v>638</v>
      </c>
    </row>
    <row r="1073" spans="1:12" x14ac:dyDescent="0.2">
      <c r="A1073" s="8">
        <f t="shared" si="16"/>
        <v>1071</v>
      </c>
      <c r="B1073" s="26" t="s">
        <v>1814</v>
      </c>
      <c r="C1073" s="18" t="s">
        <v>34</v>
      </c>
      <c r="D1073" s="18" t="s">
        <v>733</v>
      </c>
      <c r="E1073" s="14">
        <v>300</v>
      </c>
      <c r="F1073" s="21">
        <v>1500</v>
      </c>
      <c r="G1073" s="27">
        <v>5.5555555555555552E-2</v>
      </c>
      <c r="H1073" s="28">
        <v>5</v>
      </c>
      <c r="I1073" s="29">
        <v>1</v>
      </c>
      <c r="J1073" s="14" t="s">
        <v>13</v>
      </c>
      <c r="K1073" s="30" t="s">
        <v>57</v>
      </c>
    </row>
    <row r="1074" spans="1:12" ht="38" x14ac:dyDescent="0.2">
      <c r="A1074" s="8">
        <f t="shared" si="16"/>
        <v>1072</v>
      </c>
      <c r="B1074" s="26" t="s">
        <v>1815</v>
      </c>
      <c r="C1074" s="18" t="s">
        <v>20</v>
      </c>
      <c r="D1074" s="18" t="s">
        <v>733</v>
      </c>
      <c r="E1074" s="14">
        <v>300</v>
      </c>
      <c r="F1074" s="21">
        <v>1700</v>
      </c>
      <c r="G1074" s="27">
        <v>0.25</v>
      </c>
      <c r="H1074" s="28">
        <v>1</v>
      </c>
      <c r="I1074" s="29">
        <v>1</v>
      </c>
      <c r="J1074" s="14" t="s">
        <v>13</v>
      </c>
      <c r="K1074" s="30" t="s">
        <v>454</v>
      </c>
    </row>
    <row r="1075" spans="1:12" x14ac:dyDescent="0.2">
      <c r="A1075" s="8">
        <f t="shared" si="16"/>
        <v>1073</v>
      </c>
      <c r="B1075" s="36" t="s">
        <v>1816</v>
      </c>
      <c r="C1075" s="18" t="s">
        <v>27</v>
      </c>
      <c r="D1075" s="18" t="s">
        <v>733</v>
      </c>
      <c r="E1075" s="14">
        <v>300</v>
      </c>
      <c r="F1075" s="21">
        <v>1000</v>
      </c>
      <c r="G1075" s="27">
        <v>5.5555555555555552E-2</v>
      </c>
      <c r="H1075" s="14">
        <v>5</v>
      </c>
      <c r="I1075" s="29">
        <v>3</v>
      </c>
      <c r="J1075" s="14" t="s">
        <v>13</v>
      </c>
      <c r="K1075" s="37" t="s">
        <v>43</v>
      </c>
    </row>
    <row r="1076" spans="1:12" x14ac:dyDescent="0.2">
      <c r="A1076" s="8">
        <f t="shared" si="16"/>
        <v>1074</v>
      </c>
      <c r="B1076" s="26" t="s">
        <v>1817</v>
      </c>
      <c r="C1076" s="18" t="s">
        <v>15</v>
      </c>
      <c r="D1076" s="18" t="s">
        <v>733</v>
      </c>
      <c r="E1076" s="14">
        <v>2400</v>
      </c>
      <c r="F1076" s="21">
        <v>3600</v>
      </c>
      <c r="G1076" s="27">
        <v>5.5555555555555552E-2</v>
      </c>
      <c r="H1076" s="28">
        <v>5</v>
      </c>
      <c r="I1076" s="29">
        <v>1</v>
      </c>
      <c r="J1076" s="14" t="s">
        <v>13</v>
      </c>
      <c r="K1076" s="30" t="s">
        <v>31</v>
      </c>
    </row>
    <row r="1077" spans="1:12" ht="57" x14ac:dyDescent="0.2">
      <c r="A1077" s="8">
        <f t="shared" si="16"/>
        <v>1075</v>
      </c>
      <c r="B1077" s="26" t="s">
        <v>1818</v>
      </c>
      <c r="C1077" s="18" t="s">
        <v>55</v>
      </c>
      <c r="D1077" s="18" t="s">
        <v>733</v>
      </c>
      <c r="E1077" s="14">
        <v>900</v>
      </c>
      <c r="F1077" s="21">
        <v>1800</v>
      </c>
      <c r="G1077" s="27">
        <v>0.52777777777777779</v>
      </c>
      <c r="H1077" s="28">
        <v>5</v>
      </c>
      <c r="I1077" s="29">
        <v>5</v>
      </c>
      <c r="J1077" s="14" t="s">
        <v>13</v>
      </c>
      <c r="K1077" s="30" t="s">
        <v>639</v>
      </c>
    </row>
    <row r="1078" spans="1:12" x14ac:dyDescent="0.2">
      <c r="A1078" s="8">
        <f t="shared" si="16"/>
        <v>1076</v>
      </c>
      <c r="B1078" s="26" t="s">
        <v>1819</v>
      </c>
      <c r="C1078" s="18" t="s">
        <v>640</v>
      </c>
      <c r="D1078" s="18" t="s">
        <v>733</v>
      </c>
      <c r="E1078" s="14">
        <v>500</v>
      </c>
      <c r="F1078" s="21">
        <v>1200</v>
      </c>
      <c r="G1078" s="27">
        <v>2.7777777777777776E-2</v>
      </c>
      <c r="H1078" s="28">
        <v>5</v>
      </c>
      <c r="I1078" s="29">
        <v>1</v>
      </c>
      <c r="J1078" s="14" t="s">
        <v>13</v>
      </c>
      <c r="K1078" s="30" t="s">
        <v>45</v>
      </c>
    </row>
    <row r="1079" spans="1:12" ht="38" x14ac:dyDescent="0.2">
      <c r="A1079" s="8">
        <f t="shared" si="16"/>
        <v>1077</v>
      </c>
      <c r="B1079" s="26" t="s">
        <v>1820</v>
      </c>
      <c r="C1079" s="18" t="s">
        <v>12</v>
      </c>
      <c r="D1079" s="18" t="s">
        <v>733</v>
      </c>
      <c r="E1079" s="14">
        <v>300</v>
      </c>
      <c r="F1079" s="21">
        <v>1500</v>
      </c>
      <c r="G1079" s="27">
        <v>0.1111111111111111</v>
      </c>
      <c r="H1079" s="28">
        <v>3</v>
      </c>
      <c r="I1079" s="29">
        <v>1</v>
      </c>
      <c r="J1079" s="14" t="s">
        <v>13</v>
      </c>
      <c r="K1079" s="30" t="s">
        <v>641</v>
      </c>
    </row>
    <row r="1080" spans="1:12" x14ac:dyDescent="0.2">
      <c r="A1080" s="8">
        <f t="shared" si="16"/>
        <v>1078</v>
      </c>
      <c r="B1080" s="9" t="s">
        <v>813</v>
      </c>
      <c r="C1080" s="10" t="s">
        <v>678</v>
      </c>
      <c r="D1080" s="10" t="s">
        <v>734</v>
      </c>
      <c r="E1080" s="11">
        <v>1500</v>
      </c>
      <c r="F1080" s="12">
        <v>2000</v>
      </c>
      <c r="G1080" s="13">
        <v>8.3333333333333329E-2</v>
      </c>
      <c r="H1080" s="14">
        <v>5</v>
      </c>
      <c r="I1080" s="8">
        <v>7</v>
      </c>
      <c r="J1080" s="11" t="s">
        <v>13</v>
      </c>
      <c r="K1080" s="15" t="s">
        <v>242</v>
      </c>
    </row>
    <row r="1081" spans="1:12" x14ac:dyDescent="0.2">
      <c r="A1081" s="8">
        <f t="shared" si="16"/>
        <v>1079</v>
      </c>
      <c r="B1081" s="9" t="s">
        <v>814</v>
      </c>
      <c r="C1081" s="10" t="s">
        <v>700</v>
      </c>
      <c r="D1081" s="10" t="s">
        <v>734</v>
      </c>
      <c r="E1081" s="11">
        <v>2000</v>
      </c>
      <c r="F1081" s="12">
        <v>4250</v>
      </c>
      <c r="G1081" s="13">
        <v>0.1111111111111111</v>
      </c>
      <c r="H1081" s="14">
        <v>5</v>
      </c>
      <c r="I1081" s="8">
        <v>6</v>
      </c>
      <c r="J1081" s="11" t="s">
        <v>224</v>
      </c>
      <c r="K1081" s="15" t="s">
        <v>18</v>
      </c>
    </row>
    <row r="1082" spans="1:12" ht="76" x14ac:dyDescent="0.2">
      <c r="A1082" s="8">
        <f t="shared" si="16"/>
        <v>1080</v>
      </c>
      <c r="B1082" s="26" t="s">
        <v>1821</v>
      </c>
      <c r="C1082" s="18" t="s">
        <v>176</v>
      </c>
      <c r="D1082" s="18" t="s">
        <v>733</v>
      </c>
      <c r="E1082" s="14">
        <v>1800</v>
      </c>
      <c r="F1082" s="21">
        <v>2800</v>
      </c>
      <c r="G1082" s="27">
        <v>0.80555555555555558</v>
      </c>
      <c r="H1082" s="28">
        <v>5</v>
      </c>
      <c r="I1082" s="29">
        <v>5</v>
      </c>
      <c r="J1082" s="14" t="s">
        <v>13</v>
      </c>
      <c r="K1082" s="30" t="s">
        <v>642</v>
      </c>
    </row>
    <row r="1083" spans="1:12" ht="38" x14ac:dyDescent="0.2">
      <c r="A1083" s="8">
        <f t="shared" si="16"/>
        <v>1081</v>
      </c>
      <c r="B1083" s="26" t="s">
        <v>1822</v>
      </c>
      <c r="C1083" s="18" t="s">
        <v>176</v>
      </c>
      <c r="D1083" s="18" t="s">
        <v>733</v>
      </c>
      <c r="E1083" s="14">
        <v>1900</v>
      </c>
      <c r="F1083" s="21">
        <v>2400</v>
      </c>
      <c r="G1083" s="27">
        <v>0.30555555555555558</v>
      </c>
      <c r="H1083" s="28">
        <v>5</v>
      </c>
      <c r="I1083" s="29">
        <v>5</v>
      </c>
      <c r="J1083" s="14" t="s">
        <v>13</v>
      </c>
      <c r="K1083" s="30" t="s">
        <v>643</v>
      </c>
    </row>
    <row r="1084" spans="1:12" x14ac:dyDescent="0.2">
      <c r="A1084" s="8">
        <f t="shared" si="16"/>
        <v>1082</v>
      </c>
      <c r="B1084" s="9" t="s">
        <v>871</v>
      </c>
      <c r="C1084" s="10" t="s">
        <v>712</v>
      </c>
      <c r="D1084" s="10" t="s">
        <v>735</v>
      </c>
      <c r="E1084" s="11">
        <v>1500</v>
      </c>
      <c r="F1084" s="12">
        <v>2400</v>
      </c>
      <c r="G1084" s="13">
        <v>5.5555555555555552E-2</v>
      </c>
      <c r="H1084" s="14">
        <v>5</v>
      </c>
      <c r="I1084" s="8">
        <v>5</v>
      </c>
      <c r="J1084" s="11" t="s">
        <v>13</v>
      </c>
      <c r="K1084" s="15" t="s">
        <v>18</v>
      </c>
    </row>
    <row r="1085" spans="1:12" x14ac:dyDescent="0.2">
      <c r="A1085" s="8">
        <f t="shared" si="16"/>
        <v>1083</v>
      </c>
      <c r="B1085" s="23" t="s">
        <v>872</v>
      </c>
      <c r="C1085" s="10" t="s">
        <v>712</v>
      </c>
      <c r="D1085" s="10" t="s">
        <v>735</v>
      </c>
      <c r="E1085" s="11">
        <v>2500</v>
      </c>
      <c r="F1085" s="12">
        <v>3300</v>
      </c>
      <c r="G1085" s="13">
        <v>8.3333333333333329E-2</v>
      </c>
      <c r="H1085" s="14">
        <v>5</v>
      </c>
      <c r="I1085" s="8">
        <v>5</v>
      </c>
      <c r="J1085" s="11" t="s">
        <v>13</v>
      </c>
      <c r="K1085" s="15" t="s">
        <v>18</v>
      </c>
      <c r="L1085" s="18"/>
    </row>
    <row r="1086" spans="1:12" x14ac:dyDescent="0.2">
      <c r="A1086" s="8">
        <f t="shared" si="16"/>
        <v>1084</v>
      </c>
      <c r="B1086" s="26" t="s">
        <v>1823</v>
      </c>
      <c r="C1086" s="18" t="s">
        <v>54</v>
      </c>
      <c r="D1086" s="18" t="s">
        <v>733</v>
      </c>
      <c r="E1086" s="14">
        <v>2500</v>
      </c>
      <c r="F1086" s="21">
        <v>3300</v>
      </c>
      <c r="G1086" s="27">
        <v>2.7777777777777776E-2</v>
      </c>
      <c r="H1086" s="28">
        <v>5</v>
      </c>
      <c r="I1086" s="29">
        <v>1</v>
      </c>
      <c r="J1086" s="14" t="s">
        <v>13</v>
      </c>
      <c r="K1086" s="30" t="s">
        <v>30</v>
      </c>
      <c r="L1086" s="18"/>
    </row>
    <row r="1087" spans="1:12" x14ac:dyDescent="0.2">
      <c r="A1087" s="8">
        <f t="shared" si="16"/>
        <v>1085</v>
      </c>
      <c r="B1087" s="26" t="s">
        <v>1824</v>
      </c>
      <c r="C1087" s="18" t="s">
        <v>54</v>
      </c>
      <c r="D1087" s="18" t="s">
        <v>733</v>
      </c>
      <c r="E1087" s="14">
        <v>2000</v>
      </c>
      <c r="F1087" s="21">
        <v>3500</v>
      </c>
      <c r="G1087" s="27">
        <v>2.7777777777777776E-2</v>
      </c>
      <c r="H1087" s="28">
        <v>5</v>
      </c>
      <c r="I1087" s="29">
        <v>5</v>
      </c>
      <c r="J1087" s="14" t="s">
        <v>13</v>
      </c>
      <c r="K1087" s="30" t="s">
        <v>45</v>
      </c>
      <c r="L1087" s="18"/>
    </row>
    <row r="1088" spans="1:12" x14ac:dyDescent="0.2">
      <c r="A1088" s="8">
        <f t="shared" si="16"/>
        <v>1086</v>
      </c>
      <c r="B1088" s="26" t="s">
        <v>1825</v>
      </c>
      <c r="C1088" s="18" t="s">
        <v>54</v>
      </c>
      <c r="D1088" s="18" t="s">
        <v>733</v>
      </c>
      <c r="E1088" s="14">
        <v>2100</v>
      </c>
      <c r="F1088" s="21">
        <v>2800</v>
      </c>
      <c r="G1088" s="27">
        <v>2.7777777777777776E-2</v>
      </c>
      <c r="H1088" s="28">
        <v>5</v>
      </c>
      <c r="I1088" s="29">
        <v>1</v>
      </c>
      <c r="J1088" s="14" t="s">
        <v>13</v>
      </c>
      <c r="K1088" s="30" t="s">
        <v>45</v>
      </c>
      <c r="L1088" s="18"/>
    </row>
    <row r="1089" spans="1:12" x14ac:dyDescent="0.2">
      <c r="A1089" s="8">
        <f t="shared" si="16"/>
        <v>1087</v>
      </c>
      <c r="B1089" s="26" t="s">
        <v>1826</v>
      </c>
      <c r="C1089" s="18" t="s">
        <v>54</v>
      </c>
      <c r="D1089" s="18" t="s">
        <v>733</v>
      </c>
      <c r="E1089" s="14">
        <v>1200</v>
      </c>
      <c r="F1089" s="21">
        <v>3202</v>
      </c>
      <c r="G1089" s="27">
        <v>5.5555555555555552E-2</v>
      </c>
      <c r="H1089" s="28">
        <v>5</v>
      </c>
      <c r="I1089" s="29">
        <v>1</v>
      </c>
      <c r="J1089" s="14" t="s">
        <v>13</v>
      </c>
      <c r="K1089" s="30" t="s">
        <v>45</v>
      </c>
      <c r="L1089" s="18"/>
    </row>
    <row r="1090" spans="1:12" ht="38" x14ac:dyDescent="0.2">
      <c r="A1090" s="8">
        <f t="shared" si="16"/>
        <v>1088</v>
      </c>
      <c r="B1090" s="26" t="s">
        <v>1827</v>
      </c>
      <c r="C1090" s="18" t="s">
        <v>493</v>
      </c>
      <c r="D1090" s="18" t="s">
        <v>733</v>
      </c>
      <c r="E1090" s="14">
        <v>2300</v>
      </c>
      <c r="F1090" s="21">
        <v>3600</v>
      </c>
      <c r="G1090" s="27">
        <v>0.22222222222222221</v>
      </c>
      <c r="H1090" s="28">
        <v>5</v>
      </c>
      <c r="I1090" s="29">
        <v>6</v>
      </c>
      <c r="J1090" s="14" t="s">
        <v>13</v>
      </c>
      <c r="K1090" s="30" t="s">
        <v>644</v>
      </c>
      <c r="L1090" s="18"/>
    </row>
    <row r="1091" spans="1:12" ht="38" x14ac:dyDescent="0.2">
      <c r="A1091" s="8">
        <f t="shared" si="16"/>
        <v>1089</v>
      </c>
      <c r="B1091" s="26" t="s">
        <v>1828</v>
      </c>
      <c r="C1091" s="18" t="s">
        <v>493</v>
      </c>
      <c r="D1091" s="18" t="s">
        <v>733</v>
      </c>
      <c r="E1091" s="14">
        <v>1500</v>
      </c>
      <c r="F1091" s="21">
        <v>3600</v>
      </c>
      <c r="G1091" s="27">
        <v>0.25</v>
      </c>
      <c r="H1091" s="28">
        <v>4</v>
      </c>
      <c r="I1091" s="29">
        <v>6</v>
      </c>
      <c r="J1091" s="14" t="s">
        <v>13</v>
      </c>
      <c r="K1091" s="30" t="s">
        <v>645</v>
      </c>
      <c r="L1091" s="18"/>
    </row>
    <row r="1092" spans="1:12" x14ac:dyDescent="0.2">
      <c r="A1092" s="8">
        <f t="shared" si="16"/>
        <v>1090</v>
      </c>
      <c r="B1092" s="26" t="s">
        <v>1829</v>
      </c>
      <c r="C1092" s="18" t="s">
        <v>78</v>
      </c>
      <c r="D1092" s="18" t="s">
        <v>733</v>
      </c>
      <c r="E1092" s="14">
        <v>300</v>
      </c>
      <c r="F1092" s="21">
        <v>1400</v>
      </c>
      <c r="G1092" s="27">
        <v>5.5555555555555552E-2</v>
      </c>
      <c r="H1092" s="28">
        <v>5</v>
      </c>
      <c r="I1092" s="29">
        <v>1</v>
      </c>
      <c r="J1092" s="14" t="s">
        <v>13</v>
      </c>
      <c r="K1092" s="30" t="s">
        <v>383</v>
      </c>
      <c r="L1092" s="18"/>
    </row>
    <row r="1093" spans="1:12" x14ac:dyDescent="0.2">
      <c r="A1093" s="8">
        <f t="shared" ref="A1093:A1130" si="17">A1092+1</f>
        <v>1091</v>
      </c>
      <c r="B1093" s="36" t="s">
        <v>1830</v>
      </c>
      <c r="C1093" s="18" t="s">
        <v>27</v>
      </c>
      <c r="D1093" s="18" t="s">
        <v>733</v>
      </c>
      <c r="E1093" s="14">
        <v>1000</v>
      </c>
      <c r="F1093" s="21">
        <v>1600</v>
      </c>
      <c r="G1093" s="27">
        <v>5.5555555555555552E-2</v>
      </c>
      <c r="H1093" s="14">
        <v>5</v>
      </c>
      <c r="I1093" s="29">
        <v>7</v>
      </c>
      <c r="J1093" s="14" t="s">
        <v>13</v>
      </c>
      <c r="K1093" s="37" t="s">
        <v>43</v>
      </c>
      <c r="L1093" s="18"/>
    </row>
    <row r="1094" spans="1:12" ht="38" x14ac:dyDescent="0.2">
      <c r="A1094" s="8">
        <f t="shared" si="17"/>
        <v>1092</v>
      </c>
      <c r="B1094" s="26" t="s">
        <v>1831</v>
      </c>
      <c r="C1094" s="18" t="s">
        <v>27</v>
      </c>
      <c r="D1094" s="18" t="s">
        <v>733</v>
      </c>
      <c r="E1094" s="14">
        <v>700</v>
      </c>
      <c r="F1094" s="21">
        <v>1000</v>
      </c>
      <c r="G1094" s="27">
        <v>0.1388888888888889</v>
      </c>
      <c r="H1094" s="28">
        <v>5</v>
      </c>
      <c r="I1094" s="29">
        <v>7</v>
      </c>
      <c r="J1094" s="14" t="s">
        <v>13</v>
      </c>
      <c r="K1094" s="30" t="s">
        <v>646</v>
      </c>
      <c r="L1094" s="18"/>
    </row>
    <row r="1095" spans="1:12" x14ac:dyDescent="0.2">
      <c r="A1095" s="8">
        <f t="shared" si="17"/>
        <v>1093</v>
      </c>
      <c r="B1095" s="26" t="s">
        <v>1832</v>
      </c>
      <c r="C1095" s="18" t="s">
        <v>27</v>
      </c>
      <c r="D1095" s="18" t="s">
        <v>733</v>
      </c>
      <c r="E1095" s="14">
        <v>300</v>
      </c>
      <c r="F1095" s="21">
        <v>1700</v>
      </c>
      <c r="G1095" s="27">
        <v>2.7777777777777776E-2</v>
      </c>
      <c r="H1095" s="28">
        <v>5</v>
      </c>
      <c r="I1095" s="29">
        <v>5</v>
      </c>
      <c r="J1095" s="14" t="s">
        <v>16</v>
      </c>
      <c r="K1095" s="30" t="s">
        <v>225</v>
      </c>
      <c r="L1095" s="18"/>
    </row>
    <row r="1096" spans="1:12" x14ac:dyDescent="0.2">
      <c r="A1096" s="8">
        <f t="shared" si="17"/>
        <v>1094</v>
      </c>
      <c r="B1096" s="26" t="s">
        <v>1833</v>
      </c>
      <c r="C1096" s="18" t="s">
        <v>27</v>
      </c>
      <c r="D1096" s="18" t="s">
        <v>733</v>
      </c>
      <c r="E1096" s="14">
        <v>500</v>
      </c>
      <c r="F1096" s="21">
        <v>2000</v>
      </c>
      <c r="G1096" s="27">
        <v>2.7777777777777776E-2</v>
      </c>
      <c r="H1096" s="28">
        <v>5</v>
      </c>
      <c r="I1096" s="29">
        <v>5</v>
      </c>
      <c r="J1096" s="14" t="s">
        <v>13</v>
      </c>
      <c r="K1096" s="30" t="s">
        <v>225</v>
      </c>
      <c r="L1096" s="18"/>
    </row>
    <row r="1097" spans="1:12" x14ac:dyDescent="0.2">
      <c r="A1097" s="8">
        <f t="shared" si="17"/>
        <v>1095</v>
      </c>
      <c r="B1097" s="26" t="s">
        <v>1834</v>
      </c>
      <c r="C1097" s="18" t="s">
        <v>191</v>
      </c>
      <c r="D1097" s="18" t="s">
        <v>733</v>
      </c>
      <c r="E1097" s="14">
        <v>1800</v>
      </c>
      <c r="F1097" s="21">
        <v>4000</v>
      </c>
      <c r="G1097" s="27">
        <v>2.7777777777777776E-2</v>
      </c>
      <c r="H1097" s="28">
        <v>3</v>
      </c>
      <c r="I1097" s="29">
        <v>1</v>
      </c>
      <c r="J1097" s="14" t="s">
        <v>13</v>
      </c>
      <c r="K1097" s="30" t="s">
        <v>647</v>
      </c>
      <c r="L1097" s="18"/>
    </row>
    <row r="1098" spans="1:12" x14ac:dyDescent="0.2">
      <c r="A1098" s="8">
        <f t="shared" si="17"/>
        <v>1096</v>
      </c>
      <c r="B1098" s="26" t="s">
        <v>1835</v>
      </c>
      <c r="C1098" s="18" t="s">
        <v>332</v>
      </c>
      <c r="D1098" s="18" t="s">
        <v>733</v>
      </c>
      <c r="E1098" s="14">
        <v>900</v>
      </c>
      <c r="F1098" s="21">
        <v>2400</v>
      </c>
      <c r="G1098" s="27">
        <v>2.7777777777777776E-2</v>
      </c>
      <c r="H1098" s="28">
        <v>3</v>
      </c>
      <c r="I1098" s="29">
        <v>1</v>
      </c>
      <c r="J1098" s="14" t="s">
        <v>13</v>
      </c>
      <c r="K1098" s="30" t="s">
        <v>496</v>
      </c>
      <c r="L1098" s="18"/>
    </row>
    <row r="1099" spans="1:12" x14ac:dyDescent="0.2">
      <c r="A1099" s="8">
        <f t="shared" si="17"/>
        <v>1097</v>
      </c>
      <c r="B1099" s="36" t="s">
        <v>1836</v>
      </c>
      <c r="C1099" s="18" t="s">
        <v>145</v>
      </c>
      <c r="D1099" s="18" t="s">
        <v>733</v>
      </c>
      <c r="E1099" s="14" t="s">
        <v>303</v>
      </c>
      <c r="F1099" s="21" t="s">
        <v>303</v>
      </c>
      <c r="G1099" s="27">
        <v>2.7777777777777776E-2</v>
      </c>
      <c r="H1099" s="14">
        <v>5</v>
      </c>
      <c r="I1099" s="29">
        <v>1</v>
      </c>
      <c r="K1099" s="37" t="s">
        <v>43</v>
      </c>
      <c r="L1099" s="18"/>
    </row>
    <row r="1100" spans="1:12" x14ac:dyDescent="0.2">
      <c r="A1100" s="8">
        <f t="shared" si="17"/>
        <v>1098</v>
      </c>
      <c r="B1100" s="26" t="s">
        <v>1837</v>
      </c>
      <c r="C1100" s="18" t="s">
        <v>583</v>
      </c>
      <c r="D1100" s="18" t="s">
        <v>733</v>
      </c>
      <c r="E1100" s="14">
        <v>1500</v>
      </c>
      <c r="F1100" s="21">
        <v>2000</v>
      </c>
      <c r="G1100" s="27">
        <v>2.7777777777777776E-2</v>
      </c>
      <c r="H1100" s="28">
        <v>5</v>
      </c>
      <c r="I1100" s="29">
        <v>3</v>
      </c>
      <c r="J1100" s="14" t="s">
        <v>13</v>
      </c>
      <c r="K1100" s="30" t="s">
        <v>45</v>
      </c>
      <c r="L1100" s="18"/>
    </row>
    <row r="1101" spans="1:12" x14ac:dyDescent="0.2">
      <c r="A1101" s="8">
        <f t="shared" si="17"/>
        <v>1099</v>
      </c>
      <c r="B1101" s="26" t="s">
        <v>1838</v>
      </c>
      <c r="C1101" s="18" t="s">
        <v>648</v>
      </c>
      <c r="D1101" s="18" t="s">
        <v>733</v>
      </c>
      <c r="E1101" s="14">
        <v>1400</v>
      </c>
      <c r="F1101" s="21">
        <v>2800</v>
      </c>
      <c r="G1101" s="27">
        <v>2.7777777777777776E-2</v>
      </c>
      <c r="H1101" s="28">
        <v>5</v>
      </c>
      <c r="I1101" s="29">
        <v>1</v>
      </c>
      <c r="J1101" s="14" t="s">
        <v>13</v>
      </c>
      <c r="K1101" s="30" t="s">
        <v>18</v>
      </c>
      <c r="L1101" s="18"/>
    </row>
    <row r="1102" spans="1:12" x14ac:dyDescent="0.2">
      <c r="A1102" s="8">
        <f t="shared" si="17"/>
        <v>1100</v>
      </c>
      <c r="B1102" s="26" t="s">
        <v>1839</v>
      </c>
      <c r="C1102" s="18" t="s">
        <v>648</v>
      </c>
      <c r="D1102" s="18" t="s">
        <v>733</v>
      </c>
      <c r="E1102" s="14">
        <v>2500</v>
      </c>
      <c r="F1102" s="21">
        <v>4500</v>
      </c>
      <c r="G1102" s="27">
        <v>2.7777777777777776E-2</v>
      </c>
      <c r="H1102" s="28">
        <v>5</v>
      </c>
      <c r="I1102" s="29">
        <v>1</v>
      </c>
      <c r="J1102" s="14" t="s">
        <v>13</v>
      </c>
      <c r="K1102" s="30" t="s">
        <v>18</v>
      </c>
      <c r="L1102" s="18"/>
    </row>
    <row r="1103" spans="1:12" x14ac:dyDescent="0.2">
      <c r="A1103" s="8">
        <f t="shared" si="17"/>
        <v>1101</v>
      </c>
      <c r="B1103" s="26" t="s">
        <v>1840</v>
      </c>
      <c r="C1103" s="18" t="s">
        <v>648</v>
      </c>
      <c r="D1103" s="18" t="s">
        <v>733</v>
      </c>
      <c r="E1103" s="14">
        <v>900</v>
      </c>
      <c r="F1103" s="21">
        <v>2000</v>
      </c>
      <c r="G1103" s="27">
        <v>0.1111111111111111</v>
      </c>
      <c r="H1103" s="28">
        <v>5</v>
      </c>
      <c r="I1103" s="29">
        <v>1</v>
      </c>
      <c r="J1103" s="14" t="s">
        <v>13</v>
      </c>
      <c r="K1103" s="30" t="s">
        <v>110</v>
      </c>
      <c r="L1103" s="18"/>
    </row>
    <row r="1104" spans="1:12" x14ac:dyDescent="0.2">
      <c r="A1104" s="8">
        <f t="shared" si="17"/>
        <v>1102</v>
      </c>
      <c r="B1104" s="26" t="s">
        <v>1841</v>
      </c>
      <c r="C1104" s="18" t="s">
        <v>648</v>
      </c>
      <c r="D1104" s="18" t="s">
        <v>733</v>
      </c>
      <c r="E1104" s="14">
        <v>2100</v>
      </c>
      <c r="F1104" s="21">
        <v>2400</v>
      </c>
      <c r="G1104" s="27">
        <v>2.7777777777777776E-2</v>
      </c>
      <c r="H1104" s="28">
        <v>5</v>
      </c>
      <c r="I1104" s="29">
        <v>3</v>
      </c>
      <c r="J1104" s="14" t="s">
        <v>13</v>
      </c>
      <c r="K1104" s="30" t="s">
        <v>110</v>
      </c>
      <c r="L1104" s="18"/>
    </row>
    <row r="1105" spans="1:12" x14ac:dyDescent="0.2">
      <c r="A1105" s="8">
        <f t="shared" si="17"/>
        <v>1103</v>
      </c>
      <c r="B1105" s="26" t="s">
        <v>1842</v>
      </c>
      <c r="C1105" s="18" t="s">
        <v>648</v>
      </c>
      <c r="D1105" s="18" t="s">
        <v>733</v>
      </c>
      <c r="E1105" s="14">
        <v>1500</v>
      </c>
      <c r="F1105" s="21">
        <v>3500</v>
      </c>
      <c r="G1105" s="27">
        <v>8.3333333333333329E-2</v>
      </c>
      <c r="H1105" s="28">
        <v>5</v>
      </c>
      <c r="I1105" s="29">
        <v>1</v>
      </c>
      <c r="J1105" s="14" t="s">
        <v>13</v>
      </c>
      <c r="K1105" s="30" t="s">
        <v>382</v>
      </c>
      <c r="L1105" s="18"/>
    </row>
    <row r="1106" spans="1:12" x14ac:dyDescent="0.2">
      <c r="A1106" s="8">
        <f t="shared" si="17"/>
        <v>1104</v>
      </c>
      <c r="B1106" s="26" t="s">
        <v>1843</v>
      </c>
      <c r="C1106" s="18" t="s">
        <v>648</v>
      </c>
      <c r="D1106" s="18" t="s">
        <v>733</v>
      </c>
      <c r="E1106" s="14">
        <v>800</v>
      </c>
      <c r="F1106" s="21">
        <v>2400</v>
      </c>
      <c r="G1106" s="27">
        <v>5.5555555555555552E-2</v>
      </c>
      <c r="H1106" s="28">
        <v>5</v>
      </c>
      <c r="I1106" s="29">
        <v>1</v>
      </c>
      <c r="J1106" s="14" t="s">
        <v>13</v>
      </c>
      <c r="K1106" s="30" t="s">
        <v>57</v>
      </c>
      <c r="L1106" s="18"/>
    </row>
    <row r="1107" spans="1:12" x14ac:dyDescent="0.2">
      <c r="A1107" s="8">
        <f t="shared" si="17"/>
        <v>1105</v>
      </c>
      <c r="B1107" s="26" t="s">
        <v>1844</v>
      </c>
      <c r="C1107" s="18" t="s">
        <v>649</v>
      </c>
      <c r="D1107" s="18" t="s">
        <v>733</v>
      </c>
      <c r="E1107" s="14">
        <v>1221</v>
      </c>
      <c r="F1107" s="21">
        <v>2700</v>
      </c>
      <c r="G1107" s="27">
        <v>0.16666666666666666</v>
      </c>
      <c r="H1107" s="28">
        <v>3</v>
      </c>
      <c r="I1107" s="29">
        <v>5</v>
      </c>
      <c r="J1107" s="14" t="s">
        <v>13</v>
      </c>
      <c r="K1107" s="30" t="s">
        <v>175</v>
      </c>
      <c r="L1107" s="18"/>
    </row>
    <row r="1108" spans="1:12" ht="57" x14ac:dyDescent="0.2">
      <c r="A1108" s="8">
        <f t="shared" si="17"/>
        <v>1106</v>
      </c>
      <c r="B1108" s="26" t="s">
        <v>1845</v>
      </c>
      <c r="C1108" s="18" t="s">
        <v>649</v>
      </c>
      <c r="D1108" s="18" t="s">
        <v>733</v>
      </c>
      <c r="E1108" s="14">
        <v>1000</v>
      </c>
      <c r="F1108" s="21">
        <v>2200</v>
      </c>
      <c r="G1108" s="27">
        <v>0.58333333333333337</v>
      </c>
      <c r="H1108" s="28">
        <v>5</v>
      </c>
      <c r="I1108" s="29">
        <v>5</v>
      </c>
      <c r="J1108" s="14" t="s">
        <v>13</v>
      </c>
      <c r="K1108" s="30" t="s">
        <v>650</v>
      </c>
      <c r="L1108" s="18"/>
    </row>
    <row r="1109" spans="1:12" ht="57" x14ac:dyDescent="0.2">
      <c r="A1109" s="8">
        <f t="shared" si="17"/>
        <v>1107</v>
      </c>
      <c r="B1109" s="26" t="s">
        <v>1846</v>
      </c>
      <c r="C1109" s="18" t="s">
        <v>64</v>
      </c>
      <c r="D1109" s="18" t="s">
        <v>733</v>
      </c>
      <c r="E1109" s="14">
        <v>300</v>
      </c>
      <c r="F1109" s="21">
        <v>1700</v>
      </c>
      <c r="G1109" s="27">
        <v>0.30555555555555558</v>
      </c>
      <c r="H1109" s="28">
        <v>3</v>
      </c>
      <c r="I1109" s="29">
        <v>1</v>
      </c>
      <c r="J1109" s="14" t="s">
        <v>13</v>
      </c>
      <c r="K1109" s="30" t="s">
        <v>651</v>
      </c>
      <c r="L1109" s="18"/>
    </row>
    <row r="1110" spans="1:12" x14ac:dyDescent="0.2">
      <c r="A1110" s="8">
        <f t="shared" si="17"/>
        <v>1108</v>
      </c>
      <c r="B1110" s="9" t="s">
        <v>815</v>
      </c>
      <c r="C1110" s="10" t="s">
        <v>671</v>
      </c>
      <c r="D1110" s="10" t="s">
        <v>734</v>
      </c>
      <c r="E1110" s="11">
        <v>300</v>
      </c>
      <c r="F1110" s="12">
        <v>2000</v>
      </c>
      <c r="G1110" s="13">
        <v>5.5555555555555552E-2</v>
      </c>
      <c r="H1110" s="14">
        <v>5</v>
      </c>
      <c r="I1110" s="8">
        <v>5</v>
      </c>
      <c r="J1110" s="11" t="s">
        <v>16</v>
      </c>
      <c r="K1110" s="15" t="s">
        <v>242</v>
      </c>
      <c r="L1110" s="18"/>
    </row>
    <row r="1111" spans="1:12" x14ac:dyDescent="0.2">
      <c r="A1111" s="8">
        <f t="shared" si="17"/>
        <v>1109</v>
      </c>
      <c r="B1111" s="26" t="s">
        <v>1847</v>
      </c>
      <c r="C1111" s="18" t="s">
        <v>126</v>
      </c>
      <c r="D1111" s="18" t="s">
        <v>733</v>
      </c>
      <c r="E1111" s="14">
        <v>300</v>
      </c>
      <c r="F1111" s="21">
        <v>1300</v>
      </c>
      <c r="G1111" s="27">
        <v>2.7777777777777776E-2</v>
      </c>
      <c r="H1111" s="28">
        <v>5</v>
      </c>
      <c r="I1111" s="29">
        <v>5</v>
      </c>
      <c r="J1111" s="14" t="s">
        <v>13</v>
      </c>
      <c r="K1111" s="30" t="s">
        <v>45</v>
      </c>
      <c r="L1111" s="18"/>
    </row>
    <row r="1112" spans="1:12" ht="38" x14ac:dyDescent="0.2">
      <c r="A1112" s="8">
        <f t="shared" si="17"/>
        <v>1110</v>
      </c>
      <c r="B1112" s="26" t="s">
        <v>1848</v>
      </c>
      <c r="C1112" s="18" t="s">
        <v>98</v>
      </c>
      <c r="D1112" s="18" t="s">
        <v>733</v>
      </c>
      <c r="E1112" s="14">
        <v>300</v>
      </c>
      <c r="F1112" s="21">
        <v>1800</v>
      </c>
      <c r="G1112" s="27">
        <v>0.25</v>
      </c>
      <c r="H1112" s="28">
        <v>5</v>
      </c>
      <c r="I1112" s="29">
        <v>1</v>
      </c>
      <c r="J1112" s="14" t="s">
        <v>16</v>
      </c>
      <c r="K1112" s="30" t="s">
        <v>652</v>
      </c>
      <c r="L1112" s="18"/>
    </row>
    <row r="1113" spans="1:12" ht="76" x14ac:dyDescent="0.2">
      <c r="A1113" s="8">
        <f t="shared" si="17"/>
        <v>1111</v>
      </c>
      <c r="B1113" s="26" t="s">
        <v>1849</v>
      </c>
      <c r="C1113" s="18" t="s">
        <v>78</v>
      </c>
      <c r="D1113" s="18" t="s">
        <v>733</v>
      </c>
      <c r="E1113" s="14">
        <v>400</v>
      </c>
      <c r="F1113" s="21">
        <v>1000</v>
      </c>
      <c r="G1113" s="27">
        <v>8.3333333333333329E-2</v>
      </c>
      <c r="H1113" s="28">
        <v>5</v>
      </c>
      <c r="I1113" s="29">
        <v>7</v>
      </c>
      <c r="J1113" s="14" t="s">
        <v>13</v>
      </c>
      <c r="K1113" s="30" t="s">
        <v>653</v>
      </c>
      <c r="L1113" s="18"/>
    </row>
    <row r="1114" spans="1:12" x14ac:dyDescent="0.2">
      <c r="A1114" s="8">
        <f t="shared" si="17"/>
        <v>1112</v>
      </c>
      <c r="B1114" s="26" t="s">
        <v>1850</v>
      </c>
      <c r="C1114" s="18" t="s">
        <v>34</v>
      </c>
      <c r="D1114" s="18" t="s">
        <v>733</v>
      </c>
      <c r="E1114" s="14">
        <v>300</v>
      </c>
      <c r="F1114" s="21">
        <v>2500</v>
      </c>
      <c r="G1114" s="27">
        <v>5.5555555555555552E-2</v>
      </c>
      <c r="H1114" s="28">
        <v>3</v>
      </c>
      <c r="I1114" s="29">
        <v>1</v>
      </c>
      <c r="J1114" s="14" t="s">
        <v>13</v>
      </c>
      <c r="K1114" s="30" t="s">
        <v>112</v>
      </c>
      <c r="L1114" s="18"/>
    </row>
    <row r="1115" spans="1:12" x14ac:dyDescent="0.2">
      <c r="A1115" s="8">
        <f t="shared" si="17"/>
        <v>1113</v>
      </c>
      <c r="B1115" s="9" t="s">
        <v>816</v>
      </c>
      <c r="C1115" s="10" t="s">
        <v>701</v>
      </c>
      <c r="D1115" s="10" t="s">
        <v>734</v>
      </c>
      <c r="E1115" s="11" t="s">
        <v>303</v>
      </c>
      <c r="F1115" s="12" t="s">
        <v>303</v>
      </c>
      <c r="G1115" s="13">
        <v>2.7777777777777776E-2</v>
      </c>
      <c r="H1115" s="14">
        <v>5</v>
      </c>
      <c r="I1115" s="8">
        <v>5</v>
      </c>
      <c r="J1115" s="11" t="s">
        <v>303</v>
      </c>
      <c r="K1115" s="15" t="s">
        <v>51</v>
      </c>
      <c r="L1115" s="18"/>
    </row>
    <row r="1116" spans="1:12" x14ac:dyDescent="0.2">
      <c r="A1116" s="8">
        <f t="shared" si="17"/>
        <v>1114</v>
      </c>
      <c r="B1116" s="9" t="s">
        <v>873</v>
      </c>
      <c r="C1116" s="10" t="s">
        <v>705</v>
      </c>
      <c r="D1116" s="10" t="s">
        <v>735</v>
      </c>
      <c r="E1116" s="11">
        <v>1800</v>
      </c>
      <c r="F1116" s="12">
        <v>2500</v>
      </c>
      <c r="G1116" s="13">
        <v>2.7777777777777776E-2</v>
      </c>
      <c r="H1116" s="14">
        <v>5</v>
      </c>
      <c r="I1116" s="8">
        <v>1</v>
      </c>
      <c r="J1116" s="11" t="s">
        <v>13</v>
      </c>
      <c r="K1116" s="22" t="s">
        <v>45</v>
      </c>
      <c r="L1116" s="18"/>
    </row>
    <row r="1117" spans="1:12" ht="38" x14ac:dyDescent="0.2">
      <c r="A1117" s="8">
        <f t="shared" si="17"/>
        <v>1115</v>
      </c>
      <c r="B1117" s="26" t="s">
        <v>1851</v>
      </c>
      <c r="C1117" s="18" t="s">
        <v>147</v>
      </c>
      <c r="D1117" s="18" t="s">
        <v>733</v>
      </c>
      <c r="E1117" s="14">
        <v>1500</v>
      </c>
      <c r="F1117" s="21">
        <v>3600</v>
      </c>
      <c r="G1117" s="27">
        <v>0.22222222222222221</v>
      </c>
      <c r="H1117" s="28">
        <v>5</v>
      </c>
      <c r="I1117" s="29">
        <v>1</v>
      </c>
      <c r="J1117" s="14" t="s">
        <v>13</v>
      </c>
      <c r="K1117" s="30" t="s">
        <v>389</v>
      </c>
      <c r="L1117" s="18"/>
    </row>
    <row r="1118" spans="1:12" x14ac:dyDescent="0.2">
      <c r="A1118" s="8">
        <f t="shared" si="17"/>
        <v>1116</v>
      </c>
      <c r="B1118" s="26" t="s">
        <v>1852</v>
      </c>
      <c r="C1118" s="18" t="s">
        <v>147</v>
      </c>
      <c r="D1118" s="18" t="s">
        <v>733</v>
      </c>
      <c r="E1118" s="14">
        <v>2300</v>
      </c>
      <c r="F1118" s="21">
        <v>3000</v>
      </c>
      <c r="G1118" s="27">
        <v>8.3333333333333329E-2</v>
      </c>
      <c r="H1118" s="28">
        <v>5</v>
      </c>
      <c r="I1118" s="29">
        <v>1</v>
      </c>
      <c r="J1118" s="14" t="s">
        <v>13</v>
      </c>
      <c r="K1118" s="30" t="s">
        <v>31</v>
      </c>
      <c r="L1118" s="18"/>
    </row>
    <row r="1119" spans="1:12" ht="57" x14ac:dyDescent="0.2">
      <c r="A1119" s="8">
        <f t="shared" si="17"/>
        <v>1117</v>
      </c>
      <c r="B1119" s="26" t="s">
        <v>1853</v>
      </c>
      <c r="C1119" s="18" t="s">
        <v>42</v>
      </c>
      <c r="D1119" s="18" t="s">
        <v>733</v>
      </c>
      <c r="E1119" s="14">
        <v>1240</v>
      </c>
      <c r="F1119" s="21">
        <v>2440</v>
      </c>
      <c r="G1119" s="27">
        <v>0.58333333333333337</v>
      </c>
      <c r="H1119" s="28">
        <v>5</v>
      </c>
      <c r="I1119" s="29">
        <v>1</v>
      </c>
      <c r="J1119" s="14" t="s">
        <v>13</v>
      </c>
      <c r="K1119" s="30" t="s">
        <v>654</v>
      </c>
      <c r="L1119" s="18"/>
    </row>
    <row r="1120" spans="1:12" ht="57" x14ac:dyDescent="0.2">
      <c r="A1120" s="8">
        <f t="shared" si="17"/>
        <v>1118</v>
      </c>
      <c r="B1120" s="26" t="s">
        <v>1854</v>
      </c>
      <c r="C1120" s="18" t="s">
        <v>42</v>
      </c>
      <c r="D1120" s="18" t="s">
        <v>733</v>
      </c>
      <c r="E1120" s="14">
        <v>300</v>
      </c>
      <c r="F1120" s="21">
        <v>3500</v>
      </c>
      <c r="G1120" s="27">
        <v>0.30555555555555558</v>
      </c>
      <c r="H1120" s="28">
        <v>5</v>
      </c>
      <c r="I1120" s="29">
        <v>1</v>
      </c>
      <c r="J1120" s="14" t="s">
        <v>13</v>
      </c>
      <c r="K1120" s="30" t="s">
        <v>655</v>
      </c>
      <c r="L1120" s="18"/>
    </row>
    <row r="1121" spans="1:12" ht="38" x14ac:dyDescent="0.2">
      <c r="A1121" s="8">
        <f t="shared" si="17"/>
        <v>1119</v>
      </c>
      <c r="B1121" s="26" t="s">
        <v>1855</v>
      </c>
      <c r="C1121" s="18" t="s">
        <v>42</v>
      </c>
      <c r="D1121" s="18" t="s">
        <v>733</v>
      </c>
      <c r="E1121" s="14">
        <v>1000</v>
      </c>
      <c r="F1121" s="21">
        <v>3000</v>
      </c>
      <c r="G1121" s="27">
        <v>8.3333333333333329E-2</v>
      </c>
      <c r="H1121" s="28">
        <v>5</v>
      </c>
      <c r="I1121" s="29">
        <v>5</v>
      </c>
      <c r="J1121" s="14" t="s">
        <v>13</v>
      </c>
      <c r="K1121" s="30" t="s">
        <v>656</v>
      </c>
      <c r="L1121" s="18"/>
    </row>
    <row r="1122" spans="1:12" ht="76" x14ac:dyDescent="0.2">
      <c r="A1122" s="8">
        <f t="shared" si="17"/>
        <v>1120</v>
      </c>
      <c r="B1122" s="26" t="s">
        <v>1856</v>
      </c>
      <c r="C1122" s="18" t="s">
        <v>42</v>
      </c>
      <c r="D1122" s="18" t="s">
        <v>733</v>
      </c>
      <c r="E1122" s="14">
        <v>900</v>
      </c>
      <c r="F1122" s="21">
        <v>2700</v>
      </c>
      <c r="G1122" s="27">
        <v>0.1111111111111111</v>
      </c>
      <c r="H1122" s="28">
        <v>5</v>
      </c>
      <c r="I1122" s="29">
        <v>1</v>
      </c>
      <c r="J1122" s="14" t="s">
        <v>13</v>
      </c>
      <c r="K1122" s="30" t="s">
        <v>657</v>
      </c>
      <c r="L1122" s="18"/>
    </row>
    <row r="1123" spans="1:12" x14ac:dyDescent="0.2">
      <c r="A1123" s="8">
        <f t="shared" si="17"/>
        <v>1121</v>
      </c>
      <c r="B1123" s="26" t="s">
        <v>1857</v>
      </c>
      <c r="C1123" s="18" t="s">
        <v>42</v>
      </c>
      <c r="D1123" s="18" t="s">
        <v>733</v>
      </c>
      <c r="E1123" s="14">
        <v>300</v>
      </c>
      <c r="F1123" s="21">
        <v>1500</v>
      </c>
      <c r="G1123" s="27">
        <v>0.1388888888888889</v>
      </c>
      <c r="H1123" s="28">
        <v>5</v>
      </c>
      <c r="I1123" s="29">
        <v>1</v>
      </c>
      <c r="J1123" s="14" t="s">
        <v>13</v>
      </c>
      <c r="K1123" s="30" t="s">
        <v>331</v>
      </c>
      <c r="L1123" s="18"/>
    </row>
    <row r="1124" spans="1:12" ht="38" x14ac:dyDescent="0.2">
      <c r="A1124" s="8">
        <f t="shared" si="17"/>
        <v>1122</v>
      </c>
      <c r="B1124" s="26" t="s">
        <v>1858</v>
      </c>
      <c r="C1124" s="18" t="s">
        <v>42</v>
      </c>
      <c r="D1124" s="18" t="s">
        <v>733</v>
      </c>
      <c r="E1124" s="14">
        <v>300</v>
      </c>
      <c r="F1124" s="21">
        <v>930</v>
      </c>
      <c r="G1124" s="27">
        <v>0.1111111111111111</v>
      </c>
      <c r="H1124" s="28">
        <v>5</v>
      </c>
      <c r="I1124" s="29">
        <v>3</v>
      </c>
      <c r="J1124" s="14" t="s">
        <v>13</v>
      </c>
      <c r="K1124" s="30" t="s">
        <v>658</v>
      </c>
      <c r="L1124" s="18"/>
    </row>
    <row r="1125" spans="1:12" x14ac:dyDescent="0.2">
      <c r="A1125" s="8">
        <f t="shared" si="17"/>
        <v>1123</v>
      </c>
      <c r="B1125" s="36" t="s">
        <v>1859</v>
      </c>
      <c r="C1125" s="18" t="s">
        <v>147</v>
      </c>
      <c r="D1125" s="18" t="s">
        <v>733</v>
      </c>
      <c r="E1125" s="14">
        <v>300</v>
      </c>
      <c r="F1125" s="21">
        <v>2500</v>
      </c>
      <c r="G1125" s="27">
        <v>0.1388888888888889</v>
      </c>
      <c r="H1125" s="14">
        <v>1</v>
      </c>
      <c r="I1125" s="29">
        <v>1</v>
      </c>
      <c r="J1125" s="14" t="s">
        <v>13</v>
      </c>
      <c r="K1125" s="37" t="s">
        <v>123</v>
      </c>
      <c r="L1125" s="18"/>
    </row>
    <row r="1126" spans="1:12" x14ac:dyDescent="0.2">
      <c r="A1126" s="8">
        <f t="shared" si="17"/>
        <v>1124</v>
      </c>
      <c r="B1126" s="26" t="s">
        <v>1860</v>
      </c>
      <c r="C1126" s="18" t="s">
        <v>79</v>
      </c>
      <c r="D1126" s="18" t="s">
        <v>733</v>
      </c>
      <c r="E1126" s="14">
        <v>400</v>
      </c>
      <c r="F1126" s="21">
        <v>2400</v>
      </c>
      <c r="G1126" s="27">
        <v>5.5555555555555552E-2</v>
      </c>
      <c r="H1126" s="28">
        <v>5</v>
      </c>
      <c r="I1126" s="29">
        <v>1</v>
      </c>
      <c r="J1126" s="14" t="s">
        <v>13</v>
      </c>
      <c r="K1126" s="30" t="s">
        <v>57</v>
      </c>
      <c r="L1126" s="18"/>
    </row>
    <row r="1127" spans="1:12" x14ac:dyDescent="0.2">
      <c r="A1127" s="8">
        <f t="shared" si="17"/>
        <v>1125</v>
      </c>
      <c r="B1127" s="26" t="s">
        <v>1861</v>
      </c>
      <c r="C1127" s="18" t="s">
        <v>91</v>
      </c>
      <c r="D1127" s="18" t="s">
        <v>733</v>
      </c>
      <c r="E1127" s="14">
        <v>500</v>
      </c>
      <c r="F1127" s="21">
        <v>1800</v>
      </c>
      <c r="G1127" s="27">
        <v>5.5555555555555552E-2</v>
      </c>
      <c r="H1127" s="28">
        <v>5</v>
      </c>
      <c r="I1127" s="29">
        <v>5</v>
      </c>
      <c r="J1127" s="14" t="s">
        <v>13</v>
      </c>
      <c r="K1127" s="30" t="s">
        <v>365</v>
      </c>
      <c r="L1127" s="18"/>
    </row>
    <row r="1128" spans="1:12" ht="76" x14ac:dyDescent="0.2">
      <c r="A1128" s="8">
        <f t="shared" si="17"/>
        <v>1126</v>
      </c>
      <c r="B1128" s="26" t="s">
        <v>1862</v>
      </c>
      <c r="C1128" s="18" t="s">
        <v>91</v>
      </c>
      <c r="D1128" s="18" t="s">
        <v>733</v>
      </c>
      <c r="E1128" s="14">
        <v>300</v>
      </c>
      <c r="F1128" s="21">
        <v>1300</v>
      </c>
      <c r="G1128" s="27">
        <v>0.47222222222222221</v>
      </c>
      <c r="H1128" s="28">
        <v>4</v>
      </c>
      <c r="I1128" s="29">
        <v>5</v>
      </c>
      <c r="J1128" s="14" t="s">
        <v>13</v>
      </c>
      <c r="K1128" s="30" t="s">
        <v>659</v>
      </c>
      <c r="L1128" s="18"/>
    </row>
    <row r="1129" spans="1:12" x14ac:dyDescent="0.2">
      <c r="A1129" s="8">
        <f t="shared" si="17"/>
        <v>1127</v>
      </c>
      <c r="B1129" s="26" t="s">
        <v>1863</v>
      </c>
      <c r="C1129" s="18" t="s">
        <v>91</v>
      </c>
      <c r="D1129" s="18" t="s">
        <v>733</v>
      </c>
      <c r="E1129" s="14">
        <v>300</v>
      </c>
      <c r="F1129" s="21">
        <v>700</v>
      </c>
      <c r="G1129" s="27">
        <v>5.5555555555555552E-2</v>
      </c>
      <c r="H1129" s="28">
        <v>5</v>
      </c>
      <c r="I1129" s="29">
        <v>7</v>
      </c>
      <c r="J1129" s="14" t="s">
        <v>13</v>
      </c>
      <c r="K1129" s="30" t="s">
        <v>660</v>
      </c>
      <c r="L1129" s="18"/>
    </row>
    <row r="1130" spans="1:12" ht="38" x14ac:dyDescent="0.2">
      <c r="A1130" s="8">
        <f t="shared" si="17"/>
        <v>1128</v>
      </c>
      <c r="B1130" s="31" t="s">
        <v>1864</v>
      </c>
      <c r="C1130" s="18" t="s">
        <v>399</v>
      </c>
      <c r="D1130" s="18" t="s">
        <v>733</v>
      </c>
      <c r="E1130" s="14">
        <v>300</v>
      </c>
      <c r="F1130" s="21">
        <v>900</v>
      </c>
      <c r="G1130" s="27">
        <v>8.3333333333333329E-2</v>
      </c>
      <c r="H1130" s="28">
        <v>5</v>
      </c>
      <c r="I1130" s="29">
        <v>7</v>
      </c>
      <c r="J1130" s="14" t="s">
        <v>16</v>
      </c>
      <c r="K1130" s="30" t="s">
        <v>661</v>
      </c>
      <c r="L1130" s="18"/>
    </row>
    <row r="1131" spans="1:12" x14ac:dyDescent="0.2">
      <c r="B1131" s="23"/>
      <c r="C1131" s="16"/>
      <c r="D1131" s="16"/>
      <c r="E1131" s="29"/>
    </row>
    <row r="1132" spans="1:12" x14ac:dyDescent="0.2">
      <c r="B1132" s="23"/>
      <c r="C1132" s="16"/>
      <c r="D1132" s="16"/>
      <c r="E1132" s="29"/>
    </row>
    <row r="1133" spans="1:12" x14ac:dyDescent="0.2">
      <c r="B1133" s="23"/>
      <c r="C1133" s="16"/>
      <c r="D1133" s="16"/>
      <c r="E1133" s="29"/>
    </row>
    <row r="1134" spans="1:12" x14ac:dyDescent="0.2">
      <c r="B1134" s="23"/>
      <c r="C1134" s="16"/>
      <c r="D1134" s="16"/>
      <c r="E1134" s="29"/>
    </row>
    <row r="1135" spans="1:12" x14ac:dyDescent="0.2">
      <c r="B1135" s="23"/>
      <c r="C1135" s="16"/>
      <c r="D1135" s="16"/>
      <c r="E1135" s="29"/>
    </row>
    <row r="1136" spans="1:12" x14ac:dyDescent="0.2">
      <c r="B1136" s="23"/>
      <c r="C1136" s="16"/>
      <c r="D1136" s="16"/>
      <c r="E1136" s="29"/>
    </row>
    <row r="1137" spans="2:5" x14ac:dyDescent="0.2">
      <c r="B1137" s="23"/>
      <c r="C1137" s="16"/>
      <c r="D1137" s="16"/>
      <c r="E1137" s="29"/>
    </row>
    <row r="1138" spans="2:5" x14ac:dyDescent="0.2">
      <c r="B1138" s="23"/>
      <c r="C1138" s="16"/>
      <c r="D1138" s="16"/>
      <c r="E1138" s="29"/>
    </row>
    <row r="1139" spans="2:5" x14ac:dyDescent="0.2">
      <c r="B1139" s="23"/>
      <c r="C1139" s="16"/>
      <c r="D1139" s="16"/>
      <c r="E1139" s="29"/>
    </row>
    <row r="1140" spans="2:5" x14ac:dyDescent="0.2">
      <c r="B1140" s="23"/>
      <c r="C1140" s="16"/>
      <c r="D1140" s="16"/>
      <c r="E1140" s="29"/>
    </row>
    <row r="1141" spans="2:5" x14ac:dyDescent="0.2">
      <c r="B1141" s="23"/>
      <c r="C1141" s="16"/>
      <c r="D1141" s="16"/>
      <c r="E1141" s="29"/>
    </row>
    <row r="1142" spans="2:5" x14ac:dyDescent="0.2">
      <c r="B1142" s="23"/>
      <c r="C1142" s="16"/>
      <c r="D1142" s="16"/>
      <c r="E1142" s="29"/>
    </row>
    <row r="1143" spans="2:5" x14ac:dyDescent="0.2">
      <c r="B1143" s="23"/>
      <c r="C1143" s="16"/>
      <c r="D1143" s="16"/>
      <c r="E1143" s="29"/>
    </row>
    <row r="1144" spans="2:5" x14ac:dyDescent="0.2">
      <c r="B1144" s="23"/>
      <c r="C1144" s="16"/>
      <c r="D1144" s="16"/>
      <c r="E1144" s="29"/>
    </row>
    <row r="1145" spans="2:5" x14ac:dyDescent="0.2">
      <c r="B1145" s="23"/>
      <c r="C1145" s="16"/>
      <c r="D1145" s="16"/>
      <c r="E1145" s="29"/>
    </row>
    <row r="1146" spans="2:5" x14ac:dyDescent="0.2">
      <c r="B1146" s="23"/>
      <c r="C1146" s="16"/>
      <c r="D1146" s="16"/>
      <c r="E1146" s="29"/>
    </row>
    <row r="1147" spans="2:5" x14ac:dyDescent="0.2">
      <c r="B1147" s="23"/>
      <c r="C1147" s="16"/>
      <c r="D1147" s="16"/>
      <c r="E1147" s="29"/>
    </row>
    <row r="1148" spans="2:5" x14ac:dyDescent="0.2">
      <c r="B1148" s="23"/>
      <c r="C1148" s="16"/>
      <c r="D1148" s="16"/>
      <c r="E1148" s="29"/>
    </row>
    <row r="1149" spans="2:5" x14ac:dyDescent="0.2">
      <c r="B1149" s="23"/>
      <c r="C1149" s="16"/>
      <c r="D1149" s="16"/>
      <c r="E1149" s="29"/>
    </row>
    <row r="1150" spans="2:5" x14ac:dyDescent="0.2">
      <c r="B1150" s="23"/>
      <c r="C1150" s="16"/>
      <c r="D1150" s="16"/>
      <c r="E1150" s="29"/>
    </row>
    <row r="1151" spans="2:5" x14ac:dyDescent="0.2">
      <c r="B1151" s="23"/>
      <c r="C1151" s="16"/>
      <c r="D1151" s="16"/>
      <c r="E1151" s="29"/>
    </row>
    <row r="1152" spans="2:5" x14ac:dyDescent="0.2">
      <c r="B1152" s="23"/>
      <c r="C1152" s="16"/>
      <c r="D1152" s="16"/>
      <c r="E1152" s="29"/>
    </row>
    <row r="1153" spans="2:5" x14ac:dyDescent="0.2">
      <c r="B1153" s="23"/>
      <c r="C1153" s="16"/>
      <c r="D1153" s="16"/>
      <c r="E1153" s="29"/>
    </row>
    <row r="1154" spans="2:5" x14ac:dyDescent="0.2">
      <c r="B1154" s="23"/>
      <c r="C1154" s="16"/>
      <c r="D1154" s="16"/>
      <c r="E1154" s="29"/>
    </row>
    <row r="1155" spans="2:5" x14ac:dyDescent="0.2">
      <c r="B1155" s="23"/>
      <c r="C1155" s="16"/>
      <c r="D1155" s="16"/>
      <c r="E1155" s="29"/>
    </row>
    <row r="1156" spans="2:5" x14ac:dyDescent="0.2">
      <c r="B1156" s="23"/>
      <c r="C1156" s="16"/>
      <c r="D1156" s="16"/>
      <c r="E1156" s="29"/>
    </row>
    <row r="1157" spans="2:5" x14ac:dyDescent="0.2">
      <c r="B1157" s="23"/>
      <c r="C1157" s="16"/>
      <c r="D1157" s="16"/>
      <c r="E1157" s="29"/>
    </row>
    <row r="1158" spans="2:5" x14ac:dyDescent="0.2">
      <c r="B1158" s="23"/>
      <c r="C1158" s="16"/>
      <c r="D1158" s="16"/>
      <c r="E1158" s="29"/>
    </row>
    <row r="1159" spans="2:5" x14ac:dyDescent="0.2">
      <c r="B1159" s="23"/>
      <c r="C1159" s="16"/>
      <c r="D1159" s="16"/>
      <c r="E1159" s="29"/>
    </row>
    <row r="1160" spans="2:5" x14ac:dyDescent="0.2">
      <c r="B1160" s="23"/>
      <c r="C1160" s="16"/>
      <c r="D1160" s="16"/>
      <c r="E1160" s="29"/>
    </row>
    <row r="1161" spans="2:5" x14ac:dyDescent="0.2">
      <c r="B1161" s="23"/>
      <c r="C1161" s="16"/>
      <c r="D1161" s="16"/>
      <c r="E1161" s="29"/>
    </row>
    <row r="1162" spans="2:5" x14ac:dyDescent="0.2">
      <c r="B1162" s="23"/>
      <c r="C1162" s="16"/>
      <c r="D1162" s="16"/>
      <c r="E1162" s="29"/>
    </row>
    <row r="1163" spans="2:5" x14ac:dyDescent="0.2">
      <c r="B1163" s="23"/>
      <c r="C1163" s="16"/>
      <c r="D1163" s="16"/>
      <c r="E1163" s="29"/>
    </row>
    <row r="1164" spans="2:5" x14ac:dyDescent="0.2">
      <c r="B1164" s="23"/>
      <c r="C1164" s="16"/>
      <c r="D1164" s="16"/>
      <c r="E1164" s="29"/>
    </row>
    <row r="1165" spans="2:5" x14ac:dyDescent="0.2">
      <c r="B1165" s="23"/>
      <c r="C1165" s="16"/>
      <c r="D1165" s="16"/>
      <c r="E1165" s="29"/>
    </row>
    <row r="1166" spans="2:5" x14ac:dyDescent="0.2">
      <c r="B1166" s="23"/>
      <c r="C1166" s="16"/>
      <c r="D1166" s="16"/>
      <c r="E1166" s="29"/>
    </row>
    <row r="1167" spans="2:5" x14ac:dyDescent="0.2">
      <c r="B1167" s="23"/>
      <c r="C1167" s="16"/>
      <c r="D1167" s="16"/>
      <c r="E1167" s="29"/>
    </row>
    <row r="1168" spans="2:5" x14ac:dyDescent="0.2">
      <c r="B1168" s="23"/>
      <c r="C1168" s="16"/>
      <c r="D1168" s="16"/>
      <c r="E1168" s="29"/>
    </row>
    <row r="1169" spans="2:5" x14ac:dyDescent="0.2">
      <c r="B1169" s="23"/>
      <c r="C1169" s="16"/>
      <c r="D1169" s="16"/>
      <c r="E1169" s="29"/>
    </row>
    <row r="1170" spans="2:5" x14ac:dyDescent="0.2">
      <c r="B1170" s="23"/>
      <c r="C1170" s="16"/>
      <c r="D1170" s="16"/>
      <c r="E1170" s="29"/>
    </row>
    <row r="1171" spans="2:5" x14ac:dyDescent="0.2">
      <c r="B1171" s="23"/>
      <c r="C1171" s="16"/>
      <c r="D1171" s="16"/>
      <c r="E1171" s="29"/>
    </row>
    <row r="1172" spans="2:5" x14ac:dyDescent="0.2">
      <c r="B1172" s="23"/>
      <c r="C1172" s="16"/>
      <c r="D1172" s="16"/>
      <c r="E1172" s="29"/>
    </row>
    <row r="1173" spans="2:5" x14ac:dyDescent="0.2">
      <c r="B1173" s="23"/>
      <c r="C1173" s="16"/>
      <c r="D1173" s="16"/>
      <c r="E1173" s="29"/>
    </row>
    <row r="1174" spans="2:5" x14ac:dyDescent="0.2">
      <c r="B1174" s="23"/>
      <c r="C1174" s="16"/>
      <c r="D1174" s="16"/>
      <c r="E1174" s="29"/>
    </row>
    <row r="1175" spans="2:5" x14ac:dyDescent="0.2">
      <c r="B1175" s="23"/>
      <c r="C1175" s="16"/>
      <c r="D1175" s="16"/>
      <c r="E1175" s="29"/>
    </row>
    <row r="1176" spans="2:5" x14ac:dyDescent="0.2">
      <c r="B1176" s="23"/>
      <c r="C1176" s="16"/>
      <c r="D1176" s="16"/>
      <c r="E1176" s="29"/>
    </row>
    <row r="1177" spans="2:5" x14ac:dyDescent="0.2">
      <c r="B1177" s="23"/>
      <c r="C1177" s="16"/>
      <c r="D1177" s="16"/>
      <c r="E1177" s="29"/>
    </row>
    <row r="1178" spans="2:5" x14ac:dyDescent="0.2">
      <c r="B1178" s="23"/>
      <c r="C1178" s="16"/>
      <c r="D1178" s="16"/>
      <c r="E1178" s="29"/>
    </row>
    <row r="1179" spans="2:5" x14ac:dyDescent="0.2">
      <c r="B1179" s="23"/>
      <c r="C1179" s="16"/>
      <c r="D1179" s="16"/>
      <c r="E1179" s="29"/>
    </row>
    <row r="1180" spans="2:5" x14ac:dyDescent="0.2">
      <c r="B1180" s="23"/>
      <c r="C1180" s="16"/>
      <c r="D1180" s="16"/>
      <c r="E1180" s="29"/>
    </row>
    <row r="1181" spans="2:5" x14ac:dyDescent="0.2">
      <c r="B1181" s="23"/>
      <c r="C1181" s="16"/>
      <c r="D1181" s="16"/>
      <c r="E1181" s="29"/>
    </row>
    <row r="1182" spans="2:5" x14ac:dyDescent="0.2">
      <c r="B1182" s="23"/>
      <c r="C1182" s="16"/>
      <c r="D1182" s="16"/>
      <c r="E1182" s="29"/>
    </row>
    <row r="1183" spans="2:5" x14ac:dyDescent="0.2">
      <c r="B1183" s="23"/>
      <c r="C1183" s="16"/>
      <c r="D1183" s="16"/>
      <c r="E1183" s="29"/>
    </row>
    <row r="1184" spans="2:5" x14ac:dyDescent="0.2">
      <c r="E1184" s="29"/>
    </row>
    <row r="1185" spans="5:5" x14ac:dyDescent="0.2">
      <c r="E1185" s="29"/>
    </row>
    <row r="1186" spans="5:5" x14ac:dyDescent="0.2">
      <c r="E1186" s="29"/>
    </row>
    <row r="1187" spans="5:5" x14ac:dyDescent="0.2">
      <c r="E1187" s="29"/>
    </row>
    <row r="1188" spans="5:5" x14ac:dyDescent="0.2">
      <c r="E1188" s="29"/>
    </row>
    <row r="1189" spans="5:5" x14ac:dyDescent="0.2">
      <c r="E1189" s="29"/>
    </row>
    <row r="1190" spans="5:5" x14ac:dyDescent="0.2">
      <c r="E1190" s="29"/>
    </row>
    <row r="1191" spans="5:5" x14ac:dyDescent="0.2">
      <c r="E1191" s="29"/>
    </row>
    <row r="1192" spans="5:5" x14ac:dyDescent="0.2">
      <c r="E1192" s="29"/>
    </row>
    <row r="1193" spans="5:5" x14ac:dyDescent="0.2">
      <c r="E1193" s="29"/>
    </row>
    <row r="1194" spans="5:5" x14ac:dyDescent="0.2">
      <c r="E1194" s="29"/>
    </row>
  </sheetData>
  <mergeCells count="2">
    <mergeCell ref="E1:F1"/>
    <mergeCell ref="H1:I1"/>
  </mergeCells>
  <phoneticPr fontId="3" type="noConversion"/>
  <hyperlinks>
    <hyperlink ref="B30" r:id="rId1" tooltip="Synonym" display="http://www.efloras.org/florataxon.aspx?flora_id=110&amp;taxon_id=242420206"/>
  </hyperlinks>
  <pageMargins left="0.75" right="0.75" top="1" bottom="1" header="0.5" footer="0.5"/>
  <pageSetup scale="39" fitToHeight="2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nder Oneill</cp:lastModifiedBy>
  <cp:lastPrinted>2016-04-21T05:14:03Z</cp:lastPrinted>
  <dcterms:created xsi:type="dcterms:W3CDTF">2016-04-21T04:52:08Z</dcterms:created>
  <dcterms:modified xsi:type="dcterms:W3CDTF">2017-02-13T03:29:45Z</dcterms:modified>
</cp:coreProperties>
</file>